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nuscripts\Rs\RPS\Final\Dataset\"/>
    </mc:Choice>
  </mc:AlternateContent>
  <xr:revisionPtr revIDLastSave="0" documentId="13_ncr:1_{9AC455B8-AE8A-462F-B32A-D807F0FB4317}" xr6:coauthVersionLast="47" xr6:coauthVersionMax="47" xr10:uidLastSave="{00000000-0000-0000-0000-000000000000}"/>
  <bookViews>
    <workbookView xWindow="-120" yWindow="-120" windowWidth="29040" windowHeight="15720" xr2:uid="{53A9A332-5AC8-40BC-8228-A5215079388B}"/>
  </bookViews>
  <sheets>
    <sheet name="Complete dataset for 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D73" i="1" l="1"/>
  <c r="DC73" i="1"/>
  <c r="DB73" i="1"/>
  <c r="DA73" i="1"/>
  <c r="CZ73" i="1"/>
  <c r="CY73" i="1"/>
  <c r="CX73" i="1"/>
  <c r="CW73" i="1"/>
  <c r="CV73" i="1"/>
  <c r="CU73" i="1"/>
  <c r="CT73" i="1"/>
  <c r="CS73" i="1"/>
  <c r="DD72" i="1"/>
  <c r="DR72" i="1" s="1"/>
  <c r="EG72" i="1" s="1"/>
  <c r="DC72" i="1"/>
  <c r="DQ72" i="1" s="1"/>
  <c r="EF72" i="1" s="1"/>
  <c r="DB72" i="1"/>
  <c r="DP72" i="1" s="1"/>
  <c r="EE72" i="1" s="1"/>
  <c r="DA72" i="1"/>
  <c r="DO72" i="1" s="1"/>
  <c r="ED72" i="1" s="1"/>
  <c r="CZ72" i="1"/>
  <c r="DN72" i="1" s="1"/>
  <c r="EC72" i="1" s="1"/>
  <c r="CY72" i="1"/>
  <c r="DM72" i="1" s="1"/>
  <c r="EB72" i="1" s="1"/>
  <c r="CX72" i="1"/>
  <c r="DL72" i="1" s="1"/>
  <c r="EA72" i="1" s="1"/>
  <c r="CW72" i="1"/>
  <c r="DK72" i="1" s="1"/>
  <c r="DZ72" i="1" s="1"/>
  <c r="CV72" i="1"/>
  <c r="DJ72" i="1" s="1"/>
  <c r="DY72" i="1" s="1"/>
  <c r="CU72" i="1"/>
  <c r="DI72" i="1" s="1"/>
  <c r="DX72" i="1" s="1"/>
  <c r="CT72" i="1"/>
  <c r="DH72" i="1" s="1"/>
  <c r="DW72" i="1" s="1"/>
  <c r="CS72" i="1"/>
  <c r="DG72" i="1" s="1"/>
  <c r="DV72" i="1" s="1"/>
  <c r="CA72" i="1"/>
  <c r="BP72" i="1"/>
  <c r="BJ72" i="1"/>
  <c r="BD72" i="1"/>
  <c r="AX72" i="1"/>
  <c r="AR72" i="1"/>
  <c r="AL72" i="1"/>
  <c r="AF72" i="1"/>
  <c r="Z72" i="1"/>
  <c r="T72" i="1"/>
  <c r="N72" i="1"/>
  <c r="H72" i="1"/>
  <c r="DD71" i="1"/>
  <c r="DR71" i="1" s="1"/>
  <c r="EG71" i="1" s="1"/>
  <c r="DC71" i="1"/>
  <c r="DQ71" i="1" s="1"/>
  <c r="EF71" i="1" s="1"/>
  <c r="DB71" i="1"/>
  <c r="DP71" i="1" s="1"/>
  <c r="EE71" i="1" s="1"/>
  <c r="DA71" i="1"/>
  <c r="DO71" i="1" s="1"/>
  <c r="ED71" i="1" s="1"/>
  <c r="CZ71" i="1"/>
  <c r="DN71" i="1" s="1"/>
  <c r="EC71" i="1" s="1"/>
  <c r="CY71" i="1"/>
  <c r="DM71" i="1" s="1"/>
  <c r="EB71" i="1" s="1"/>
  <c r="CX71" i="1"/>
  <c r="DL71" i="1" s="1"/>
  <c r="EA71" i="1" s="1"/>
  <c r="CW71" i="1"/>
  <c r="DK71" i="1" s="1"/>
  <c r="DZ71" i="1" s="1"/>
  <c r="CV71" i="1"/>
  <c r="DJ71" i="1" s="1"/>
  <c r="DY71" i="1" s="1"/>
  <c r="CU71" i="1"/>
  <c r="DI71" i="1" s="1"/>
  <c r="DX71" i="1" s="1"/>
  <c r="CT71" i="1"/>
  <c r="DH71" i="1" s="1"/>
  <c r="DW71" i="1" s="1"/>
  <c r="CS71" i="1"/>
  <c r="DG71" i="1" s="1"/>
  <c r="DV71" i="1" s="1"/>
  <c r="CA71" i="1"/>
  <c r="BP71" i="1"/>
  <c r="BJ71" i="1"/>
  <c r="BD71" i="1"/>
  <c r="AX71" i="1"/>
  <c r="AR71" i="1"/>
  <c r="AL71" i="1"/>
  <c r="AF71" i="1"/>
  <c r="Z71" i="1"/>
  <c r="T71" i="1"/>
  <c r="N71" i="1"/>
  <c r="H71" i="1"/>
  <c r="DD70" i="1"/>
  <c r="DR70" i="1" s="1"/>
  <c r="EG70" i="1" s="1"/>
  <c r="DC70" i="1"/>
  <c r="DQ70" i="1" s="1"/>
  <c r="EF70" i="1" s="1"/>
  <c r="DB70" i="1"/>
  <c r="DP70" i="1" s="1"/>
  <c r="EE70" i="1" s="1"/>
  <c r="DA70" i="1"/>
  <c r="DO70" i="1" s="1"/>
  <c r="ED70" i="1" s="1"/>
  <c r="CZ70" i="1"/>
  <c r="DN70" i="1" s="1"/>
  <c r="EC70" i="1" s="1"/>
  <c r="CY70" i="1"/>
  <c r="DM70" i="1" s="1"/>
  <c r="EB70" i="1" s="1"/>
  <c r="CX70" i="1"/>
  <c r="DL70" i="1" s="1"/>
  <c r="EA70" i="1" s="1"/>
  <c r="CW70" i="1"/>
  <c r="DK70" i="1" s="1"/>
  <c r="DZ70" i="1" s="1"/>
  <c r="CV70" i="1"/>
  <c r="DJ70" i="1" s="1"/>
  <c r="DY70" i="1" s="1"/>
  <c r="CU70" i="1"/>
  <c r="DI70" i="1" s="1"/>
  <c r="DX70" i="1" s="1"/>
  <c r="CT70" i="1"/>
  <c r="DH70" i="1" s="1"/>
  <c r="DW70" i="1" s="1"/>
  <c r="CS70" i="1"/>
  <c r="DG70" i="1" s="1"/>
  <c r="DV70" i="1" s="1"/>
  <c r="CA70" i="1"/>
  <c r="BP70" i="1"/>
  <c r="BJ70" i="1"/>
  <c r="BD70" i="1"/>
  <c r="AX70" i="1"/>
  <c r="AR70" i="1"/>
  <c r="AL70" i="1"/>
  <c r="AF70" i="1"/>
  <c r="Z70" i="1"/>
  <c r="T70" i="1"/>
  <c r="N70" i="1"/>
  <c r="H70" i="1"/>
  <c r="DD69" i="1"/>
  <c r="DR69" i="1" s="1"/>
  <c r="EG69" i="1" s="1"/>
  <c r="DC69" i="1"/>
  <c r="DQ69" i="1" s="1"/>
  <c r="EF69" i="1" s="1"/>
  <c r="DB69" i="1"/>
  <c r="DP69" i="1" s="1"/>
  <c r="EE69" i="1" s="1"/>
  <c r="DA69" i="1"/>
  <c r="DO69" i="1" s="1"/>
  <c r="ED69" i="1" s="1"/>
  <c r="CZ69" i="1"/>
  <c r="DN69" i="1" s="1"/>
  <c r="EC69" i="1" s="1"/>
  <c r="CY69" i="1"/>
  <c r="DM69" i="1" s="1"/>
  <c r="EB69" i="1" s="1"/>
  <c r="CX69" i="1"/>
  <c r="DL69" i="1" s="1"/>
  <c r="EA69" i="1" s="1"/>
  <c r="CW69" i="1"/>
  <c r="DK69" i="1" s="1"/>
  <c r="DZ69" i="1" s="1"/>
  <c r="CV69" i="1"/>
  <c r="DJ69" i="1" s="1"/>
  <c r="DY69" i="1" s="1"/>
  <c r="CU69" i="1"/>
  <c r="DI69" i="1" s="1"/>
  <c r="DX69" i="1" s="1"/>
  <c r="CT69" i="1"/>
  <c r="DH69" i="1" s="1"/>
  <c r="DW69" i="1" s="1"/>
  <c r="CS69" i="1"/>
  <c r="DG69" i="1" s="1"/>
  <c r="DV69" i="1" s="1"/>
  <c r="CA69" i="1"/>
  <c r="BP69" i="1"/>
  <c r="BJ69" i="1"/>
  <c r="BD69" i="1"/>
  <c r="AX69" i="1"/>
  <c r="AR69" i="1"/>
  <c r="AL69" i="1"/>
  <c r="AF69" i="1"/>
  <c r="Z69" i="1"/>
  <c r="T69" i="1"/>
  <c r="N69" i="1"/>
  <c r="H69" i="1"/>
  <c r="DD68" i="1"/>
  <c r="DR68" i="1" s="1"/>
  <c r="EG68" i="1" s="1"/>
  <c r="DC68" i="1"/>
  <c r="DQ68" i="1" s="1"/>
  <c r="EF68" i="1" s="1"/>
  <c r="DB68" i="1"/>
  <c r="DP68" i="1" s="1"/>
  <c r="EE68" i="1" s="1"/>
  <c r="DA68" i="1"/>
  <c r="DO68" i="1" s="1"/>
  <c r="ED68" i="1" s="1"/>
  <c r="CZ68" i="1"/>
  <c r="DN68" i="1" s="1"/>
  <c r="EC68" i="1" s="1"/>
  <c r="CY68" i="1"/>
  <c r="DM68" i="1" s="1"/>
  <c r="EB68" i="1" s="1"/>
  <c r="CX68" i="1"/>
  <c r="DL68" i="1" s="1"/>
  <c r="EA68" i="1" s="1"/>
  <c r="CW68" i="1"/>
  <c r="DK68" i="1" s="1"/>
  <c r="DZ68" i="1" s="1"/>
  <c r="CV68" i="1"/>
  <c r="DJ68" i="1" s="1"/>
  <c r="DY68" i="1" s="1"/>
  <c r="CU68" i="1"/>
  <c r="DI68" i="1" s="1"/>
  <c r="DX68" i="1" s="1"/>
  <c r="CT68" i="1"/>
  <c r="DH68" i="1" s="1"/>
  <c r="DW68" i="1" s="1"/>
  <c r="CS68" i="1"/>
  <c r="DG68" i="1" s="1"/>
  <c r="DV68" i="1" s="1"/>
  <c r="CA68" i="1"/>
  <c r="BP68" i="1"/>
  <c r="BJ68" i="1"/>
  <c r="BD68" i="1"/>
  <c r="AX68" i="1"/>
  <c r="AR68" i="1"/>
  <c r="AL68" i="1"/>
  <c r="AF68" i="1"/>
  <c r="Z68" i="1"/>
  <c r="T68" i="1"/>
  <c r="N68" i="1"/>
  <c r="H68" i="1"/>
  <c r="DD67" i="1"/>
  <c r="DR67" i="1" s="1"/>
  <c r="EG67" i="1" s="1"/>
  <c r="DC67" i="1"/>
  <c r="DQ67" i="1" s="1"/>
  <c r="EF67" i="1" s="1"/>
  <c r="DB67" i="1"/>
  <c r="DP67" i="1" s="1"/>
  <c r="EE67" i="1" s="1"/>
  <c r="DA67" i="1"/>
  <c r="DO67" i="1" s="1"/>
  <c r="ED67" i="1" s="1"/>
  <c r="CZ67" i="1"/>
  <c r="DN67" i="1" s="1"/>
  <c r="EC67" i="1" s="1"/>
  <c r="CY67" i="1"/>
  <c r="DM67" i="1" s="1"/>
  <c r="EB67" i="1" s="1"/>
  <c r="CX67" i="1"/>
  <c r="DL67" i="1" s="1"/>
  <c r="EA67" i="1" s="1"/>
  <c r="CW67" i="1"/>
  <c r="DK67" i="1" s="1"/>
  <c r="DZ67" i="1" s="1"/>
  <c r="CV67" i="1"/>
  <c r="DJ67" i="1" s="1"/>
  <c r="DY67" i="1" s="1"/>
  <c r="CU67" i="1"/>
  <c r="DI67" i="1" s="1"/>
  <c r="DX67" i="1" s="1"/>
  <c r="CT67" i="1"/>
  <c r="DH67" i="1" s="1"/>
  <c r="DW67" i="1" s="1"/>
  <c r="CS67" i="1"/>
  <c r="DG67" i="1" s="1"/>
  <c r="DV67" i="1" s="1"/>
  <c r="CA67" i="1"/>
  <c r="BP67" i="1"/>
  <c r="BJ67" i="1"/>
  <c r="BD67" i="1"/>
  <c r="AX67" i="1"/>
  <c r="AR67" i="1"/>
  <c r="AL67" i="1"/>
  <c r="AF67" i="1"/>
  <c r="Z67" i="1"/>
  <c r="T67" i="1"/>
  <c r="N67" i="1"/>
  <c r="H67" i="1"/>
  <c r="DD66" i="1"/>
  <c r="DR66" i="1" s="1"/>
  <c r="EG66" i="1" s="1"/>
  <c r="DC66" i="1"/>
  <c r="DQ66" i="1" s="1"/>
  <c r="EF66" i="1" s="1"/>
  <c r="DB66" i="1"/>
  <c r="DP66" i="1" s="1"/>
  <c r="EE66" i="1" s="1"/>
  <c r="DA66" i="1"/>
  <c r="DO66" i="1" s="1"/>
  <c r="ED66" i="1" s="1"/>
  <c r="CZ66" i="1"/>
  <c r="DN66" i="1" s="1"/>
  <c r="EC66" i="1" s="1"/>
  <c r="CY66" i="1"/>
  <c r="DM66" i="1" s="1"/>
  <c r="EB66" i="1" s="1"/>
  <c r="CX66" i="1"/>
  <c r="DL66" i="1" s="1"/>
  <c r="EA66" i="1" s="1"/>
  <c r="CW66" i="1"/>
  <c r="DK66" i="1" s="1"/>
  <c r="DZ66" i="1" s="1"/>
  <c r="CV66" i="1"/>
  <c r="DJ66" i="1" s="1"/>
  <c r="DY66" i="1" s="1"/>
  <c r="CU66" i="1"/>
  <c r="DI66" i="1" s="1"/>
  <c r="DX66" i="1" s="1"/>
  <c r="CT66" i="1"/>
  <c r="DH66" i="1" s="1"/>
  <c r="DW66" i="1" s="1"/>
  <c r="CS66" i="1"/>
  <c r="DG66" i="1" s="1"/>
  <c r="DV66" i="1" s="1"/>
  <c r="CA66" i="1"/>
  <c r="BP66" i="1"/>
  <c r="BJ66" i="1"/>
  <c r="BD66" i="1"/>
  <c r="AX66" i="1"/>
  <c r="AR66" i="1"/>
  <c r="AL66" i="1"/>
  <c r="AF66" i="1"/>
  <c r="Z66" i="1"/>
  <c r="T66" i="1"/>
  <c r="N66" i="1"/>
  <c r="H66" i="1"/>
  <c r="DD65" i="1"/>
  <c r="DR65" i="1" s="1"/>
  <c r="EG65" i="1" s="1"/>
  <c r="DC65" i="1"/>
  <c r="DQ65" i="1" s="1"/>
  <c r="EF65" i="1" s="1"/>
  <c r="DB65" i="1"/>
  <c r="DP65" i="1" s="1"/>
  <c r="EE65" i="1" s="1"/>
  <c r="DA65" i="1"/>
  <c r="DO65" i="1" s="1"/>
  <c r="ED65" i="1" s="1"/>
  <c r="CZ65" i="1"/>
  <c r="DN65" i="1" s="1"/>
  <c r="EC65" i="1" s="1"/>
  <c r="CY65" i="1"/>
  <c r="DM65" i="1" s="1"/>
  <c r="EB65" i="1" s="1"/>
  <c r="CX65" i="1"/>
  <c r="DL65" i="1" s="1"/>
  <c r="EA65" i="1" s="1"/>
  <c r="CW65" i="1"/>
  <c r="DK65" i="1" s="1"/>
  <c r="DZ65" i="1" s="1"/>
  <c r="CV65" i="1"/>
  <c r="DJ65" i="1" s="1"/>
  <c r="DY65" i="1" s="1"/>
  <c r="CU65" i="1"/>
  <c r="DI65" i="1" s="1"/>
  <c r="DX65" i="1" s="1"/>
  <c r="CT65" i="1"/>
  <c r="DH65" i="1" s="1"/>
  <c r="DW65" i="1" s="1"/>
  <c r="CS65" i="1"/>
  <c r="DG65" i="1" s="1"/>
  <c r="DV65" i="1" s="1"/>
  <c r="CA65" i="1"/>
  <c r="BP65" i="1"/>
  <c r="BJ65" i="1"/>
  <c r="BD65" i="1"/>
  <c r="AX65" i="1"/>
  <c r="AR65" i="1"/>
  <c r="AL65" i="1"/>
  <c r="AF65" i="1"/>
  <c r="Z65" i="1"/>
  <c r="T65" i="1"/>
  <c r="N65" i="1"/>
  <c r="H65" i="1"/>
  <c r="DD64" i="1"/>
  <c r="DR64" i="1" s="1"/>
  <c r="EG64" i="1" s="1"/>
  <c r="DC64" i="1"/>
  <c r="DQ64" i="1" s="1"/>
  <c r="EF64" i="1" s="1"/>
  <c r="DB64" i="1"/>
  <c r="DP64" i="1" s="1"/>
  <c r="EE64" i="1" s="1"/>
  <c r="DA64" i="1"/>
  <c r="DO64" i="1" s="1"/>
  <c r="ED64" i="1" s="1"/>
  <c r="CZ64" i="1"/>
  <c r="DN64" i="1" s="1"/>
  <c r="EC64" i="1" s="1"/>
  <c r="CY64" i="1"/>
  <c r="DM64" i="1" s="1"/>
  <c r="EB64" i="1" s="1"/>
  <c r="CX64" i="1"/>
  <c r="DL64" i="1" s="1"/>
  <c r="EA64" i="1" s="1"/>
  <c r="CW64" i="1"/>
  <c r="DK64" i="1" s="1"/>
  <c r="DZ64" i="1" s="1"/>
  <c r="CV64" i="1"/>
  <c r="DJ64" i="1" s="1"/>
  <c r="DY64" i="1" s="1"/>
  <c r="CU64" i="1"/>
  <c r="DI64" i="1" s="1"/>
  <c r="DX64" i="1" s="1"/>
  <c r="CT64" i="1"/>
  <c r="DH64" i="1" s="1"/>
  <c r="DW64" i="1" s="1"/>
  <c r="CS64" i="1"/>
  <c r="DG64" i="1" s="1"/>
  <c r="DV64" i="1" s="1"/>
  <c r="CA64" i="1"/>
  <c r="BP64" i="1"/>
  <c r="BJ64" i="1"/>
  <c r="BD64" i="1"/>
  <c r="AX64" i="1"/>
  <c r="AR64" i="1"/>
  <c r="AL64" i="1"/>
  <c r="AF64" i="1"/>
  <c r="Z64" i="1"/>
  <c r="T64" i="1"/>
  <c r="N64" i="1"/>
  <c r="H64" i="1"/>
  <c r="DD63" i="1"/>
  <c r="DR63" i="1" s="1"/>
  <c r="EG63" i="1" s="1"/>
  <c r="DC63" i="1"/>
  <c r="DQ63" i="1" s="1"/>
  <c r="EF63" i="1" s="1"/>
  <c r="DB63" i="1"/>
  <c r="DP63" i="1" s="1"/>
  <c r="EE63" i="1" s="1"/>
  <c r="DA63" i="1"/>
  <c r="DO63" i="1" s="1"/>
  <c r="ED63" i="1" s="1"/>
  <c r="CZ63" i="1"/>
  <c r="DN63" i="1" s="1"/>
  <c r="EC63" i="1" s="1"/>
  <c r="CY63" i="1"/>
  <c r="DM63" i="1" s="1"/>
  <c r="EB63" i="1" s="1"/>
  <c r="CX63" i="1"/>
  <c r="DL63" i="1" s="1"/>
  <c r="EA63" i="1" s="1"/>
  <c r="CW63" i="1"/>
  <c r="DK63" i="1" s="1"/>
  <c r="DZ63" i="1" s="1"/>
  <c r="CV63" i="1"/>
  <c r="DJ63" i="1" s="1"/>
  <c r="DY63" i="1" s="1"/>
  <c r="CU63" i="1"/>
  <c r="DI63" i="1" s="1"/>
  <c r="DX63" i="1" s="1"/>
  <c r="CT63" i="1"/>
  <c r="DH63" i="1" s="1"/>
  <c r="DW63" i="1" s="1"/>
  <c r="CS63" i="1"/>
  <c r="DG63" i="1" s="1"/>
  <c r="DV63" i="1" s="1"/>
  <c r="CA63" i="1"/>
  <c r="BP63" i="1"/>
  <c r="BJ63" i="1"/>
  <c r="BD63" i="1"/>
  <c r="AX63" i="1"/>
  <c r="AR63" i="1"/>
  <c r="AL63" i="1"/>
  <c r="AF63" i="1"/>
  <c r="Z63" i="1"/>
  <c r="T63" i="1"/>
  <c r="N63" i="1"/>
  <c r="H63" i="1"/>
  <c r="DD62" i="1"/>
  <c r="DR62" i="1" s="1"/>
  <c r="EG62" i="1" s="1"/>
  <c r="DC62" i="1"/>
  <c r="DQ62" i="1" s="1"/>
  <c r="EF62" i="1" s="1"/>
  <c r="DB62" i="1"/>
  <c r="DP62" i="1" s="1"/>
  <c r="EE62" i="1" s="1"/>
  <c r="DA62" i="1"/>
  <c r="DO62" i="1" s="1"/>
  <c r="ED62" i="1" s="1"/>
  <c r="CZ62" i="1"/>
  <c r="DN62" i="1" s="1"/>
  <c r="EC62" i="1" s="1"/>
  <c r="CY62" i="1"/>
  <c r="DM62" i="1" s="1"/>
  <c r="EB62" i="1" s="1"/>
  <c r="CX62" i="1"/>
  <c r="DL62" i="1" s="1"/>
  <c r="EA62" i="1" s="1"/>
  <c r="CW62" i="1"/>
  <c r="DK62" i="1" s="1"/>
  <c r="DZ62" i="1" s="1"/>
  <c r="CV62" i="1"/>
  <c r="DJ62" i="1" s="1"/>
  <c r="DY62" i="1" s="1"/>
  <c r="CU62" i="1"/>
  <c r="DI62" i="1" s="1"/>
  <c r="DX62" i="1" s="1"/>
  <c r="CT62" i="1"/>
  <c r="DH62" i="1" s="1"/>
  <c r="DW62" i="1" s="1"/>
  <c r="CS62" i="1"/>
  <c r="DG62" i="1" s="1"/>
  <c r="DV62" i="1" s="1"/>
  <c r="CA62" i="1"/>
  <c r="BP62" i="1"/>
  <c r="BJ62" i="1"/>
  <c r="BD62" i="1"/>
  <c r="AX62" i="1"/>
  <c r="AR62" i="1"/>
  <c r="AL62" i="1"/>
  <c r="AF62" i="1"/>
  <c r="Z62" i="1"/>
  <c r="T62" i="1"/>
  <c r="N62" i="1"/>
  <c r="H62" i="1"/>
  <c r="DD61" i="1"/>
  <c r="DR61" i="1" s="1"/>
  <c r="EG61" i="1" s="1"/>
  <c r="DC61" i="1"/>
  <c r="DQ61" i="1" s="1"/>
  <c r="EF61" i="1" s="1"/>
  <c r="DB61" i="1"/>
  <c r="DP61" i="1" s="1"/>
  <c r="EE61" i="1" s="1"/>
  <c r="DA61" i="1"/>
  <c r="DO61" i="1" s="1"/>
  <c r="ED61" i="1" s="1"/>
  <c r="CZ61" i="1"/>
  <c r="DN61" i="1" s="1"/>
  <c r="EC61" i="1" s="1"/>
  <c r="CY61" i="1"/>
  <c r="DM61" i="1" s="1"/>
  <c r="EB61" i="1" s="1"/>
  <c r="CX61" i="1"/>
  <c r="DL61" i="1" s="1"/>
  <c r="EA61" i="1" s="1"/>
  <c r="CW61" i="1"/>
  <c r="DK61" i="1" s="1"/>
  <c r="DZ61" i="1" s="1"/>
  <c r="CV61" i="1"/>
  <c r="DJ61" i="1" s="1"/>
  <c r="DY61" i="1" s="1"/>
  <c r="CU61" i="1"/>
  <c r="DI61" i="1" s="1"/>
  <c r="DX61" i="1" s="1"/>
  <c r="CT61" i="1"/>
  <c r="DH61" i="1" s="1"/>
  <c r="DW61" i="1" s="1"/>
  <c r="CS61" i="1"/>
  <c r="DG61" i="1" s="1"/>
  <c r="DV61" i="1" s="1"/>
  <c r="CA61" i="1"/>
  <c r="BP61" i="1"/>
  <c r="BJ61" i="1"/>
  <c r="BD61" i="1"/>
  <c r="AX61" i="1"/>
  <c r="AR61" i="1"/>
  <c r="AL61" i="1"/>
  <c r="AF61" i="1"/>
  <c r="Z61" i="1"/>
  <c r="T61" i="1"/>
  <c r="N61" i="1"/>
  <c r="H61" i="1"/>
  <c r="DD60" i="1"/>
  <c r="DR60" i="1" s="1"/>
  <c r="EG60" i="1" s="1"/>
  <c r="DC60" i="1"/>
  <c r="DQ60" i="1" s="1"/>
  <c r="EF60" i="1" s="1"/>
  <c r="DB60" i="1"/>
  <c r="DP60" i="1" s="1"/>
  <c r="EE60" i="1" s="1"/>
  <c r="DA60" i="1"/>
  <c r="DO60" i="1" s="1"/>
  <c r="ED60" i="1" s="1"/>
  <c r="CZ60" i="1"/>
  <c r="DN60" i="1" s="1"/>
  <c r="EC60" i="1" s="1"/>
  <c r="CY60" i="1"/>
  <c r="DM60" i="1" s="1"/>
  <c r="EB60" i="1" s="1"/>
  <c r="CX60" i="1"/>
  <c r="DL60" i="1" s="1"/>
  <c r="EA60" i="1" s="1"/>
  <c r="CW60" i="1"/>
  <c r="DK60" i="1" s="1"/>
  <c r="DZ60" i="1" s="1"/>
  <c r="CV60" i="1"/>
  <c r="DJ60" i="1" s="1"/>
  <c r="DY60" i="1" s="1"/>
  <c r="CU60" i="1"/>
  <c r="DI60" i="1" s="1"/>
  <c r="DX60" i="1" s="1"/>
  <c r="CT60" i="1"/>
  <c r="DH60" i="1" s="1"/>
  <c r="DW60" i="1" s="1"/>
  <c r="CS60" i="1"/>
  <c r="DG60" i="1" s="1"/>
  <c r="DV60" i="1" s="1"/>
  <c r="CA60" i="1"/>
  <c r="BP60" i="1"/>
  <c r="BJ60" i="1"/>
  <c r="BD60" i="1"/>
  <c r="AX60" i="1"/>
  <c r="AR60" i="1"/>
  <c r="AL60" i="1"/>
  <c r="AF60" i="1"/>
  <c r="Z60" i="1"/>
  <c r="T60" i="1"/>
  <c r="N60" i="1"/>
  <c r="H60" i="1"/>
  <c r="DD59" i="1"/>
  <c r="DR59" i="1" s="1"/>
  <c r="EG59" i="1" s="1"/>
  <c r="DC59" i="1"/>
  <c r="DQ59" i="1" s="1"/>
  <c r="EF59" i="1" s="1"/>
  <c r="DB59" i="1"/>
  <c r="DP59" i="1" s="1"/>
  <c r="EE59" i="1" s="1"/>
  <c r="DA59" i="1"/>
  <c r="DO59" i="1" s="1"/>
  <c r="ED59" i="1" s="1"/>
  <c r="CZ59" i="1"/>
  <c r="DN59" i="1" s="1"/>
  <c r="EC59" i="1" s="1"/>
  <c r="CY59" i="1"/>
  <c r="DM59" i="1" s="1"/>
  <c r="EB59" i="1" s="1"/>
  <c r="CX59" i="1"/>
  <c r="DL59" i="1" s="1"/>
  <c r="EA59" i="1" s="1"/>
  <c r="CW59" i="1"/>
  <c r="DK59" i="1" s="1"/>
  <c r="DZ59" i="1" s="1"/>
  <c r="CV59" i="1"/>
  <c r="DJ59" i="1" s="1"/>
  <c r="DY59" i="1" s="1"/>
  <c r="CU59" i="1"/>
  <c r="DI59" i="1" s="1"/>
  <c r="DX59" i="1" s="1"/>
  <c r="CT59" i="1"/>
  <c r="DH59" i="1" s="1"/>
  <c r="DW59" i="1" s="1"/>
  <c r="CS59" i="1"/>
  <c r="DG59" i="1" s="1"/>
  <c r="DV59" i="1" s="1"/>
  <c r="CA59" i="1"/>
  <c r="BP59" i="1"/>
  <c r="BJ59" i="1"/>
  <c r="BD59" i="1"/>
  <c r="AX59" i="1"/>
  <c r="AR59" i="1"/>
  <c r="AL59" i="1"/>
  <c r="AF59" i="1"/>
  <c r="Z59" i="1"/>
  <c r="T59" i="1"/>
  <c r="N59" i="1"/>
  <c r="H59" i="1"/>
  <c r="DD58" i="1"/>
  <c r="DR58" i="1" s="1"/>
  <c r="EG58" i="1" s="1"/>
  <c r="DC58" i="1"/>
  <c r="DQ58" i="1" s="1"/>
  <c r="EF58" i="1" s="1"/>
  <c r="DB58" i="1"/>
  <c r="DP58" i="1" s="1"/>
  <c r="EE58" i="1" s="1"/>
  <c r="DA58" i="1"/>
  <c r="DO58" i="1" s="1"/>
  <c r="ED58" i="1" s="1"/>
  <c r="CZ58" i="1"/>
  <c r="DN58" i="1" s="1"/>
  <c r="EC58" i="1" s="1"/>
  <c r="CY58" i="1"/>
  <c r="DM58" i="1" s="1"/>
  <c r="EB58" i="1" s="1"/>
  <c r="CX58" i="1"/>
  <c r="DL58" i="1" s="1"/>
  <c r="EA58" i="1" s="1"/>
  <c r="CW58" i="1"/>
  <c r="DK58" i="1" s="1"/>
  <c r="DZ58" i="1" s="1"/>
  <c r="CV58" i="1"/>
  <c r="DJ58" i="1" s="1"/>
  <c r="DY58" i="1" s="1"/>
  <c r="CU58" i="1"/>
  <c r="DI58" i="1" s="1"/>
  <c r="DX58" i="1" s="1"/>
  <c r="CT58" i="1"/>
  <c r="DH58" i="1" s="1"/>
  <c r="DW58" i="1" s="1"/>
  <c r="CS58" i="1"/>
  <c r="DG58" i="1" s="1"/>
  <c r="DV58" i="1" s="1"/>
  <c r="CA58" i="1"/>
  <c r="BP58" i="1"/>
  <c r="BJ58" i="1"/>
  <c r="BD58" i="1"/>
  <c r="AX58" i="1"/>
  <c r="AR58" i="1"/>
  <c r="AL58" i="1"/>
  <c r="AF58" i="1"/>
  <c r="Z58" i="1"/>
  <c r="T58" i="1"/>
  <c r="N58" i="1"/>
  <c r="H58" i="1"/>
  <c r="DD57" i="1"/>
  <c r="DR57" i="1" s="1"/>
  <c r="EG57" i="1" s="1"/>
  <c r="DC57" i="1"/>
  <c r="DQ57" i="1" s="1"/>
  <c r="EF57" i="1" s="1"/>
  <c r="DB57" i="1"/>
  <c r="DP57" i="1" s="1"/>
  <c r="EE57" i="1" s="1"/>
  <c r="DA57" i="1"/>
  <c r="DO57" i="1" s="1"/>
  <c r="ED57" i="1" s="1"/>
  <c r="CZ57" i="1"/>
  <c r="DN57" i="1" s="1"/>
  <c r="EC57" i="1" s="1"/>
  <c r="CY57" i="1"/>
  <c r="DM57" i="1" s="1"/>
  <c r="EB57" i="1" s="1"/>
  <c r="CX57" i="1"/>
  <c r="DL57" i="1" s="1"/>
  <c r="EA57" i="1" s="1"/>
  <c r="CW57" i="1"/>
  <c r="DK57" i="1" s="1"/>
  <c r="DZ57" i="1" s="1"/>
  <c r="CV57" i="1"/>
  <c r="DJ57" i="1" s="1"/>
  <c r="DY57" i="1" s="1"/>
  <c r="CU57" i="1"/>
  <c r="DI57" i="1" s="1"/>
  <c r="DX57" i="1" s="1"/>
  <c r="CT57" i="1"/>
  <c r="DH57" i="1" s="1"/>
  <c r="DW57" i="1" s="1"/>
  <c r="CS57" i="1"/>
  <c r="DG57" i="1" s="1"/>
  <c r="DV57" i="1" s="1"/>
  <c r="CA57" i="1"/>
  <c r="BP57" i="1"/>
  <c r="BJ57" i="1"/>
  <c r="BD57" i="1"/>
  <c r="AX57" i="1"/>
  <c r="AR57" i="1"/>
  <c r="AL57" i="1"/>
  <c r="AF57" i="1"/>
  <c r="Z57" i="1"/>
  <c r="T57" i="1"/>
  <c r="N57" i="1"/>
  <c r="H57" i="1"/>
  <c r="DD56" i="1"/>
  <c r="DR56" i="1" s="1"/>
  <c r="EG56" i="1" s="1"/>
  <c r="DC56" i="1"/>
  <c r="DQ56" i="1" s="1"/>
  <c r="EF56" i="1" s="1"/>
  <c r="DB56" i="1"/>
  <c r="DP56" i="1" s="1"/>
  <c r="EE56" i="1" s="1"/>
  <c r="DA56" i="1"/>
  <c r="DO56" i="1" s="1"/>
  <c r="ED56" i="1" s="1"/>
  <c r="CZ56" i="1"/>
  <c r="DN56" i="1" s="1"/>
  <c r="EC56" i="1" s="1"/>
  <c r="CY56" i="1"/>
  <c r="DM56" i="1" s="1"/>
  <c r="EB56" i="1" s="1"/>
  <c r="CX56" i="1"/>
  <c r="DL56" i="1" s="1"/>
  <c r="EA56" i="1" s="1"/>
  <c r="CW56" i="1"/>
  <c r="DK56" i="1" s="1"/>
  <c r="DZ56" i="1" s="1"/>
  <c r="CV56" i="1"/>
  <c r="DJ56" i="1" s="1"/>
  <c r="DY56" i="1" s="1"/>
  <c r="CU56" i="1"/>
  <c r="DI56" i="1" s="1"/>
  <c r="DX56" i="1" s="1"/>
  <c r="CT56" i="1"/>
  <c r="DH56" i="1" s="1"/>
  <c r="DW56" i="1" s="1"/>
  <c r="CS56" i="1"/>
  <c r="DG56" i="1" s="1"/>
  <c r="DV56" i="1" s="1"/>
  <c r="CA56" i="1"/>
  <c r="BP56" i="1"/>
  <c r="BJ56" i="1"/>
  <c r="BD56" i="1"/>
  <c r="AX56" i="1"/>
  <c r="AR56" i="1"/>
  <c r="AL56" i="1"/>
  <c r="AF56" i="1"/>
  <c r="Z56" i="1"/>
  <c r="T56" i="1"/>
  <c r="N56" i="1"/>
  <c r="H56" i="1"/>
  <c r="DD55" i="1"/>
  <c r="DR55" i="1" s="1"/>
  <c r="EG55" i="1" s="1"/>
  <c r="DC55" i="1"/>
  <c r="DQ55" i="1" s="1"/>
  <c r="EF55" i="1" s="1"/>
  <c r="DB55" i="1"/>
  <c r="DP55" i="1" s="1"/>
  <c r="EE55" i="1" s="1"/>
  <c r="DA55" i="1"/>
  <c r="DO55" i="1" s="1"/>
  <c r="ED55" i="1" s="1"/>
  <c r="CZ55" i="1"/>
  <c r="DN55" i="1" s="1"/>
  <c r="EC55" i="1" s="1"/>
  <c r="CY55" i="1"/>
  <c r="DM55" i="1" s="1"/>
  <c r="EB55" i="1" s="1"/>
  <c r="CX55" i="1"/>
  <c r="DL55" i="1" s="1"/>
  <c r="EA55" i="1" s="1"/>
  <c r="CW55" i="1"/>
  <c r="DK55" i="1" s="1"/>
  <c r="DZ55" i="1" s="1"/>
  <c r="CV55" i="1"/>
  <c r="DJ55" i="1" s="1"/>
  <c r="DY55" i="1" s="1"/>
  <c r="CU55" i="1"/>
  <c r="DI55" i="1" s="1"/>
  <c r="DX55" i="1" s="1"/>
  <c r="CT55" i="1"/>
  <c r="DH55" i="1" s="1"/>
  <c r="DW55" i="1" s="1"/>
  <c r="CS55" i="1"/>
  <c r="DG55" i="1" s="1"/>
  <c r="DV55" i="1" s="1"/>
  <c r="CA55" i="1"/>
  <c r="BP55" i="1"/>
  <c r="BJ55" i="1"/>
  <c r="BD55" i="1"/>
  <c r="AX55" i="1"/>
  <c r="AR55" i="1"/>
  <c r="AL55" i="1"/>
  <c r="AF55" i="1"/>
  <c r="Z55" i="1"/>
  <c r="T55" i="1"/>
  <c r="N55" i="1"/>
  <c r="H55" i="1"/>
  <c r="DD54" i="1"/>
  <c r="DR54" i="1" s="1"/>
  <c r="EG54" i="1" s="1"/>
  <c r="DC54" i="1"/>
  <c r="DQ54" i="1" s="1"/>
  <c r="EF54" i="1" s="1"/>
  <c r="DB54" i="1"/>
  <c r="DP54" i="1" s="1"/>
  <c r="EE54" i="1" s="1"/>
  <c r="DA54" i="1"/>
  <c r="DO54" i="1" s="1"/>
  <c r="ED54" i="1" s="1"/>
  <c r="CZ54" i="1"/>
  <c r="DN54" i="1" s="1"/>
  <c r="EC54" i="1" s="1"/>
  <c r="CY54" i="1"/>
  <c r="DM54" i="1" s="1"/>
  <c r="EB54" i="1" s="1"/>
  <c r="CX54" i="1"/>
  <c r="DL54" i="1" s="1"/>
  <c r="EA54" i="1" s="1"/>
  <c r="CW54" i="1"/>
  <c r="DK54" i="1" s="1"/>
  <c r="DZ54" i="1" s="1"/>
  <c r="CV54" i="1"/>
  <c r="DJ54" i="1" s="1"/>
  <c r="DY54" i="1" s="1"/>
  <c r="CU54" i="1"/>
  <c r="DI54" i="1" s="1"/>
  <c r="DX54" i="1" s="1"/>
  <c r="CT54" i="1"/>
  <c r="DH54" i="1" s="1"/>
  <c r="DW54" i="1" s="1"/>
  <c r="CS54" i="1"/>
  <c r="DG54" i="1" s="1"/>
  <c r="DV54" i="1" s="1"/>
  <c r="CA54" i="1"/>
  <c r="BP54" i="1"/>
  <c r="BJ54" i="1"/>
  <c r="BD54" i="1"/>
  <c r="AX54" i="1"/>
  <c r="AR54" i="1"/>
  <c r="AL54" i="1"/>
  <c r="AF54" i="1"/>
  <c r="Z54" i="1"/>
  <c r="T54" i="1"/>
  <c r="N54" i="1"/>
  <c r="H54" i="1"/>
  <c r="DD53" i="1"/>
  <c r="DR53" i="1" s="1"/>
  <c r="EG53" i="1" s="1"/>
  <c r="DC53" i="1"/>
  <c r="DQ53" i="1" s="1"/>
  <c r="EF53" i="1" s="1"/>
  <c r="DB53" i="1"/>
  <c r="DP53" i="1" s="1"/>
  <c r="EE53" i="1" s="1"/>
  <c r="DA53" i="1"/>
  <c r="DO53" i="1" s="1"/>
  <c r="ED53" i="1" s="1"/>
  <c r="CZ53" i="1"/>
  <c r="DN53" i="1" s="1"/>
  <c r="EC53" i="1" s="1"/>
  <c r="CY53" i="1"/>
  <c r="DM53" i="1" s="1"/>
  <c r="EB53" i="1" s="1"/>
  <c r="CX53" i="1"/>
  <c r="DL53" i="1" s="1"/>
  <c r="EA53" i="1" s="1"/>
  <c r="CW53" i="1"/>
  <c r="DK53" i="1" s="1"/>
  <c r="DZ53" i="1" s="1"/>
  <c r="CV53" i="1"/>
  <c r="DJ53" i="1" s="1"/>
  <c r="DY53" i="1" s="1"/>
  <c r="CU53" i="1"/>
  <c r="DI53" i="1" s="1"/>
  <c r="DX53" i="1" s="1"/>
  <c r="CT53" i="1"/>
  <c r="DH53" i="1" s="1"/>
  <c r="DW53" i="1" s="1"/>
  <c r="CS53" i="1"/>
  <c r="DG53" i="1" s="1"/>
  <c r="DV53" i="1" s="1"/>
  <c r="CA53" i="1"/>
  <c r="BP53" i="1"/>
  <c r="BJ53" i="1"/>
  <c r="BD53" i="1"/>
  <c r="AX53" i="1"/>
  <c r="AR53" i="1"/>
  <c r="AL53" i="1"/>
  <c r="AF53" i="1"/>
  <c r="Z53" i="1"/>
  <c r="T53" i="1"/>
  <c r="N53" i="1"/>
  <c r="H53" i="1"/>
  <c r="DD52" i="1"/>
  <c r="DR52" i="1" s="1"/>
  <c r="EG52" i="1" s="1"/>
  <c r="DC52" i="1"/>
  <c r="DQ52" i="1" s="1"/>
  <c r="EF52" i="1" s="1"/>
  <c r="DB52" i="1"/>
  <c r="DP52" i="1" s="1"/>
  <c r="EE52" i="1" s="1"/>
  <c r="DA52" i="1"/>
  <c r="DO52" i="1" s="1"/>
  <c r="ED52" i="1" s="1"/>
  <c r="CZ52" i="1"/>
  <c r="DN52" i="1" s="1"/>
  <c r="EC52" i="1" s="1"/>
  <c r="CY52" i="1"/>
  <c r="DM52" i="1" s="1"/>
  <c r="EB52" i="1" s="1"/>
  <c r="CX52" i="1"/>
  <c r="DL52" i="1" s="1"/>
  <c r="EA52" i="1" s="1"/>
  <c r="CW52" i="1"/>
  <c r="DK52" i="1" s="1"/>
  <c r="DZ52" i="1" s="1"/>
  <c r="CV52" i="1"/>
  <c r="DJ52" i="1" s="1"/>
  <c r="DY52" i="1" s="1"/>
  <c r="CU52" i="1"/>
  <c r="DI52" i="1" s="1"/>
  <c r="DX52" i="1" s="1"/>
  <c r="CT52" i="1"/>
  <c r="DH52" i="1" s="1"/>
  <c r="DW52" i="1" s="1"/>
  <c r="CS52" i="1"/>
  <c r="DG52" i="1" s="1"/>
  <c r="DV52" i="1" s="1"/>
  <c r="CA52" i="1"/>
  <c r="BP52" i="1"/>
  <c r="BJ52" i="1"/>
  <c r="BD52" i="1"/>
  <c r="AX52" i="1"/>
  <c r="AR52" i="1"/>
  <c r="AL52" i="1"/>
  <c r="AF52" i="1"/>
  <c r="Z52" i="1"/>
  <c r="T52" i="1"/>
  <c r="N52" i="1"/>
  <c r="H52" i="1"/>
  <c r="DD51" i="1"/>
  <c r="DR51" i="1" s="1"/>
  <c r="EG51" i="1" s="1"/>
  <c r="DC51" i="1"/>
  <c r="DQ51" i="1" s="1"/>
  <c r="EF51" i="1" s="1"/>
  <c r="DB51" i="1"/>
  <c r="DP51" i="1" s="1"/>
  <c r="EE51" i="1" s="1"/>
  <c r="DA51" i="1"/>
  <c r="DO51" i="1" s="1"/>
  <c r="ED51" i="1" s="1"/>
  <c r="CZ51" i="1"/>
  <c r="DN51" i="1" s="1"/>
  <c r="EC51" i="1" s="1"/>
  <c r="CY51" i="1"/>
  <c r="DM51" i="1" s="1"/>
  <c r="EB51" i="1" s="1"/>
  <c r="CX51" i="1"/>
  <c r="DL51" i="1" s="1"/>
  <c r="EA51" i="1" s="1"/>
  <c r="CW51" i="1"/>
  <c r="DK51" i="1" s="1"/>
  <c r="DZ51" i="1" s="1"/>
  <c r="CV51" i="1"/>
  <c r="DJ51" i="1" s="1"/>
  <c r="DY51" i="1" s="1"/>
  <c r="CU51" i="1"/>
  <c r="DI51" i="1" s="1"/>
  <c r="DX51" i="1" s="1"/>
  <c r="CT51" i="1"/>
  <c r="DH51" i="1" s="1"/>
  <c r="DW51" i="1" s="1"/>
  <c r="CS51" i="1"/>
  <c r="DG51" i="1" s="1"/>
  <c r="DV51" i="1" s="1"/>
  <c r="CA51" i="1"/>
  <c r="BP51" i="1"/>
  <c r="BJ51" i="1"/>
  <c r="BD51" i="1"/>
  <c r="AX51" i="1"/>
  <c r="AR51" i="1"/>
  <c r="AL51" i="1"/>
  <c r="AF51" i="1"/>
  <c r="Z51" i="1"/>
  <c r="T51" i="1"/>
  <c r="N51" i="1"/>
  <c r="H51" i="1"/>
  <c r="DD50" i="1"/>
  <c r="DR50" i="1" s="1"/>
  <c r="EG50" i="1" s="1"/>
  <c r="DC50" i="1"/>
  <c r="DQ50" i="1" s="1"/>
  <c r="EF50" i="1" s="1"/>
  <c r="DB50" i="1"/>
  <c r="DP50" i="1" s="1"/>
  <c r="EE50" i="1" s="1"/>
  <c r="DA50" i="1"/>
  <c r="DO50" i="1" s="1"/>
  <c r="ED50" i="1" s="1"/>
  <c r="CZ50" i="1"/>
  <c r="DN50" i="1" s="1"/>
  <c r="EC50" i="1" s="1"/>
  <c r="CY50" i="1"/>
  <c r="DM50" i="1" s="1"/>
  <c r="EB50" i="1" s="1"/>
  <c r="CX50" i="1"/>
  <c r="DL50" i="1" s="1"/>
  <c r="EA50" i="1" s="1"/>
  <c r="CW50" i="1"/>
  <c r="DK50" i="1" s="1"/>
  <c r="DZ50" i="1" s="1"/>
  <c r="CV50" i="1"/>
  <c r="DJ50" i="1" s="1"/>
  <c r="DY50" i="1" s="1"/>
  <c r="CU50" i="1"/>
  <c r="DI50" i="1" s="1"/>
  <c r="DX50" i="1" s="1"/>
  <c r="CT50" i="1"/>
  <c r="DH50" i="1" s="1"/>
  <c r="DW50" i="1" s="1"/>
  <c r="CS50" i="1"/>
  <c r="DG50" i="1" s="1"/>
  <c r="DV50" i="1" s="1"/>
  <c r="CA50" i="1"/>
  <c r="BP50" i="1"/>
  <c r="BJ50" i="1"/>
  <c r="BD50" i="1"/>
  <c r="AX50" i="1"/>
  <c r="AR50" i="1"/>
  <c r="AL50" i="1"/>
  <c r="AF50" i="1"/>
  <c r="Z50" i="1"/>
  <c r="T50" i="1"/>
  <c r="N50" i="1"/>
  <c r="H50" i="1"/>
  <c r="DD49" i="1"/>
  <c r="DR49" i="1" s="1"/>
  <c r="EG49" i="1" s="1"/>
  <c r="DC49" i="1"/>
  <c r="DQ49" i="1" s="1"/>
  <c r="EF49" i="1" s="1"/>
  <c r="DB49" i="1"/>
  <c r="DP49" i="1" s="1"/>
  <c r="EE49" i="1" s="1"/>
  <c r="DA49" i="1"/>
  <c r="DO49" i="1" s="1"/>
  <c r="ED49" i="1" s="1"/>
  <c r="CZ49" i="1"/>
  <c r="DN49" i="1" s="1"/>
  <c r="EC49" i="1" s="1"/>
  <c r="CY49" i="1"/>
  <c r="DM49" i="1" s="1"/>
  <c r="EB49" i="1" s="1"/>
  <c r="CX49" i="1"/>
  <c r="DL49" i="1" s="1"/>
  <c r="EA49" i="1" s="1"/>
  <c r="CW49" i="1"/>
  <c r="DK49" i="1" s="1"/>
  <c r="DZ49" i="1" s="1"/>
  <c r="CV49" i="1"/>
  <c r="DJ49" i="1" s="1"/>
  <c r="DY49" i="1" s="1"/>
  <c r="CU49" i="1"/>
  <c r="DI49" i="1" s="1"/>
  <c r="DX49" i="1" s="1"/>
  <c r="CT49" i="1"/>
  <c r="DH49" i="1" s="1"/>
  <c r="DW49" i="1" s="1"/>
  <c r="CS49" i="1"/>
  <c r="DG49" i="1" s="1"/>
  <c r="DV49" i="1" s="1"/>
  <c r="CA49" i="1"/>
  <c r="BP49" i="1"/>
  <c r="BJ49" i="1"/>
  <c r="BD49" i="1"/>
  <c r="AX49" i="1"/>
  <c r="AR49" i="1"/>
  <c r="AL49" i="1"/>
  <c r="AF49" i="1"/>
  <c r="Z49" i="1"/>
  <c r="T49" i="1"/>
  <c r="N49" i="1"/>
  <c r="H49" i="1"/>
  <c r="DD47" i="1"/>
  <c r="DR47" i="1" s="1"/>
  <c r="EG47" i="1" s="1"/>
  <c r="DC47" i="1"/>
  <c r="DQ47" i="1" s="1"/>
  <c r="EF47" i="1" s="1"/>
  <c r="DB47" i="1"/>
  <c r="DP47" i="1" s="1"/>
  <c r="EE47" i="1" s="1"/>
  <c r="DA47" i="1"/>
  <c r="DO47" i="1" s="1"/>
  <c r="ED47" i="1" s="1"/>
  <c r="CZ47" i="1"/>
  <c r="DN47" i="1" s="1"/>
  <c r="EC47" i="1" s="1"/>
  <c r="CY47" i="1"/>
  <c r="DM47" i="1" s="1"/>
  <c r="EB47" i="1" s="1"/>
  <c r="CX47" i="1"/>
  <c r="DL47" i="1" s="1"/>
  <c r="EA47" i="1" s="1"/>
  <c r="CW47" i="1"/>
  <c r="DK47" i="1" s="1"/>
  <c r="DZ47" i="1" s="1"/>
  <c r="CV47" i="1"/>
  <c r="DJ47" i="1" s="1"/>
  <c r="DY47" i="1" s="1"/>
  <c r="CU47" i="1"/>
  <c r="DI47" i="1" s="1"/>
  <c r="DX47" i="1" s="1"/>
  <c r="CT47" i="1"/>
  <c r="DH47" i="1" s="1"/>
  <c r="DW47" i="1" s="1"/>
  <c r="CS47" i="1"/>
  <c r="DG47" i="1" s="1"/>
  <c r="DV47" i="1" s="1"/>
  <c r="CA47" i="1"/>
  <c r="BP47" i="1"/>
  <c r="BJ47" i="1"/>
  <c r="BD47" i="1"/>
  <c r="AX47" i="1"/>
  <c r="AR47" i="1"/>
  <c r="AL47" i="1"/>
  <c r="AF47" i="1"/>
  <c r="Z47" i="1"/>
  <c r="T47" i="1"/>
  <c r="N47" i="1"/>
  <c r="H47" i="1"/>
  <c r="DD46" i="1"/>
  <c r="DR46" i="1" s="1"/>
  <c r="EG46" i="1" s="1"/>
  <c r="DC46" i="1"/>
  <c r="DQ46" i="1" s="1"/>
  <c r="EF46" i="1" s="1"/>
  <c r="DB46" i="1"/>
  <c r="DP46" i="1" s="1"/>
  <c r="EE46" i="1" s="1"/>
  <c r="DA46" i="1"/>
  <c r="DO46" i="1" s="1"/>
  <c r="ED46" i="1" s="1"/>
  <c r="CZ46" i="1"/>
  <c r="DN46" i="1" s="1"/>
  <c r="EC46" i="1" s="1"/>
  <c r="CY46" i="1"/>
  <c r="DM46" i="1" s="1"/>
  <c r="EB46" i="1" s="1"/>
  <c r="CX46" i="1"/>
  <c r="DL46" i="1" s="1"/>
  <c r="EA46" i="1" s="1"/>
  <c r="CW46" i="1"/>
  <c r="DK46" i="1" s="1"/>
  <c r="DZ46" i="1" s="1"/>
  <c r="CV46" i="1"/>
  <c r="DJ46" i="1" s="1"/>
  <c r="DY46" i="1" s="1"/>
  <c r="CU46" i="1"/>
  <c r="DI46" i="1" s="1"/>
  <c r="DX46" i="1" s="1"/>
  <c r="CT46" i="1"/>
  <c r="DH46" i="1" s="1"/>
  <c r="DW46" i="1" s="1"/>
  <c r="CS46" i="1"/>
  <c r="DG46" i="1" s="1"/>
  <c r="DV46" i="1" s="1"/>
  <c r="CA46" i="1"/>
  <c r="BP46" i="1"/>
  <c r="BJ46" i="1"/>
  <c r="BD46" i="1"/>
  <c r="AX46" i="1"/>
  <c r="AR46" i="1"/>
  <c r="AL46" i="1"/>
  <c r="AF46" i="1"/>
  <c r="Z46" i="1"/>
  <c r="T46" i="1"/>
  <c r="N46" i="1"/>
  <c r="H46" i="1"/>
  <c r="DD45" i="1"/>
  <c r="DR45" i="1" s="1"/>
  <c r="EG45" i="1" s="1"/>
  <c r="DC45" i="1"/>
  <c r="DQ45" i="1" s="1"/>
  <c r="EF45" i="1" s="1"/>
  <c r="DB45" i="1"/>
  <c r="DP45" i="1" s="1"/>
  <c r="EE45" i="1" s="1"/>
  <c r="DA45" i="1"/>
  <c r="DO45" i="1" s="1"/>
  <c r="ED45" i="1" s="1"/>
  <c r="CZ45" i="1"/>
  <c r="DN45" i="1" s="1"/>
  <c r="EC45" i="1" s="1"/>
  <c r="CY45" i="1"/>
  <c r="DM45" i="1" s="1"/>
  <c r="EB45" i="1" s="1"/>
  <c r="CX45" i="1"/>
  <c r="DL45" i="1" s="1"/>
  <c r="EA45" i="1" s="1"/>
  <c r="CW45" i="1"/>
  <c r="DK45" i="1" s="1"/>
  <c r="DZ45" i="1" s="1"/>
  <c r="CV45" i="1"/>
  <c r="DJ45" i="1" s="1"/>
  <c r="DY45" i="1" s="1"/>
  <c r="CU45" i="1"/>
  <c r="DI45" i="1" s="1"/>
  <c r="DX45" i="1" s="1"/>
  <c r="CT45" i="1"/>
  <c r="DH45" i="1" s="1"/>
  <c r="DW45" i="1" s="1"/>
  <c r="CS45" i="1"/>
  <c r="DG45" i="1" s="1"/>
  <c r="DV45" i="1" s="1"/>
  <c r="CA45" i="1"/>
  <c r="BP45" i="1"/>
  <c r="BJ45" i="1"/>
  <c r="BD45" i="1"/>
  <c r="AX45" i="1"/>
  <c r="AR45" i="1"/>
  <c r="AL45" i="1"/>
  <c r="AF45" i="1"/>
  <c r="Z45" i="1"/>
  <c r="T45" i="1"/>
  <c r="N45" i="1"/>
  <c r="H45" i="1"/>
  <c r="DD44" i="1"/>
  <c r="DR44" i="1" s="1"/>
  <c r="EG44" i="1" s="1"/>
  <c r="DC44" i="1"/>
  <c r="DQ44" i="1" s="1"/>
  <c r="EF44" i="1" s="1"/>
  <c r="DB44" i="1"/>
  <c r="DP44" i="1" s="1"/>
  <c r="EE44" i="1" s="1"/>
  <c r="DA44" i="1"/>
  <c r="DO44" i="1" s="1"/>
  <c r="ED44" i="1" s="1"/>
  <c r="CZ44" i="1"/>
  <c r="DN44" i="1" s="1"/>
  <c r="EC44" i="1" s="1"/>
  <c r="CY44" i="1"/>
  <c r="DM44" i="1" s="1"/>
  <c r="EB44" i="1" s="1"/>
  <c r="CX44" i="1"/>
  <c r="DL44" i="1" s="1"/>
  <c r="EA44" i="1" s="1"/>
  <c r="CW44" i="1"/>
  <c r="DK44" i="1" s="1"/>
  <c r="DZ44" i="1" s="1"/>
  <c r="CV44" i="1"/>
  <c r="DJ44" i="1" s="1"/>
  <c r="DY44" i="1" s="1"/>
  <c r="CU44" i="1"/>
  <c r="DI44" i="1" s="1"/>
  <c r="DX44" i="1" s="1"/>
  <c r="CT44" i="1"/>
  <c r="DH44" i="1" s="1"/>
  <c r="DW44" i="1" s="1"/>
  <c r="CS44" i="1"/>
  <c r="DG44" i="1" s="1"/>
  <c r="DV44" i="1" s="1"/>
  <c r="CA44" i="1"/>
  <c r="BP44" i="1"/>
  <c r="BJ44" i="1"/>
  <c r="BD44" i="1"/>
  <c r="AX44" i="1"/>
  <c r="AR44" i="1"/>
  <c r="AL44" i="1"/>
  <c r="AF44" i="1"/>
  <c r="Z44" i="1"/>
  <c r="T44" i="1"/>
  <c r="N44" i="1"/>
  <c r="H44" i="1"/>
  <c r="DD43" i="1"/>
  <c r="DR43" i="1" s="1"/>
  <c r="EG43" i="1" s="1"/>
  <c r="DC43" i="1"/>
  <c r="DQ43" i="1" s="1"/>
  <c r="EF43" i="1" s="1"/>
  <c r="DB43" i="1"/>
  <c r="DP43" i="1" s="1"/>
  <c r="EE43" i="1" s="1"/>
  <c r="DA43" i="1"/>
  <c r="DO43" i="1" s="1"/>
  <c r="ED43" i="1" s="1"/>
  <c r="CZ43" i="1"/>
  <c r="DN43" i="1" s="1"/>
  <c r="EC43" i="1" s="1"/>
  <c r="CY43" i="1"/>
  <c r="DM43" i="1" s="1"/>
  <c r="EB43" i="1" s="1"/>
  <c r="CX43" i="1"/>
  <c r="DL43" i="1" s="1"/>
  <c r="EA43" i="1" s="1"/>
  <c r="CW43" i="1"/>
  <c r="DK43" i="1" s="1"/>
  <c r="DZ43" i="1" s="1"/>
  <c r="CV43" i="1"/>
  <c r="DJ43" i="1" s="1"/>
  <c r="DY43" i="1" s="1"/>
  <c r="CU43" i="1"/>
  <c r="DI43" i="1" s="1"/>
  <c r="DX43" i="1" s="1"/>
  <c r="CT43" i="1"/>
  <c r="DH43" i="1" s="1"/>
  <c r="DW43" i="1" s="1"/>
  <c r="CS43" i="1"/>
  <c r="DG43" i="1" s="1"/>
  <c r="DV43" i="1" s="1"/>
  <c r="CA43" i="1"/>
  <c r="BP43" i="1"/>
  <c r="BJ43" i="1"/>
  <c r="BD43" i="1"/>
  <c r="AX43" i="1"/>
  <c r="AR43" i="1"/>
  <c r="AL43" i="1"/>
  <c r="AF43" i="1"/>
  <c r="Z43" i="1"/>
  <c r="T43" i="1"/>
  <c r="N43" i="1"/>
  <c r="H43" i="1"/>
  <c r="DD42" i="1"/>
  <c r="DR42" i="1" s="1"/>
  <c r="EG42" i="1" s="1"/>
  <c r="DC42" i="1"/>
  <c r="DQ42" i="1" s="1"/>
  <c r="EF42" i="1" s="1"/>
  <c r="DB42" i="1"/>
  <c r="DP42" i="1" s="1"/>
  <c r="EE42" i="1" s="1"/>
  <c r="DA42" i="1"/>
  <c r="DO42" i="1" s="1"/>
  <c r="ED42" i="1" s="1"/>
  <c r="CZ42" i="1"/>
  <c r="DN42" i="1" s="1"/>
  <c r="EC42" i="1" s="1"/>
  <c r="CY42" i="1"/>
  <c r="DM42" i="1" s="1"/>
  <c r="EB42" i="1" s="1"/>
  <c r="CX42" i="1"/>
  <c r="DL42" i="1" s="1"/>
  <c r="EA42" i="1" s="1"/>
  <c r="CW42" i="1"/>
  <c r="DK42" i="1" s="1"/>
  <c r="DZ42" i="1" s="1"/>
  <c r="CV42" i="1"/>
  <c r="DJ42" i="1" s="1"/>
  <c r="DY42" i="1" s="1"/>
  <c r="CU42" i="1"/>
  <c r="DI42" i="1" s="1"/>
  <c r="DX42" i="1" s="1"/>
  <c r="CT42" i="1"/>
  <c r="DH42" i="1" s="1"/>
  <c r="DW42" i="1" s="1"/>
  <c r="CS42" i="1"/>
  <c r="DG42" i="1" s="1"/>
  <c r="DV42" i="1" s="1"/>
  <c r="CA42" i="1"/>
  <c r="BP42" i="1"/>
  <c r="BJ42" i="1"/>
  <c r="BD42" i="1"/>
  <c r="AX42" i="1"/>
  <c r="AR42" i="1"/>
  <c r="AL42" i="1"/>
  <c r="AF42" i="1"/>
  <c r="Z42" i="1"/>
  <c r="T42" i="1"/>
  <c r="N42" i="1"/>
  <c r="H42" i="1"/>
  <c r="DD41" i="1"/>
  <c r="DR41" i="1" s="1"/>
  <c r="EG41" i="1" s="1"/>
  <c r="DC41" i="1"/>
  <c r="DQ41" i="1" s="1"/>
  <c r="EF41" i="1" s="1"/>
  <c r="DB41" i="1"/>
  <c r="DP41" i="1" s="1"/>
  <c r="EE41" i="1" s="1"/>
  <c r="DA41" i="1"/>
  <c r="DO41" i="1" s="1"/>
  <c r="ED41" i="1" s="1"/>
  <c r="CZ41" i="1"/>
  <c r="DN41" i="1" s="1"/>
  <c r="EC41" i="1" s="1"/>
  <c r="CY41" i="1"/>
  <c r="DM41" i="1" s="1"/>
  <c r="EB41" i="1" s="1"/>
  <c r="CX41" i="1"/>
  <c r="DL41" i="1" s="1"/>
  <c r="EA41" i="1" s="1"/>
  <c r="CW41" i="1"/>
  <c r="DK41" i="1" s="1"/>
  <c r="DZ41" i="1" s="1"/>
  <c r="CV41" i="1"/>
  <c r="DJ41" i="1" s="1"/>
  <c r="DY41" i="1" s="1"/>
  <c r="CU41" i="1"/>
  <c r="DI41" i="1" s="1"/>
  <c r="DX41" i="1" s="1"/>
  <c r="CT41" i="1"/>
  <c r="DH41" i="1" s="1"/>
  <c r="DW41" i="1" s="1"/>
  <c r="CS41" i="1"/>
  <c r="DG41" i="1" s="1"/>
  <c r="DV41" i="1" s="1"/>
  <c r="CA41" i="1"/>
  <c r="BP41" i="1"/>
  <c r="BJ41" i="1"/>
  <c r="BD41" i="1"/>
  <c r="AX41" i="1"/>
  <c r="AR41" i="1"/>
  <c r="AL41" i="1"/>
  <c r="AF41" i="1"/>
  <c r="Z41" i="1"/>
  <c r="T41" i="1"/>
  <c r="N41" i="1"/>
  <c r="H41" i="1"/>
  <c r="DD40" i="1"/>
  <c r="DR40" i="1" s="1"/>
  <c r="EG40" i="1" s="1"/>
  <c r="DC40" i="1"/>
  <c r="DQ40" i="1" s="1"/>
  <c r="EF40" i="1" s="1"/>
  <c r="DB40" i="1"/>
  <c r="DP40" i="1" s="1"/>
  <c r="EE40" i="1" s="1"/>
  <c r="DA40" i="1"/>
  <c r="DO40" i="1" s="1"/>
  <c r="ED40" i="1" s="1"/>
  <c r="CZ40" i="1"/>
  <c r="DN40" i="1" s="1"/>
  <c r="EC40" i="1" s="1"/>
  <c r="CY40" i="1"/>
  <c r="DM40" i="1" s="1"/>
  <c r="EB40" i="1" s="1"/>
  <c r="CX40" i="1"/>
  <c r="DL40" i="1" s="1"/>
  <c r="EA40" i="1" s="1"/>
  <c r="CW40" i="1"/>
  <c r="DK40" i="1" s="1"/>
  <c r="DZ40" i="1" s="1"/>
  <c r="CV40" i="1"/>
  <c r="DJ40" i="1" s="1"/>
  <c r="DY40" i="1" s="1"/>
  <c r="CU40" i="1"/>
  <c r="DI40" i="1" s="1"/>
  <c r="DX40" i="1" s="1"/>
  <c r="CT40" i="1"/>
  <c r="DH40" i="1" s="1"/>
  <c r="DW40" i="1" s="1"/>
  <c r="CS40" i="1"/>
  <c r="DG40" i="1" s="1"/>
  <c r="DV40" i="1" s="1"/>
  <c r="CA40" i="1"/>
  <c r="BP40" i="1"/>
  <c r="BJ40" i="1"/>
  <c r="BD40" i="1"/>
  <c r="AX40" i="1"/>
  <c r="AR40" i="1"/>
  <c r="AL40" i="1"/>
  <c r="AF40" i="1"/>
  <c r="Z40" i="1"/>
  <c r="T40" i="1"/>
  <c r="N40" i="1"/>
  <c r="H40" i="1"/>
  <c r="DD39" i="1"/>
  <c r="DR39" i="1" s="1"/>
  <c r="EG39" i="1" s="1"/>
  <c r="DC39" i="1"/>
  <c r="DQ39" i="1" s="1"/>
  <c r="EF39" i="1" s="1"/>
  <c r="DB39" i="1"/>
  <c r="DP39" i="1" s="1"/>
  <c r="EE39" i="1" s="1"/>
  <c r="DA39" i="1"/>
  <c r="DO39" i="1" s="1"/>
  <c r="ED39" i="1" s="1"/>
  <c r="CZ39" i="1"/>
  <c r="DN39" i="1" s="1"/>
  <c r="EC39" i="1" s="1"/>
  <c r="CY39" i="1"/>
  <c r="DM39" i="1" s="1"/>
  <c r="EB39" i="1" s="1"/>
  <c r="CX39" i="1"/>
  <c r="DL39" i="1" s="1"/>
  <c r="EA39" i="1" s="1"/>
  <c r="CW39" i="1"/>
  <c r="DK39" i="1" s="1"/>
  <c r="DZ39" i="1" s="1"/>
  <c r="CV39" i="1"/>
  <c r="DJ39" i="1" s="1"/>
  <c r="DY39" i="1" s="1"/>
  <c r="CU39" i="1"/>
  <c r="DI39" i="1" s="1"/>
  <c r="DX39" i="1" s="1"/>
  <c r="CT39" i="1"/>
  <c r="DH39" i="1" s="1"/>
  <c r="DW39" i="1" s="1"/>
  <c r="CS39" i="1"/>
  <c r="DG39" i="1" s="1"/>
  <c r="DV39" i="1" s="1"/>
  <c r="CA39" i="1"/>
  <c r="BP39" i="1"/>
  <c r="BJ39" i="1"/>
  <c r="BD39" i="1"/>
  <c r="AX39" i="1"/>
  <c r="AR39" i="1"/>
  <c r="AL39" i="1"/>
  <c r="AF39" i="1"/>
  <c r="Z39" i="1"/>
  <c r="T39" i="1"/>
  <c r="N39" i="1"/>
  <c r="H39" i="1"/>
  <c r="DD38" i="1"/>
  <c r="DR38" i="1" s="1"/>
  <c r="EG38" i="1" s="1"/>
  <c r="DC38" i="1"/>
  <c r="DQ38" i="1" s="1"/>
  <c r="EF38" i="1" s="1"/>
  <c r="DB38" i="1"/>
  <c r="DP38" i="1" s="1"/>
  <c r="EE38" i="1" s="1"/>
  <c r="DA38" i="1"/>
  <c r="DO38" i="1" s="1"/>
  <c r="ED38" i="1" s="1"/>
  <c r="CZ38" i="1"/>
  <c r="DN38" i="1" s="1"/>
  <c r="EC38" i="1" s="1"/>
  <c r="CY38" i="1"/>
  <c r="DM38" i="1" s="1"/>
  <c r="EB38" i="1" s="1"/>
  <c r="CX38" i="1"/>
  <c r="DL38" i="1" s="1"/>
  <c r="EA38" i="1" s="1"/>
  <c r="CW38" i="1"/>
  <c r="DK38" i="1" s="1"/>
  <c r="DZ38" i="1" s="1"/>
  <c r="CV38" i="1"/>
  <c r="DJ38" i="1" s="1"/>
  <c r="DY38" i="1" s="1"/>
  <c r="CU38" i="1"/>
  <c r="DI38" i="1" s="1"/>
  <c r="DX38" i="1" s="1"/>
  <c r="CT38" i="1"/>
  <c r="DH38" i="1" s="1"/>
  <c r="DW38" i="1" s="1"/>
  <c r="CS38" i="1"/>
  <c r="DG38" i="1" s="1"/>
  <c r="DV38" i="1" s="1"/>
  <c r="CA38" i="1"/>
  <c r="BP38" i="1"/>
  <c r="BJ38" i="1"/>
  <c r="BD38" i="1"/>
  <c r="AX38" i="1"/>
  <c r="AR38" i="1"/>
  <c r="AL38" i="1"/>
  <c r="AF38" i="1"/>
  <c r="Z38" i="1"/>
  <c r="T38" i="1"/>
  <c r="N38" i="1"/>
  <c r="H38" i="1"/>
  <c r="DD37" i="1"/>
  <c r="DR37" i="1" s="1"/>
  <c r="EG37" i="1" s="1"/>
  <c r="DC37" i="1"/>
  <c r="DQ37" i="1" s="1"/>
  <c r="EF37" i="1" s="1"/>
  <c r="DB37" i="1"/>
  <c r="DP37" i="1" s="1"/>
  <c r="EE37" i="1" s="1"/>
  <c r="DA37" i="1"/>
  <c r="DO37" i="1" s="1"/>
  <c r="ED37" i="1" s="1"/>
  <c r="CZ37" i="1"/>
  <c r="DN37" i="1" s="1"/>
  <c r="EC37" i="1" s="1"/>
  <c r="CY37" i="1"/>
  <c r="DM37" i="1" s="1"/>
  <c r="EB37" i="1" s="1"/>
  <c r="CX37" i="1"/>
  <c r="DL37" i="1" s="1"/>
  <c r="EA37" i="1" s="1"/>
  <c r="CW37" i="1"/>
  <c r="DK37" i="1" s="1"/>
  <c r="DZ37" i="1" s="1"/>
  <c r="CV37" i="1"/>
  <c r="DJ37" i="1" s="1"/>
  <c r="DY37" i="1" s="1"/>
  <c r="CU37" i="1"/>
  <c r="DI37" i="1" s="1"/>
  <c r="DX37" i="1" s="1"/>
  <c r="CT37" i="1"/>
  <c r="DH37" i="1" s="1"/>
  <c r="DW37" i="1" s="1"/>
  <c r="CS37" i="1"/>
  <c r="DG37" i="1" s="1"/>
  <c r="DV37" i="1" s="1"/>
  <c r="CA37" i="1"/>
  <c r="BP37" i="1"/>
  <c r="BJ37" i="1"/>
  <c r="BD37" i="1"/>
  <c r="AX37" i="1"/>
  <c r="AR37" i="1"/>
  <c r="AL37" i="1"/>
  <c r="AF37" i="1"/>
  <c r="Z37" i="1"/>
  <c r="T37" i="1"/>
  <c r="N37" i="1"/>
  <c r="H37" i="1"/>
  <c r="DD36" i="1"/>
  <c r="DR36" i="1" s="1"/>
  <c r="EG36" i="1" s="1"/>
  <c r="DC36" i="1"/>
  <c r="DQ36" i="1" s="1"/>
  <c r="EF36" i="1" s="1"/>
  <c r="DB36" i="1"/>
  <c r="DP36" i="1" s="1"/>
  <c r="EE36" i="1" s="1"/>
  <c r="DA36" i="1"/>
  <c r="DO36" i="1" s="1"/>
  <c r="ED36" i="1" s="1"/>
  <c r="CZ36" i="1"/>
  <c r="DN36" i="1" s="1"/>
  <c r="EC36" i="1" s="1"/>
  <c r="CY36" i="1"/>
  <c r="DM36" i="1" s="1"/>
  <c r="EB36" i="1" s="1"/>
  <c r="CX36" i="1"/>
  <c r="DL36" i="1" s="1"/>
  <c r="EA36" i="1" s="1"/>
  <c r="CW36" i="1"/>
  <c r="DK36" i="1" s="1"/>
  <c r="DZ36" i="1" s="1"/>
  <c r="CV36" i="1"/>
  <c r="DJ36" i="1" s="1"/>
  <c r="DY36" i="1" s="1"/>
  <c r="CU36" i="1"/>
  <c r="DI36" i="1" s="1"/>
  <c r="DX36" i="1" s="1"/>
  <c r="CT36" i="1"/>
  <c r="DH36" i="1" s="1"/>
  <c r="DW36" i="1" s="1"/>
  <c r="CS36" i="1"/>
  <c r="DG36" i="1" s="1"/>
  <c r="DV36" i="1" s="1"/>
  <c r="CA36" i="1"/>
  <c r="BP36" i="1"/>
  <c r="BJ36" i="1"/>
  <c r="BD36" i="1"/>
  <c r="AX36" i="1"/>
  <c r="AR36" i="1"/>
  <c r="AL36" i="1"/>
  <c r="AF36" i="1"/>
  <c r="Z36" i="1"/>
  <c r="T36" i="1"/>
  <c r="N36" i="1"/>
  <c r="H36" i="1"/>
  <c r="DD35" i="1"/>
  <c r="DR35" i="1" s="1"/>
  <c r="EG35" i="1" s="1"/>
  <c r="DC35" i="1"/>
  <c r="DQ35" i="1" s="1"/>
  <c r="EF35" i="1" s="1"/>
  <c r="DB35" i="1"/>
  <c r="DP35" i="1" s="1"/>
  <c r="EE35" i="1" s="1"/>
  <c r="DA35" i="1"/>
  <c r="DO35" i="1" s="1"/>
  <c r="ED35" i="1" s="1"/>
  <c r="CZ35" i="1"/>
  <c r="DN35" i="1" s="1"/>
  <c r="EC35" i="1" s="1"/>
  <c r="CY35" i="1"/>
  <c r="DM35" i="1" s="1"/>
  <c r="EB35" i="1" s="1"/>
  <c r="CX35" i="1"/>
  <c r="DL35" i="1" s="1"/>
  <c r="EA35" i="1" s="1"/>
  <c r="CW35" i="1"/>
  <c r="DK35" i="1" s="1"/>
  <c r="DZ35" i="1" s="1"/>
  <c r="CV35" i="1"/>
  <c r="DJ35" i="1" s="1"/>
  <c r="DY35" i="1" s="1"/>
  <c r="CU35" i="1"/>
  <c r="DI35" i="1" s="1"/>
  <c r="DX35" i="1" s="1"/>
  <c r="CT35" i="1"/>
  <c r="DH35" i="1" s="1"/>
  <c r="DW35" i="1" s="1"/>
  <c r="CS35" i="1"/>
  <c r="DG35" i="1" s="1"/>
  <c r="DV35" i="1" s="1"/>
  <c r="CA35" i="1"/>
  <c r="BP35" i="1"/>
  <c r="BJ35" i="1"/>
  <c r="BD35" i="1"/>
  <c r="AX35" i="1"/>
  <c r="AR35" i="1"/>
  <c r="AL35" i="1"/>
  <c r="AF35" i="1"/>
  <c r="Z35" i="1"/>
  <c r="T35" i="1"/>
  <c r="N35" i="1"/>
  <c r="H35" i="1"/>
  <c r="DD34" i="1"/>
  <c r="DR34" i="1" s="1"/>
  <c r="EG34" i="1" s="1"/>
  <c r="DC34" i="1"/>
  <c r="DQ34" i="1" s="1"/>
  <c r="EF34" i="1" s="1"/>
  <c r="DB34" i="1"/>
  <c r="DP34" i="1" s="1"/>
  <c r="EE34" i="1" s="1"/>
  <c r="DA34" i="1"/>
  <c r="DO34" i="1" s="1"/>
  <c r="ED34" i="1" s="1"/>
  <c r="CZ34" i="1"/>
  <c r="DN34" i="1" s="1"/>
  <c r="EC34" i="1" s="1"/>
  <c r="CY34" i="1"/>
  <c r="DM34" i="1" s="1"/>
  <c r="EB34" i="1" s="1"/>
  <c r="CX34" i="1"/>
  <c r="DL34" i="1" s="1"/>
  <c r="EA34" i="1" s="1"/>
  <c r="CW34" i="1"/>
  <c r="DK34" i="1" s="1"/>
  <c r="DZ34" i="1" s="1"/>
  <c r="CV34" i="1"/>
  <c r="DJ34" i="1" s="1"/>
  <c r="DY34" i="1" s="1"/>
  <c r="CU34" i="1"/>
  <c r="DI34" i="1" s="1"/>
  <c r="DX34" i="1" s="1"/>
  <c r="CT34" i="1"/>
  <c r="DH34" i="1" s="1"/>
  <c r="DW34" i="1" s="1"/>
  <c r="CS34" i="1"/>
  <c r="DG34" i="1" s="1"/>
  <c r="DV34" i="1" s="1"/>
  <c r="CA34" i="1"/>
  <c r="BP34" i="1"/>
  <c r="BJ34" i="1"/>
  <c r="BD34" i="1"/>
  <c r="AX34" i="1"/>
  <c r="AR34" i="1"/>
  <c r="AL34" i="1"/>
  <c r="AF34" i="1"/>
  <c r="Z34" i="1"/>
  <c r="T34" i="1"/>
  <c r="N34" i="1"/>
  <c r="H34" i="1"/>
  <c r="DD33" i="1"/>
  <c r="DR33" i="1" s="1"/>
  <c r="EG33" i="1" s="1"/>
  <c r="DC33" i="1"/>
  <c r="DQ33" i="1" s="1"/>
  <c r="EF33" i="1" s="1"/>
  <c r="DB33" i="1"/>
  <c r="DP33" i="1" s="1"/>
  <c r="EE33" i="1" s="1"/>
  <c r="DA33" i="1"/>
  <c r="DO33" i="1" s="1"/>
  <c r="ED33" i="1" s="1"/>
  <c r="CZ33" i="1"/>
  <c r="DN33" i="1" s="1"/>
  <c r="EC33" i="1" s="1"/>
  <c r="CY33" i="1"/>
  <c r="DM33" i="1" s="1"/>
  <c r="EB33" i="1" s="1"/>
  <c r="CX33" i="1"/>
  <c r="DL33" i="1" s="1"/>
  <c r="EA33" i="1" s="1"/>
  <c r="CW33" i="1"/>
  <c r="DK33" i="1" s="1"/>
  <c r="DZ33" i="1" s="1"/>
  <c r="CV33" i="1"/>
  <c r="DJ33" i="1" s="1"/>
  <c r="DY33" i="1" s="1"/>
  <c r="CU33" i="1"/>
  <c r="DI33" i="1" s="1"/>
  <c r="DX33" i="1" s="1"/>
  <c r="CT33" i="1"/>
  <c r="DH33" i="1" s="1"/>
  <c r="DW33" i="1" s="1"/>
  <c r="CS33" i="1"/>
  <c r="DG33" i="1" s="1"/>
  <c r="DV33" i="1" s="1"/>
  <c r="CA33" i="1"/>
  <c r="BP33" i="1"/>
  <c r="BJ33" i="1"/>
  <c r="BD33" i="1"/>
  <c r="AX33" i="1"/>
  <c r="AR33" i="1"/>
  <c r="AL33" i="1"/>
  <c r="AF33" i="1"/>
  <c r="Z33" i="1"/>
  <c r="T33" i="1"/>
  <c r="N33" i="1"/>
  <c r="H33" i="1"/>
  <c r="DD32" i="1"/>
  <c r="DR32" i="1" s="1"/>
  <c r="EG32" i="1" s="1"/>
  <c r="DC32" i="1"/>
  <c r="DQ32" i="1" s="1"/>
  <c r="EF32" i="1" s="1"/>
  <c r="DB32" i="1"/>
  <c r="DP32" i="1" s="1"/>
  <c r="EE32" i="1" s="1"/>
  <c r="DA32" i="1"/>
  <c r="DO32" i="1" s="1"/>
  <c r="ED32" i="1" s="1"/>
  <c r="CZ32" i="1"/>
  <c r="DN32" i="1" s="1"/>
  <c r="EC32" i="1" s="1"/>
  <c r="CY32" i="1"/>
  <c r="DM32" i="1" s="1"/>
  <c r="EB32" i="1" s="1"/>
  <c r="CX32" i="1"/>
  <c r="DL32" i="1" s="1"/>
  <c r="EA32" i="1" s="1"/>
  <c r="CW32" i="1"/>
  <c r="DK32" i="1" s="1"/>
  <c r="DZ32" i="1" s="1"/>
  <c r="CV32" i="1"/>
  <c r="DJ32" i="1" s="1"/>
  <c r="DY32" i="1" s="1"/>
  <c r="CU32" i="1"/>
  <c r="DI32" i="1" s="1"/>
  <c r="DX32" i="1" s="1"/>
  <c r="CT32" i="1"/>
  <c r="DH32" i="1" s="1"/>
  <c r="DW32" i="1" s="1"/>
  <c r="CS32" i="1"/>
  <c r="DG32" i="1" s="1"/>
  <c r="DV32" i="1" s="1"/>
  <c r="CA32" i="1"/>
  <c r="BP32" i="1"/>
  <c r="BJ32" i="1"/>
  <c r="BD32" i="1"/>
  <c r="AX32" i="1"/>
  <c r="AR32" i="1"/>
  <c r="AL32" i="1"/>
  <c r="AF32" i="1"/>
  <c r="Z32" i="1"/>
  <c r="T32" i="1"/>
  <c r="N32" i="1"/>
  <c r="H32" i="1"/>
  <c r="DD31" i="1"/>
  <c r="DR31" i="1" s="1"/>
  <c r="EG31" i="1" s="1"/>
  <c r="DC31" i="1"/>
  <c r="DQ31" i="1" s="1"/>
  <c r="EF31" i="1" s="1"/>
  <c r="DB31" i="1"/>
  <c r="DP31" i="1" s="1"/>
  <c r="EE31" i="1" s="1"/>
  <c r="DA31" i="1"/>
  <c r="DO31" i="1" s="1"/>
  <c r="ED31" i="1" s="1"/>
  <c r="CZ31" i="1"/>
  <c r="DN31" i="1" s="1"/>
  <c r="EC31" i="1" s="1"/>
  <c r="CY31" i="1"/>
  <c r="DM31" i="1" s="1"/>
  <c r="EB31" i="1" s="1"/>
  <c r="CX31" i="1"/>
  <c r="DL31" i="1" s="1"/>
  <c r="EA31" i="1" s="1"/>
  <c r="CW31" i="1"/>
  <c r="DK31" i="1" s="1"/>
  <c r="DZ31" i="1" s="1"/>
  <c r="CV31" i="1"/>
  <c r="DJ31" i="1" s="1"/>
  <c r="DY31" i="1" s="1"/>
  <c r="CU31" i="1"/>
  <c r="DI31" i="1" s="1"/>
  <c r="DX31" i="1" s="1"/>
  <c r="CT31" i="1"/>
  <c r="DH31" i="1" s="1"/>
  <c r="DW31" i="1" s="1"/>
  <c r="CS31" i="1"/>
  <c r="DG31" i="1" s="1"/>
  <c r="DV31" i="1" s="1"/>
  <c r="CA31" i="1"/>
  <c r="BP31" i="1"/>
  <c r="BJ31" i="1"/>
  <c r="BD31" i="1"/>
  <c r="AX31" i="1"/>
  <c r="AR31" i="1"/>
  <c r="AL31" i="1"/>
  <c r="AF31" i="1"/>
  <c r="Z31" i="1"/>
  <c r="T31" i="1"/>
  <c r="N31" i="1"/>
  <c r="H31" i="1"/>
  <c r="DD30" i="1"/>
  <c r="DR30" i="1" s="1"/>
  <c r="EG30" i="1" s="1"/>
  <c r="DC30" i="1"/>
  <c r="DQ30" i="1" s="1"/>
  <c r="EF30" i="1" s="1"/>
  <c r="DB30" i="1"/>
  <c r="DP30" i="1" s="1"/>
  <c r="EE30" i="1" s="1"/>
  <c r="DA30" i="1"/>
  <c r="DO30" i="1" s="1"/>
  <c r="ED30" i="1" s="1"/>
  <c r="CZ30" i="1"/>
  <c r="DN30" i="1" s="1"/>
  <c r="EC30" i="1" s="1"/>
  <c r="CY30" i="1"/>
  <c r="DM30" i="1" s="1"/>
  <c r="EB30" i="1" s="1"/>
  <c r="CX30" i="1"/>
  <c r="DL30" i="1" s="1"/>
  <c r="EA30" i="1" s="1"/>
  <c r="CW30" i="1"/>
  <c r="DK30" i="1" s="1"/>
  <c r="DZ30" i="1" s="1"/>
  <c r="CV30" i="1"/>
  <c r="DJ30" i="1" s="1"/>
  <c r="DY30" i="1" s="1"/>
  <c r="CU30" i="1"/>
  <c r="DI30" i="1" s="1"/>
  <c r="DX30" i="1" s="1"/>
  <c r="CT30" i="1"/>
  <c r="DH30" i="1" s="1"/>
  <c r="DW30" i="1" s="1"/>
  <c r="CS30" i="1"/>
  <c r="DG30" i="1" s="1"/>
  <c r="DV30" i="1" s="1"/>
  <c r="CA30" i="1"/>
  <c r="BP30" i="1"/>
  <c r="BJ30" i="1"/>
  <c r="BD30" i="1"/>
  <c r="AX30" i="1"/>
  <c r="AR30" i="1"/>
  <c r="AL30" i="1"/>
  <c r="AF30" i="1"/>
  <c r="Z30" i="1"/>
  <c r="T30" i="1"/>
  <c r="N30" i="1"/>
  <c r="H30" i="1"/>
  <c r="DD29" i="1"/>
  <c r="DR29" i="1" s="1"/>
  <c r="EG29" i="1" s="1"/>
  <c r="DC29" i="1"/>
  <c r="DQ29" i="1" s="1"/>
  <c r="EF29" i="1" s="1"/>
  <c r="DB29" i="1"/>
  <c r="DP29" i="1" s="1"/>
  <c r="EE29" i="1" s="1"/>
  <c r="DA29" i="1"/>
  <c r="DO29" i="1" s="1"/>
  <c r="ED29" i="1" s="1"/>
  <c r="CZ29" i="1"/>
  <c r="DN29" i="1" s="1"/>
  <c r="EC29" i="1" s="1"/>
  <c r="CY29" i="1"/>
  <c r="DM29" i="1" s="1"/>
  <c r="EB29" i="1" s="1"/>
  <c r="CX29" i="1"/>
  <c r="DL29" i="1" s="1"/>
  <c r="EA29" i="1" s="1"/>
  <c r="CW29" i="1"/>
  <c r="DK29" i="1" s="1"/>
  <c r="DZ29" i="1" s="1"/>
  <c r="CV29" i="1"/>
  <c r="DJ29" i="1" s="1"/>
  <c r="DY29" i="1" s="1"/>
  <c r="CU29" i="1"/>
  <c r="DI29" i="1" s="1"/>
  <c r="DX29" i="1" s="1"/>
  <c r="CT29" i="1"/>
  <c r="DH29" i="1" s="1"/>
  <c r="DW29" i="1" s="1"/>
  <c r="CS29" i="1"/>
  <c r="DG29" i="1" s="1"/>
  <c r="DV29" i="1" s="1"/>
  <c r="CA29" i="1"/>
  <c r="BP29" i="1"/>
  <c r="BJ29" i="1"/>
  <c r="BD29" i="1"/>
  <c r="AX29" i="1"/>
  <c r="AR29" i="1"/>
  <c r="AL29" i="1"/>
  <c r="AF29" i="1"/>
  <c r="Z29" i="1"/>
  <c r="T29" i="1"/>
  <c r="N29" i="1"/>
  <c r="H29" i="1"/>
  <c r="DD28" i="1"/>
  <c r="DR28" i="1" s="1"/>
  <c r="EG28" i="1" s="1"/>
  <c r="DC28" i="1"/>
  <c r="DQ28" i="1" s="1"/>
  <c r="EF28" i="1" s="1"/>
  <c r="DB28" i="1"/>
  <c r="DP28" i="1" s="1"/>
  <c r="EE28" i="1" s="1"/>
  <c r="DA28" i="1"/>
  <c r="DO28" i="1" s="1"/>
  <c r="ED28" i="1" s="1"/>
  <c r="CZ28" i="1"/>
  <c r="DN28" i="1" s="1"/>
  <c r="EC28" i="1" s="1"/>
  <c r="CY28" i="1"/>
  <c r="DM28" i="1" s="1"/>
  <c r="EB28" i="1" s="1"/>
  <c r="CX28" i="1"/>
  <c r="DL28" i="1" s="1"/>
  <c r="EA28" i="1" s="1"/>
  <c r="CW28" i="1"/>
  <c r="DK28" i="1" s="1"/>
  <c r="DZ28" i="1" s="1"/>
  <c r="CV28" i="1"/>
  <c r="DJ28" i="1" s="1"/>
  <c r="DY28" i="1" s="1"/>
  <c r="CU28" i="1"/>
  <c r="DI28" i="1" s="1"/>
  <c r="DX28" i="1" s="1"/>
  <c r="CT28" i="1"/>
  <c r="DH28" i="1" s="1"/>
  <c r="DW28" i="1" s="1"/>
  <c r="CS28" i="1"/>
  <c r="DG28" i="1" s="1"/>
  <c r="DV28" i="1" s="1"/>
  <c r="CA28" i="1"/>
  <c r="BP28" i="1"/>
  <c r="BJ28" i="1"/>
  <c r="BD28" i="1"/>
  <c r="AX28" i="1"/>
  <c r="AR28" i="1"/>
  <c r="AL28" i="1"/>
  <c r="AF28" i="1"/>
  <c r="Z28" i="1"/>
  <c r="T28" i="1"/>
  <c r="N28" i="1"/>
  <c r="H28" i="1"/>
  <c r="DD27" i="1"/>
  <c r="DR27" i="1" s="1"/>
  <c r="EG27" i="1" s="1"/>
  <c r="DC27" i="1"/>
  <c r="DQ27" i="1" s="1"/>
  <c r="EF27" i="1" s="1"/>
  <c r="DB27" i="1"/>
  <c r="DP27" i="1" s="1"/>
  <c r="EE27" i="1" s="1"/>
  <c r="DA27" i="1"/>
  <c r="DO27" i="1" s="1"/>
  <c r="ED27" i="1" s="1"/>
  <c r="CZ27" i="1"/>
  <c r="DN27" i="1" s="1"/>
  <c r="EC27" i="1" s="1"/>
  <c r="CY27" i="1"/>
  <c r="DM27" i="1" s="1"/>
  <c r="EB27" i="1" s="1"/>
  <c r="CX27" i="1"/>
  <c r="DL27" i="1" s="1"/>
  <c r="EA27" i="1" s="1"/>
  <c r="CW27" i="1"/>
  <c r="DK27" i="1" s="1"/>
  <c r="DZ27" i="1" s="1"/>
  <c r="CV27" i="1"/>
  <c r="DJ27" i="1" s="1"/>
  <c r="DY27" i="1" s="1"/>
  <c r="CU27" i="1"/>
  <c r="DI27" i="1" s="1"/>
  <c r="DX27" i="1" s="1"/>
  <c r="CT27" i="1"/>
  <c r="DH27" i="1" s="1"/>
  <c r="DW27" i="1" s="1"/>
  <c r="CS27" i="1"/>
  <c r="DG27" i="1" s="1"/>
  <c r="DV27" i="1" s="1"/>
  <c r="CA27" i="1"/>
  <c r="BP27" i="1"/>
  <c r="BJ27" i="1"/>
  <c r="BD27" i="1"/>
  <c r="AX27" i="1"/>
  <c r="AR27" i="1"/>
  <c r="AL27" i="1"/>
  <c r="AF27" i="1"/>
  <c r="Z27" i="1"/>
  <c r="T27" i="1"/>
  <c r="N27" i="1"/>
  <c r="H27" i="1"/>
  <c r="DD26" i="1"/>
  <c r="DR26" i="1" s="1"/>
  <c r="EG26" i="1" s="1"/>
  <c r="DC26" i="1"/>
  <c r="DQ26" i="1" s="1"/>
  <c r="EF26" i="1" s="1"/>
  <c r="DB26" i="1"/>
  <c r="DP26" i="1" s="1"/>
  <c r="EE26" i="1" s="1"/>
  <c r="DA26" i="1"/>
  <c r="DO26" i="1" s="1"/>
  <c r="ED26" i="1" s="1"/>
  <c r="CZ26" i="1"/>
  <c r="DN26" i="1" s="1"/>
  <c r="EC26" i="1" s="1"/>
  <c r="CY26" i="1"/>
  <c r="DM26" i="1" s="1"/>
  <c r="EB26" i="1" s="1"/>
  <c r="CX26" i="1"/>
  <c r="DL26" i="1" s="1"/>
  <c r="EA26" i="1" s="1"/>
  <c r="CW26" i="1"/>
  <c r="DK26" i="1" s="1"/>
  <c r="DZ26" i="1" s="1"/>
  <c r="CV26" i="1"/>
  <c r="DJ26" i="1" s="1"/>
  <c r="DY26" i="1" s="1"/>
  <c r="CU26" i="1"/>
  <c r="DI26" i="1" s="1"/>
  <c r="DX26" i="1" s="1"/>
  <c r="CT26" i="1"/>
  <c r="DH26" i="1" s="1"/>
  <c r="DW26" i="1" s="1"/>
  <c r="CS26" i="1"/>
  <c r="DG26" i="1" s="1"/>
  <c r="DV26" i="1" s="1"/>
  <c r="CA26" i="1"/>
  <c r="BP26" i="1"/>
  <c r="BJ26" i="1"/>
  <c r="BD26" i="1"/>
  <c r="AX26" i="1"/>
  <c r="AR26" i="1"/>
  <c r="AL26" i="1"/>
  <c r="AF26" i="1"/>
  <c r="Z26" i="1"/>
  <c r="T26" i="1"/>
  <c r="N26" i="1"/>
  <c r="H26" i="1"/>
  <c r="DD25" i="1"/>
  <c r="DR25" i="1" s="1"/>
  <c r="EG25" i="1" s="1"/>
  <c r="DC25" i="1"/>
  <c r="DQ25" i="1" s="1"/>
  <c r="EF25" i="1" s="1"/>
  <c r="DB25" i="1"/>
  <c r="DP25" i="1" s="1"/>
  <c r="EE25" i="1" s="1"/>
  <c r="DA25" i="1"/>
  <c r="DO25" i="1" s="1"/>
  <c r="ED25" i="1" s="1"/>
  <c r="CZ25" i="1"/>
  <c r="DN25" i="1" s="1"/>
  <c r="EC25" i="1" s="1"/>
  <c r="CY25" i="1"/>
  <c r="DM25" i="1" s="1"/>
  <c r="EB25" i="1" s="1"/>
  <c r="CX25" i="1"/>
  <c r="DL25" i="1" s="1"/>
  <c r="EA25" i="1" s="1"/>
  <c r="CW25" i="1"/>
  <c r="DK25" i="1" s="1"/>
  <c r="DZ25" i="1" s="1"/>
  <c r="CV25" i="1"/>
  <c r="DJ25" i="1" s="1"/>
  <c r="DY25" i="1" s="1"/>
  <c r="CU25" i="1"/>
  <c r="DI25" i="1" s="1"/>
  <c r="DX25" i="1" s="1"/>
  <c r="CT25" i="1"/>
  <c r="DH25" i="1" s="1"/>
  <c r="DW25" i="1" s="1"/>
  <c r="CS25" i="1"/>
  <c r="DG25" i="1" s="1"/>
  <c r="DV25" i="1" s="1"/>
  <c r="CA25" i="1"/>
  <c r="BP25" i="1"/>
  <c r="BJ25" i="1"/>
  <c r="BD25" i="1"/>
  <c r="AX25" i="1"/>
  <c r="AR25" i="1"/>
  <c r="AL25" i="1"/>
  <c r="AF25" i="1"/>
  <c r="Z25" i="1"/>
  <c r="T25" i="1"/>
  <c r="N25" i="1"/>
  <c r="H25" i="1"/>
  <c r="DD24" i="1"/>
  <c r="DR24" i="1" s="1"/>
  <c r="EG24" i="1" s="1"/>
  <c r="DC24" i="1"/>
  <c r="DQ24" i="1" s="1"/>
  <c r="EF24" i="1" s="1"/>
  <c r="DB24" i="1"/>
  <c r="DP24" i="1" s="1"/>
  <c r="EE24" i="1" s="1"/>
  <c r="DA24" i="1"/>
  <c r="DO24" i="1" s="1"/>
  <c r="ED24" i="1" s="1"/>
  <c r="CZ24" i="1"/>
  <c r="DN24" i="1" s="1"/>
  <c r="EC24" i="1" s="1"/>
  <c r="CY24" i="1"/>
  <c r="DM24" i="1" s="1"/>
  <c r="EB24" i="1" s="1"/>
  <c r="CX24" i="1"/>
  <c r="DL24" i="1" s="1"/>
  <c r="EA24" i="1" s="1"/>
  <c r="CW24" i="1"/>
  <c r="DK24" i="1" s="1"/>
  <c r="DZ24" i="1" s="1"/>
  <c r="CV24" i="1"/>
  <c r="DJ24" i="1" s="1"/>
  <c r="DY24" i="1" s="1"/>
  <c r="CU24" i="1"/>
  <c r="DI24" i="1" s="1"/>
  <c r="DX24" i="1" s="1"/>
  <c r="CT24" i="1"/>
  <c r="DH24" i="1" s="1"/>
  <c r="DW24" i="1" s="1"/>
  <c r="CS24" i="1"/>
  <c r="DG24" i="1" s="1"/>
  <c r="DV24" i="1" s="1"/>
  <c r="CA24" i="1"/>
  <c r="BP24" i="1"/>
  <c r="BJ24" i="1"/>
  <c r="BD24" i="1"/>
  <c r="AX24" i="1"/>
  <c r="AR24" i="1"/>
  <c r="AL24" i="1"/>
  <c r="AF24" i="1"/>
  <c r="Z24" i="1"/>
  <c r="T24" i="1"/>
  <c r="N24" i="1"/>
  <c r="H24" i="1"/>
  <c r="DD23" i="1"/>
  <c r="DR23" i="1" s="1"/>
  <c r="EG23" i="1" s="1"/>
  <c r="DC23" i="1"/>
  <c r="DQ23" i="1" s="1"/>
  <c r="EF23" i="1" s="1"/>
  <c r="DB23" i="1"/>
  <c r="DP23" i="1" s="1"/>
  <c r="EE23" i="1" s="1"/>
  <c r="DA23" i="1"/>
  <c r="DO23" i="1" s="1"/>
  <c r="ED23" i="1" s="1"/>
  <c r="CZ23" i="1"/>
  <c r="DN23" i="1" s="1"/>
  <c r="EC23" i="1" s="1"/>
  <c r="CY23" i="1"/>
  <c r="DM23" i="1" s="1"/>
  <c r="EB23" i="1" s="1"/>
  <c r="CX23" i="1"/>
  <c r="DL23" i="1" s="1"/>
  <c r="EA23" i="1" s="1"/>
  <c r="CW23" i="1"/>
  <c r="DK23" i="1" s="1"/>
  <c r="DZ23" i="1" s="1"/>
  <c r="CV23" i="1"/>
  <c r="DJ23" i="1" s="1"/>
  <c r="DY23" i="1" s="1"/>
  <c r="CU23" i="1"/>
  <c r="DI23" i="1" s="1"/>
  <c r="DX23" i="1" s="1"/>
  <c r="CT23" i="1"/>
  <c r="DH23" i="1" s="1"/>
  <c r="DW23" i="1" s="1"/>
  <c r="CS23" i="1"/>
  <c r="DG23" i="1" s="1"/>
  <c r="DV23" i="1" s="1"/>
  <c r="CA23" i="1"/>
  <c r="BP23" i="1"/>
  <c r="BJ23" i="1"/>
  <c r="BD23" i="1"/>
  <c r="AX23" i="1"/>
  <c r="AR23" i="1"/>
  <c r="AL23" i="1"/>
  <c r="AF23" i="1"/>
  <c r="Z23" i="1"/>
  <c r="T23" i="1"/>
  <c r="N23" i="1"/>
  <c r="H23" i="1"/>
  <c r="DD22" i="1"/>
  <c r="DR22" i="1" s="1"/>
  <c r="EG22" i="1" s="1"/>
  <c r="DC22" i="1"/>
  <c r="DQ22" i="1" s="1"/>
  <c r="EF22" i="1" s="1"/>
  <c r="DB22" i="1"/>
  <c r="DP22" i="1" s="1"/>
  <c r="EE22" i="1" s="1"/>
  <c r="DA22" i="1"/>
  <c r="DO22" i="1" s="1"/>
  <c r="ED22" i="1" s="1"/>
  <c r="CZ22" i="1"/>
  <c r="DN22" i="1" s="1"/>
  <c r="EC22" i="1" s="1"/>
  <c r="CY22" i="1"/>
  <c r="DM22" i="1" s="1"/>
  <c r="EB22" i="1" s="1"/>
  <c r="CX22" i="1"/>
  <c r="DL22" i="1" s="1"/>
  <c r="EA22" i="1" s="1"/>
  <c r="CW22" i="1"/>
  <c r="DK22" i="1" s="1"/>
  <c r="DZ22" i="1" s="1"/>
  <c r="CV22" i="1"/>
  <c r="DJ22" i="1" s="1"/>
  <c r="DY22" i="1" s="1"/>
  <c r="CU22" i="1"/>
  <c r="DI22" i="1" s="1"/>
  <c r="DX22" i="1" s="1"/>
  <c r="CT22" i="1"/>
  <c r="DH22" i="1" s="1"/>
  <c r="DW22" i="1" s="1"/>
  <c r="CS22" i="1"/>
  <c r="DG22" i="1" s="1"/>
  <c r="DV22" i="1" s="1"/>
  <c r="CA22" i="1"/>
  <c r="BP22" i="1"/>
  <c r="BJ22" i="1"/>
  <c r="BD22" i="1"/>
  <c r="AX22" i="1"/>
  <c r="AR22" i="1"/>
  <c r="AL22" i="1"/>
  <c r="AF22" i="1"/>
  <c r="Z22" i="1"/>
  <c r="T22" i="1"/>
  <c r="N22" i="1"/>
  <c r="H22" i="1"/>
  <c r="DD21" i="1"/>
  <c r="DR21" i="1" s="1"/>
  <c r="EG21" i="1" s="1"/>
  <c r="DC21" i="1"/>
  <c r="DQ21" i="1" s="1"/>
  <c r="EF21" i="1" s="1"/>
  <c r="DB21" i="1"/>
  <c r="DP21" i="1" s="1"/>
  <c r="EE21" i="1" s="1"/>
  <c r="DA21" i="1"/>
  <c r="DO21" i="1" s="1"/>
  <c r="ED21" i="1" s="1"/>
  <c r="CZ21" i="1"/>
  <c r="DN21" i="1" s="1"/>
  <c r="EC21" i="1" s="1"/>
  <c r="CY21" i="1"/>
  <c r="DM21" i="1" s="1"/>
  <c r="EB21" i="1" s="1"/>
  <c r="CX21" i="1"/>
  <c r="DL21" i="1" s="1"/>
  <c r="EA21" i="1" s="1"/>
  <c r="CW21" i="1"/>
  <c r="DK21" i="1" s="1"/>
  <c r="DZ21" i="1" s="1"/>
  <c r="CV21" i="1"/>
  <c r="DJ21" i="1" s="1"/>
  <c r="DY21" i="1" s="1"/>
  <c r="CU21" i="1"/>
  <c r="DI21" i="1" s="1"/>
  <c r="DX21" i="1" s="1"/>
  <c r="CT21" i="1"/>
  <c r="DH21" i="1" s="1"/>
  <c r="DW21" i="1" s="1"/>
  <c r="CS21" i="1"/>
  <c r="DG21" i="1" s="1"/>
  <c r="DV21" i="1" s="1"/>
  <c r="CA21" i="1"/>
  <c r="BP21" i="1"/>
  <c r="BJ21" i="1"/>
  <c r="BD21" i="1"/>
  <c r="AX21" i="1"/>
  <c r="AR21" i="1"/>
  <c r="AL21" i="1"/>
  <c r="AF21" i="1"/>
  <c r="Z21" i="1"/>
  <c r="T21" i="1"/>
  <c r="N21" i="1"/>
  <c r="H21" i="1"/>
  <c r="DD20" i="1"/>
  <c r="DR20" i="1" s="1"/>
  <c r="EG20" i="1" s="1"/>
  <c r="DC20" i="1"/>
  <c r="DQ20" i="1" s="1"/>
  <c r="EF20" i="1" s="1"/>
  <c r="DB20" i="1"/>
  <c r="DP20" i="1" s="1"/>
  <c r="EE20" i="1" s="1"/>
  <c r="DA20" i="1"/>
  <c r="DO20" i="1" s="1"/>
  <c r="ED20" i="1" s="1"/>
  <c r="CZ20" i="1"/>
  <c r="DN20" i="1" s="1"/>
  <c r="EC20" i="1" s="1"/>
  <c r="CY20" i="1"/>
  <c r="DM20" i="1" s="1"/>
  <c r="EB20" i="1" s="1"/>
  <c r="CX20" i="1"/>
  <c r="DL20" i="1" s="1"/>
  <c r="EA20" i="1" s="1"/>
  <c r="CW20" i="1"/>
  <c r="DK20" i="1" s="1"/>
  <c r="DZ20" i="1" s="1"/>
  <c r="CV20" i="1"/>
  <c r="DJ20" i="1" s="1"/>
  <c r="DY20" i="1" s="1"/>
  <c r="CU20" i="1"/>
  <c r="DI20" i="1" s="1"/>
  <c r="DX20" i="1" s="1"/>
  <c r="CT20" i="1"/>
  <c r="DH20" i="1" s="1"/>
  <c r="DW20" i="1" s="1"/>
  <c r="CS20" i="1"/>
  <c r="DG20" i="1" s="1"/>
  <c r="DV20" i="1" s="1"/>
  <c r="CA20" i="1"/>
  <c r="BP20" i="1"/>
  <c r="BJ20" i="1"/>
  <c r="BD20" i="1"/>
  <c r="AX20" i="1"/>
  <c r="AR20" i="1"/>
  <c r="AL20" i="1"/>
  <c r="AF20" i="1"/>
  <c r="Z20" i="1"/>
  <c r="T20" i="1"/>
  <c r="N20" i="1"/>
  <c r="H20" i="1"/>
  <c r="DD19" i="1"/>
  <c r="DR19" i="1" s="1"/>
  <c r="EG19" i="1" s="1"/>
  <c r="DC19" i="1"/>
  <c r="DQ19" i="1" s="1"/>
  <c r="EF19" i="1" s="1"/>
  <c r="DB19" i="1"/>
  <c r="DP19" i="1" s="1"/>
  <c r="EE19" i="1" s="1"/>
  <c r="DA19" i="1"/>
  <c r="DO19" i="1" s="1"/>
  <c r="ED19" i="1" s="1"/>
  <c r="CZ19" i="1"/>
  <c r="DN19" i="1" s="1"/>
  <c r="EC19" i="1" s="1"/>
  <c r="CY19" i="1"/>
  <c r="DM19" i="1" s="1"/>
  <c r="EB19" i="1" s="1"/>
  <c r="CX19" i="1"/>
  <c r="DL19" i="1" s="1"/>
  <c r="EA19" i="1" s="1"/>
  <c r="CW19" i="1"/>
  <c r="DK19" i="1" s="1"/>
  <c r="DZ19" i="1" s="1"/>
  <c r="CV19" i="1"/>
  <c r="DJ19" i="1" s="1"/>
  <c r="DY19" i="1" s="1"/>
  <c r="CU19" i="1"/>
  <c r="DI19" i="1" s="1"/>
  <c r="DX19" i="1" s="1"/>
  <c r="CT19" i="1"/>
  <c r="DH19" i="1" s="1"/>
  <c r="DW19" i="1" s="1"/>
  <c r="CS19" i="1"/>
  <c r="DG19" i="1" s="1"/>
  <c r="DV19" i="1" s="1"/>
  <c r="CA19" i="1"/>
  <c r="BP19" i="1"/>
  <c r="BJ19" i="1"/>
  <c r="BD19" i="1"/>
  <c r="AX19" i="1"/>
  <c r="AR19" i="1"/>
  <c r="AL19" i="1"/>
  <c r="AF19" i="1"/>
  <c r="Z19" i="1"/>
  <c r="T19" i="1"/>
  <c r="N19" i="1"/>
  <c r="H19" i="1"/>
  <c r="DD18" i="1"/>
  <c r="DR18" i="1" s="1"/>
  <c r="EG18" i="1" s="1"/>
  <c r="DC18" i="1"/>
  <c r="DQ18" i="1" s="1"/>
  <c r="EF18" i="1" s="1"/>
  <c r="DB18" i="1"/>
  <c r="DP18" i="1" s="1"/>
  <c r="EE18" i="1" s="1"/>
  <c r="DA18" i="1"/>
  <c r="DO18" i="1" s="1"/>
  <c r="ED18" i="1" s="1"/>
  <c r="CZ18" i="1"/>
  <c r="DN18" i="1" s="1"/>
  <c r="EC18" i="1" s="1"/>
  <c r="CY18" i="1"/>
  <c r="DM18" i="1" s="1"/>
  <c r="EB18" i="1" s="1"/>
  <c r="CX18" i="1"/>
  <c r="DL18" i="1" s="1"/>
  <c r="EA18" i="1" s="1"/>
  <c r="CW18" i="1"/>
  <c r="DK18" i="1" s="1"/>
  <c r="DZ18" i="1" s="1"/>
  <c r="CV18" i="1"/>
  <c r="DJ18" i="1" s="1"/>
  <c r="DY18" i="1" s="1"/>
  <c r="CU18" i="1"/>
  <c r="DI18" i="1" s="1"/>
  <c r="DX18" i="1" s="1"/>
  <c r="CT18" i="1"/>
  <c r="DH18" i="1" s="1"/>
  <c r="DW18" i="1" s="1"/>
  <c r="CS18" i="1"/>
  <c r="DG18" i="1" s="1"/>
  <c r="DV18" i="1" s="1"/>
  <c r="CA18" i="1"/>
  <c r="BP18" i="1"/>
  <c r="BJ18" i="1"/>
  <c r="BD18" i="1"/>
  <c r="AX18" i="1"/>
  <c r="AR18" i="1"/>
  <c r="AL18" i="1"/>
  <c r="AF18" i="1"/>
  <c r="Z18" i="1"/>
  <c r="T18" i="1"/>
  <c r="N18" i="1"/>
  <c r="H18" i="1"/>
  <c r="DD17" i="1"/>
  <c r="DR17" i="1" s="1"/>
  <c r="EG17" i="1" s="1"/>
  <c r="DC17" i="1"/>
  <c r="DQ17" i="1" s="1"/>
  <c r="EF17" i="1" s="1"/>
  <c r="DB17" i="1"/>
  <c r="DP17" i="1" s="1"/>
  <c r="EE17" i="1" s="1"/>
  <c r="DA17" i="1"/>
  <c r="DO17" i="1" s="1"/>
  <c r="ED17" i="1" s="1"/>
  <c r="CZ17" i="1"/>
  <c r="DN17" i="1" s="1"/>
  <c r="EC17" i="1" s="1"/>
  <c r="CY17" i="1"/>
  <c r="DM17" i="1" s="1"/>
  <c r="EB17" i="1" s="1"/>
  <c r="CX17" i="1"/>
  <c r="DL17" i="1" s="1"/>
  <c r="EA17" i="1" s="1"/>
  <c r="CW17" i="1"/>
  <c r="DK17" i="1" s="1"/>
  <c r="DZ17" i="1" s="1"/>
  <c r="CV17" i="1"/>
  <c r="DJ17" i="1" s="1"/>
  <c r="DY17" i="1" s="1"/>
  <c r="CU17" i="1"/>
  <c r="DI17" i="1" s="1"/>
  <c r="DX17" i="1" s="1"/>
  <c r="CT17" i="1"/>
  <c r="DH17" i="1" s="1"/>
  <c r="DW17" i="1" s="1"/>
  <c r="CS17" i="1"/>
  <c r="DG17" i="1" s="1"/>
  <c r="DV17" i="1" s="1"/>
  <c r="CA17" i="1"/>
  <c r="BP17" i="1"/>
  <c r="BJ17" i="1"/>
  <c r="BD17" i="1"/>
  <c r="AX17" i="1"/>
  <c r="AR17" i="1"/>
  <c r="AL17" i="1"/>
  <c r="AF17" i="1"/>
  <c r="Z17" i="1"/>
  <c r="T17" i="1"/>
  <c r="N17" i="1"/>
  <c r="H17" i="1"/>
  <c r="DD16" i="1"/>
  <c r="DR16" i="1" s="1"/>
  <c r="EG16" i="1" s="1"/>
  <c r="DC16" i="1"/>
  <c r="DQ16" i="1" s="1"/>
  <c r="EF16" i="1" s="1"/>
  <c r="DB16" i="1"/>
  <c r="DP16" i="1" s="1"/>
  <c r="EE16" i="1" s="1"/>
  <c r="DA16" i="1"/>
  <c r="DO16" i="1" s="1"/>
  <c r="ED16" i="1" s="1"/>
  <c r="CZ16" i="1"/>
  <c r="DN16" i="1" s="1"/>
  <c r="EC16" i="1" s="1"/>
  <c r="CY16" i="1"/>
  <c r="DM16" i="1" s="1"/>
  <c r="EB16" i="1" s="1"/>
  <c r="CX16" i="1"/>
  <c r="DL16" i="1" s="1"/>
  <c r="EA16" i="1" s="1"/>
  <c r="CW16" i="1"/>
  <c r="DK16" i="1" s="1"/>
  <c r="DZ16" i="1" s="1"/>
  <c r="CV16" i="1"/>
  <c r="DJ16" i="1" s="1"/>
  <c r="DY16" i="1" s="1"/>
  <c r="CU16" i="1"/>
  <c r="DI16" i="1" s="1"/>
  <c r="DX16" i="1" s="1"/>
  <c r="CT16" i="1"/>
  <c r="DH16" i="1" s="1"/>
  <c r="DW16" i="1" s="1"/>
  <c r="CS16" i="1"/>
  <c r="DG16" i="1" s="1"/>
  <c r="DV16" i="1" s="1"/>
  <c r="CA16" i="1"/>
  <c r="BP16" i="1"/>
  <c r="BJ16" i="1"/>
  <c r="BD16" i="1"/>
  <c r="AX16" i="1"/>
  <c r="AR16" i="1"/>
  <c r="AL16" i="1"/>
  <c r="AF16" i="1"/>
  <c r="Z16" i="1"/>
  <c r="T16" i="1"/>
  <c r="N16" i="1"/>
  <c r="H16" i="1"/>
  <c r="DD15" i="1"/>
  <c r="DR15" i="1" s="1"/>
  <c r="EG15" i="1" s="1"/>
  <c r="DC15" i="1"/>
  <c r="DQ15" i="1" s="1"/>
  <c r="EF15" i="1" s="1"/>
  <c r="DB15" i="1"/>
  <c r="DP15" i="1" s="1"/>
  <c r="EE15" i="1" s="1"/>
  <c r="DA15" i="1"/>
  <c r="DO15" i="1" s="1"/>
  <c r="ED15" i="1" s="1"/>
  <c r="CZ15" i="1"/>
  <c r="DN15" i="1" s="1"/>
  <c r="EC15" i="1" s="1"/>
  <c r="CY15" i="1"/>
  <c r="DM15" i="1" s="1"/>
  <c r="EB15" i="1" s="1"/>
  <c r="CX15" i="1"/>
  <c r="DL15" i="1" s="1"/>
  <c r="EA15" i="1" s="1"/>
  <c r="CW15" i="1"/>
  <c r="DK15" i="1" s="1"/>
  <c r="DZ15" i="1" s="1"/>
  <c r="CV15" i="1"/>
  <c r="DJ15" i="1" s="1"/>
  <c r="DY15" i="1" s="1"/>
  <c r="CU15" i="1"/>
  <c r="DI15" i="1" s="1"/>
  <c r="DX15" i="1" s="1"/>
  <c r="CT15" i="1"/>
  <c r="DH15" i="1" s="1"/>
  <c r="DW15" i="1" s="1"/>
  <c r="CS15" i="1"/>
  <c r="DG15" i="1" s="1"/>
  <c r="DV15" i="1" s="1"/>
  <c r="CA15" i="1"/>
  <c r="BP15" i="1"/>
  <c r="BJ15" i="1"/>
  <c r="BD15" i="1"/>
  <c r="AX15" i="1"/>
  <c r="AR15" i="1"/>
  <c r="AL15" i="1"/>
  <c r="AF15" i="1"/>
  <c r="Z15" i="1"/>
  <c r="T15" i="1"/>
  <c r="N15" i="1"/>
  <c r="H15" i="1"/>
  <c r="DD13" i="1"/>
  <c r="DR13" i="1" s="1"/>
  <c r="EG13" i="1" s="1"/>
  <c r="DC13" i="1"/>
  <c r="DQ13" i="1" s="1"/>
  <c r="EF13" i="1" s="1"/>
  <c r="DB13" i="1"/>
  <c r="DP13" i="1" s="1"/>
  <c r="EE13" i="1" s="1"/>
  <c r="DA13" i="1"/>
  <c r="DO13" i="1" s="1"/>
  <c r="ED13" i="1" s="1"/>
  <c r="CZ13" i="1"/>
  <c r="DN13" i="1" s="1"/>
  <c r="EC13" i="1" s="1"/>
  <c r="CY13" i="1"/>
  <c r="DM13" i="1" s="1"/>
  <c r="EB13" i="1" s="1"/>
  <c r="CX13" i="1"/>
  <c r="DL13" i="1" s="1"/>
  <c r="EA13" i="1" s="1"/>
  <c r="CW13" i="1"/>
  <c r="DK13" i="1" s="1"/>
  <c r="DZ13" i="1" s="1"/>
  <c r="CV13" i="1"/>
  <c r="DJ13" i="1" s="1"/>
  <c r="DY13" i="1" s="1"/>
  <c r="CU13" i="1"/>
  <c r="DI13" i="1" s="1"/>
  <c r="DX13" i="1" s="1"/>
  <c r="CT13" i="1"/>
  <c r="DH13" i="1" s="1"/>
  <c r="DW13" i="1" s="1"/>
  <c r="CS13" i="1"/>
  <c r="DG13" i="1" s="1"/>
  <c r="DV13" i="1" s="1"/>
  <c r="CA13" i="1"/>
  <c r="BP13" i="1"/>
  <c r="BJ13" i="1"/>
  <c r="BD13" i="1"/>
  <c r="AX13" i="1"/>
  <c r="AR13" i="1"/>
  <c r="AL13" i="1"/>
  <c r="AF13" i="1"/>
  <c r="Z13" i="1"/>
  <c r="T13" i="1"/>
  <c r="N13" i="1"/>
  <c r="H13" i="1"/>
  <c r="DD11" i="1"/>
  <c r="DR11" i="1" s="1"/>
  <c r="EG11" i="1" s="1"/>
  <c r="DC11" i="1"/>
  <c r="DQ11" i="1" s="1"/>
  <c r="EF11" i="1" s="1"/>
  <c r="DB11" i="1"/>
  <c r="DP11" i="1" s="1"/>
  <c r="EE11" i="1" s="1"/>
  <c r="DA11" i="1"/>
  <c r="DO11" i="1" s="1"/>
  <c r="ED11" i="1" s="1"/>
  <c r="CZ11" i="1"/>
  <c r="DN11" i="1" s="1"/>
  <c r="EC11" i="1" s="1"/>
  <c r="CY11" i="1"/>
  <c r="DM11" i="1" s="1"/>
  <c r="EB11" i="1" s="1"/>
  <c r="CX11" i="1"/>
  <c r="DL11" i="1" s="1"/>
  <c r="EA11" i="1" s="1"/>
  <c r="CW11" i="1"/>
  <c r="DK11" i="1" s="1"/>
  <c r="DZ11" i="1" s="1"/>
  <c r="CV11" i="1"/>
  <c r="DJ11" i="1" s="1"/>
  <c r="DY11" i="1" s="1"/>
  <c r="CU11" i="1"/>
  <c r="DI11" i="1" s="1"/>
  <c r="DX11" i="1" s="1"/>
  <c r="CT11" i="1"/>
  <c r="DH11" i="1" s="1"/>
  <c r="DW11" i="1" s="1"/>
  <c r="CS11" i="1"/>
  <c r="DG11" i="1" s="1"/>
  <c r="DV11" i="1" s="1"/>
  <c r="CA11" i="1"/>
  <c r="BP11" i="1"/>
  <c r="BJ11" i="1"/>
  <c r="BD11" i="1"/>
  <c r="AX11" i="1"/>
  <c r="AR11" i="1"/>
  <c r="AL11" i="1"/>
  <c r="AF11" i="1"/>
  <c r="Z11" i="1"/>
  <c r="T11" i="1"/>
  <c r="N11" i="1"/>
  <c r="H11" i="1"/>
  <c r="DD10" i="1"/>
  <c r="DR10" i="1" s="1"/>
  <c r="EG10" i="1" s="1"/>
  <c r="DC10" i="1"/>
  <c r="DQ10" i="1" s="1"/>
  <c r="EF10" i="1" s="1"/>
  <c r="DB10" i="1"/>
  <c r="DP10" i="1" s="1"/>
  <c r="EE10" i="1" s="1"/>
  <c r="DA10" i="1"/>
  <c r="DO10" i="1" s="1"/>
  <c r="ED10" i="1" s="1"/>
  <c r="CZ10" i="1"/>
  <c r="DN10" i="1" s="1"/>
  <c r="EC10" i="1" s="1"/>
  <c r="CY10" i="1"/>
  <c r="DM10" i="1" s="1"/>
  <c r="EB10" i="1" s="1"/>
  <c r="CX10" i="1"/>
  <c r="DL10" i="1" s="1"/>
  <c r="EA10" i="1" s="1"/>
  <c r="CW10" i="1"/>
  <c r="DK10" i="1" s="1"/>
  <c r="DZ10" i="1" s="1"/>
  <c r="CV10" i="1"/>
  <c r="DJ10" i="1" s="1"/>
  <c r="DY10" i="1" s="1"/>
  <c r="CU10" i="1"/>
  <c r="DI10" i="1" s="1"/>
  <c r="DX10" i="1" s="1"/>
  <c r="CT10" i="1"/>
  <c r="DH10" i="1" s="1"/>
  <c r="DW10" i="1" s="1"/>
  <c r="CS10" i="1"/>
  <c r="DG10" i="1" s="1"/>
  <c r="DV10" i="1" s="1"/>
  <c r="CA10" i="1"/>
  <c r="BP10" i="1"/>
  <c r="BJ10" i="1"/>
  <c r="BD10" i="1"/>
  <c r="AX10" i="1"/>
  <c r="AR10" i="1"/>
  <c r="AL10" i="1"/>
  <c r="AF10" i="1"/>
  <c r="Z10" i="1"/>
  <c r="T10" i="1"/>
  <c r="N10" i="1"/>
  <c r="H10" i="1"/>
  <c r="DD9" i="1"/>
  <c r="DR9" i="1" s="1"/>
  <c r="EG9" i="1" s="1"/>
  <c r="DC9" i="1"/>
  <c r="DQ9" i="1" s="1"/>
  <c r="EF9" i="1" s="1"/>
  <c r="DB9" i="1"/>
  <c r="DP9" i="1" s="1"/>
  <c r="EE9" i="1" s="1"/>
  <c r="DA9" i="1"/>
  <c r="DO9" i="1" s="1"/>
  <c r="ED9" i="1" s="1"/>
  <c r="CZ9" i="1"/>
  <c r="DN9" i="1" s="1"/>
  <c r="EC9" i="1" s="1"/>
  <c r="CY9" i="1"/>
  <c r="DM9" i="1" s="1"/>
  <c r="EB9" i="1" s="1"/>
  <c r="CX9" i="1"/>
  <c r="DL9" i="1" s="1"/>
  <c r="EA9" i="1" s="1"/>
  <c r="CW9" i="1"/>
  <c r="DK9" i="1" s="1"/>
  <c r="DZ9" i="1" s="1"/>
  <c r="CV9" i="1"/>
  <c r="DJ9" i="1" s="1"/>
  <c r="DY9" i="1" s="1"/>
  <c r="CU9" i="1"/>
  <c r="DI9" i="1" s="1"/>
  <c r="DX9" i="1" s="1"/>
  <c r="CT9" i="1"/>
  <c r="DH9" i="1" s="1"/>
  <c r="DW9" i="1" s="1"/>
  <c r="CS9" i="1"/>
  <c r="DG9" i="1" s="1"/>
  <c r="DV9" i="1" s="1"/>
  <c r="CA9" i="1"/>
  <c r="BP9" i="1"/>
  <c r="BJ9" i="1"/>
  <c r="BD9" i="1"/>
  <c r="AX9" i="1"/>
  <c r="AR9" i="1"/>
  <c r="AL9" i="1"/>
  <c r="AF9" i="1"/>
  <c r="Z9" i="1"/>
  <c r="T9" i="1"/>
  <c r="N9" i="1"/>
  <c r="H9" i="1"/>
  <c r="DD8" i="1"/>
  <c r="DR8" i="1" s="1"/>
  <c r="EG8" i="1" s="1"/>
  <c r="DC8" i="1"/>
  <c r="DQ8" i="1" s="1"/>
  <c r="EF8" i="1" s="1"/>
  <c r="DB8" i="1"/>
  <c r="DP8" i="1" s="1"/>
  <c r="EE8" i="1" s="1"/>
  <c r="DA8" i="1"/>
  <c r="DO8" i="1" s="1"/>
  <c r="ED8" i="1" s="1"/>
  <c r="CZ8" i="1"/>
  <c r="DN8" i="1" s="1"/>
  <c r="EC8" i="1" s="1"/>
  <c r="CY8" i="1"/>
  <c r="DM8" i="1" s="1"/>
  <c r="EB8" i="1" s="1"/>
  <c r="CX8" i="1"/>
  <c r="DL8" i="1" s="1"/>
  <c r="EA8" i="1" s="1"/>
  <c r="CW8" i="1"/>
  <c r="DK8" i="1" s="1"/>
  <c r="DZ8" i="1" s="1"/>
  <c r="CV8" i="1"/>
  <c r="DJ8" i="1" s="1"/>
  <c r="DY8" i="1" s="1"/>
  <c r="CU8" i="1"/>
  <c r="DI8" i="1" s="1"/>
  <c r="DX8" i="1" s="1"/>
  <c r="CT8" i="1"/>
  <c r="DH8" i="1" s="1"/>
  <c r="DW8" i="1" s="1"/>
  <c r="CS8" i="1"/>
  <c r="DG8" i="1" s="1"/>
  <c r="DV8" i="1" s="1"/>
  <c r="CA8" i="1"/>
  <c r="BP8" i="1"/>
  <c r="BJ8" i="1"/>
  <c r="BD8" i="1"/>
  <c r="AX8" i="1"/>
  <c r="AR8" i="1"/>
  <c r="AL8" i="1"/>
  <c r="AF8" i="1"/>
  <c r="Z8" i="1"/>
  <c r="T8" i="1"/>
  <c r="N8" i="1"/>
  <c r="H8" i="1"/>
  <c r="DD7" i="1"/>
  <c r="DR7" i="1" s="1"/>
  <c r="EG7" i="1" s="1"/>
  <c r="DC7" i="1"/>
  <c r="DQ7" i="1" s="1"/>
  <c r="EF7" i="1" s="1"/>
  <c r="DB7" i="1"/>
  <c r="DP7" i="1" s="1"/>
  <c r="EE7" i="1" s="1"/>
  <c r="DA7" i="1"/>
  <c r="DO7" i="1" s="1"/>
  <c r="ED7" i="1" s="1"/>
  <c r="CZ7" i="1"/>
  <c r="DN7" i="1" s="1"/>
  <c r="EC7" i="1" s="1"/>
  <c r="CY7" i="1"/>
  <c r="DM7" i="1" s="1"/>
  <c r="EB7" i="1" s="1"/>
  <c r="CX7" i="1"/>
  <c r="DL7" i="1" s="1"/>
  <c r="EA7" i="1" s="1"/>
  <c r="CW7" i="1"/>
  <c r="DK7" i="1" s="1"/>
  <c r="DZ7" i="1" s="1"/>
  <c r="CV7" i="1"/>
  <c r="DJ7" i="1" s="1"/>
  <c r="DY7" i="1" s="1"/>
  <c r="CU7" i="1"/>
  <c r="DI7" i="1" s="1"/>
  <c r="DX7" i="1" s="1"/>
  <c r="CT7" i="1"/>
  <c r="DH7" i="1" s="1"/>
  <c r="DW7" i="1" s="1"/>
  <c r="CS7" i="1"/>
  <c r="DG7" i="1" s="1"/>
  <c r="DV7" i="1" s="1"/>
  <c r="CA7" i="1"/>
  <c r="BP7" i="1"/>
  <c r="BJ7" i="1"/>
  <c r="BD7" i="1"/>
  <c r="AX7" i="1"/>
  <c r="AR7" i="1"/>
  <c r="AL7" i="1"/>
  <c r="AF7" i="1"/>
  <c r="Z7" i="1"/>
  <c r="T7" i="1"/>
  <c r="N7" i="1"/>
  <c r="H7" i="1"/>
  <c r="DD5" i="1"/>
  <c r="DR5" i="1" s="1"/>
  <c r="EG5" i="1" s="1"/>
  <c r="DC5" i="1"/>
  <c r="DQ5" i="1" s="1"/>
  <c r="EF5" i="1" s="1"/>
  <c r="DB5" i="1"/>
  <c r="DP5" i="1" s="1"/>
  <c r="EE5" i="1" s="1"/>
  <c r="DA5" i="1"/>
  <c r="DO5" i="1" s="1"/>
  <c r="ED5" i="1" s="1"/>
  <c r="CZ5" i="1"/>
  <c r="DN5" i="1" s="1"/>
  <c r="EC5" i="1" s="1"/>
  <c r="CY5" i="1"/>
  <c r="DM5" i="1" s="1"/>
  <c r="EB5" i="1" s="1"/>
  <c r="CX5" i="1"/>
  <c r="DL5" i="1" s="1"/>
  <c r="EA5" i="1" s="1"/>
  <c r="CW5" i="1"/>
  <c r="DK5" i="1" s="1"/>
  <c r="DZ5" i="1" s="1"/>
  <c r="CV5" i="1"/>
  <c r="DJ5" i="1" s="1"/>
  <c r="DY5" i="1" s="1"/>
  <c r="CU5" i="1"/>
  <c r="DI5" i="1" s="1"/>
  <c r="DX5" i="1" s="1"/>
  <c r="CT5" i="1"/>
  <c r="DH5" i="1" s="1"/>
  <c r="DW5" i="1" s="1"/>
  <c r="CS5" i="1"/>
  <c r="DG5" i="1" s="1"/>
  <c r="DV5" i="1" s="1"/>
  <c r="CA5" i="1"/>
  <c r="BP5" i="1"/>
  <c r="BJ5" i="1"/>
  <c r="BD5" i="1"/>
  <c r="AX5" i="1"/>
  <c r="AR5" i="1"/>
  <c r="AL5" i="1"/>
  <c r="AF5" i="1"/>
  <c r="Z5" i="1"/>
  <c r="T5" i="1"/>
  <c r="N5" i="1"/>
  <c r="H5" i="1"/>
  <c r="DD4" i="1"/>
  <c r="DR4" i="1" s="1"/>
  <c r="EG4" i="1" s="1"/>
  <c r="DC4" i="1"/>
  <c r="DQ4" i="1" s="1"/>
  <c r="EF4" i="1" s="1"/>
  <c r="DB4" i="1"/>
  <c r="DP4" i="1" s="1"/>
  <c r="EE4" i="1" s="1"/>
  <c r="DA4" i="1"/>
  <c r="DO4" i="1" s="1"/>
  <c r="ED4" i="1" s="1"/>
  <c r="CZ4" i="1"/>
  <c r="DN4" i="1" s="1"/>
  <c r="EC4" i="1" s="1"/>
  <c r="CY4" i="1"/>
  <c r="DM4" i="1" s="1"/>
  <c r="EB4" i="1" s="1"/>
  <c r="CX4" i="1"/>
  <c r="DL4" i="1" s="1"/>
  <c r="EA4" i="1" s="1"/>
  <c r="CW4" i="1"/>
  <c r="DK4" i="1" s="1"/>
  <c r="DZ4" i="1" s="1"/>
  <c r="CV4" i="1"/>
  <c r="DJ4" i="1" s="1"/>
  <c r="DY4" i="1" s="1"/>
  <c r="CU4" i="1"/>
  <c r="DI4" i="1" s="1"/>
  <c r="DX4" i="1" s="1"/>
  <c r="CT4" i="1"/>
  <c r="DH4" i="1" s="1"/>
  <c r="DW4" i="1" s="1"/>
  <c r="CS4" i="1"/>
  <c r="DG4" i="1" s="1"/>
  <c r="DV4" i="1" s="1"/>
  <c r="CA4" i="1"/>
  <c r="BP4" i="1"/>
  <c r="BJ4" i="1"/>
  <c r="BD4" i="1"/>
  <c r="AX4" i="1"/>
  <c r="AR4" i="1"/>
  <c r="AL4" i="1"/>
  <c r="AF4" i="1"/>
  <c r="Z4" i="1"/>
  <c r="T4" i="1"/>
  <c r="N4" i="1"/>
  <c r="H4" i="1"/>
  <c r="FO4" i="1" l="1"/>
</calcChain>
</file>

<file path=xl/sharedStrings.xml><?xml version="1.0" encoding="utf-8"?>
<sst xmlns="http://schemas.openxmlformats.org/spreadsheetml/2006/main" count="373" uniqueCount="180">
  <si>
    <t>Group of metabolites</t>
  </si>
  <si>
    <t>Rs foral buds _Rep1</t>
  </si>
  <si>
    <t>Rs foral buds _Rep2</t>
  </si>
  <si>
    <t>Rs foral buds _Rep3</t>
  </si>
  <si>
    <t>Rs foral buds _Rep4</t>
  </si>
  <si>
    <t>Rs foral buds _Rep5</t>
  </si>
  <si>
    <t xml:space="preserve">Mean Rs Floral Buds </t>
  </si>
  <si>
    <t>Rs Mature Root _Rep1</t>
  </si>
  <si>
    <t>Rs Mature Root _Rep2</t>
  </si>
  <si>
    <t>Rs Mature Root _Rep3</t>
  </si>
  <si>
    <t>Rs Mature Root _Rep4</t>
  </si>
  <si>
    <t>Rs Mature Root _Rep5</t>
  </si>
  <si>
    <t xml:space="preserve">Mean Rs Mature Root </t>
  </si>
  <si>
    <t>Rs Whole Seedling_Rep1</t>
  </si>
  <si>
    <t>Rs Whole Seedling_Rep2</t>
  </si>
  <si>
    <t>Rs Whole Seedling_Rep3</t>
  </si>
  <si>
    <t>Rs Whole Seedling_Rep4</t>
  </si>
  <si>
    <t>Rs Whole Seedling_Rep5</t>
  </si>
  <si>
    <t xml:space="preserve"> Mean Rs Whole Seeding</t>
  </si>
  <si>
    <t>Rs leaf from 4th node_Rep1</t>
  </si>
  <si>
    <t>Rs leaf from 4th node_Rep2</t>
  </si>
  <si>
    <t>Rs leaf from 4th node_Rep3</t>
  </si>
  <si>
    <t>Rs leaf from 4th node_Rep4</t>
  </si>
  <si>
    <t>Rs leaf from 4th node_Rep5</t>
  </si>
  <si>
    <t xml:space="preserve"> Mean Rsleaf from 4th node</t>
  </si>
  <si>
    <t>Rs leaf from 8th node_Rep1</t>
  </si>
  <si>
    <t>Rs leaf from 8th node_Rep2</t>
  </si>
  <si>
    <t>Rs leaf from 8th node_Rep3</t>
  </si>
  <si>
    <t>Rs leaf from 8th node_Rep4</t>
  </si>
  <si>
    <t>Rs leaf from 8th node_Rep5</t>
  </si>
  <si>
    <t>Mean Rs leaf from 8th node</t>
  </si>
  <si>
    <t>Chatham red ripe _Rep1</t>
  </si>
  <si>
    <t>Chatham red ripe _Rep2</t>
  </si>
  <si>
    <t>Chatham red ripe _Rep3</t>
  </si>
  <si>
    <t>Chatham red ripe _Rep4</t>
  </si>
  <si>
    <t>Chatham red ripe _Rep5</t>
  </si>
  <si>
    <t>Rs19red ripe_Rep1</t>
  </si>
  <si>
    <t>Rs19 red ripe_Rep2</t>
  </si>
  <si>
    <t>Rs25 red ripe_Rep3</t>
  </si>
  <si>
    <t>Rs25 red ripe_Rep4</t>
  </si>
  <si>
    <t>Rs2 red ripe_Rep5</t>
  </si>
  <si>
    <t>Rs2 red ripe_Rep6</t>
  </si>
  <si>
    <t>Rs5 red ripe_Rep7</t>
  </si>
  <si>
    <t>Rs5 red ripe_Rep8</t>
  </si>
  <si>
    <t>Rs6 red ripe_Rep9</t>
  </si>
  <si>
    <t>Rs6red ripe_Rep10</t>
  </si>
  <si>
    <t>Mean Rs RR</t>
  </si>
  <si>
    <t>Mean</t>
  </si>
  <si>
    <t>Fold Change</t>
  </si>
  <si>
    <t xml:space="preserve">Rs Floral Buds </t>
  </si>
  <si>
    <t>Rs Mature Root</t>
  </si>
  <si>
    <t>Rs Whole Seedling</t>
  </si>
  <si>
    <t>Rs leaf from 4th node</t>
  </si>
  <si>
    <t>Rs leaf from 8th node</t>
  </si>
  <si>
    <t>Rs red ripe</t>
  </si>
  <si>
    <t>Log2 fold change</t>
  </si>
  <si>
    <t>Significant fold change</t>
  </si>
  <si>
    <t>p value 0.05</t>
  </si>
  <si>
    <t>1 vs 2</t>
  </si>
  <si>
    <t>3 vs 4</t>
  </si>
  <si>
    <t>5 vs 6</t>
  </si>
  <si>
    <t>7 vs 8</t>
  </si>
  <si>
    <t>9 vs 10</t>
  </si>
  <si>
    <t>11 vs 12</t>
  </si>
  <si>
    <t>Metabolites:</t>
  </si>
  <si>
    <t>Amino Acid</t>
  </si>
  <si>
    <t>Leucine</t>
  </si>
  <si>
    <t xml:space="preserve">Glycine </t>
  </si>
  <si>
    <t xml:space="preserve">Serine </t>
  </si>
  <si>
    <t>Threonine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-Alanine </t>
    </r>
  </si>
  <si>
    <t>5-oxoproline</t>
  </si>
  <si>
    <t xml:space="preserve">Glutamic acid </t>
  </si>
  <si>
    <t>Asparagine</t>
  </si>
  <si>
    <t>Formic acid</t>
  </si>
  <si>
    <t>Organic Acid</t>
  </si>
  <si>
    <t>Ethylene glycol</t>
  </si>
  <si>
    <t xml:space="preserve">Phosphoric acid </t>
  </si>
  <si>
    <t>Itaconic acid</t>
  </si>
  <si>
    <t xml:space="preserve">2-Methyl-2-butenedioic acid </t>
  </si>
  <si>
    <t xml:space="preserve">Malic acid </t>
  </si>
  <si>
    <t>GABA</t>
  </si>
  <si>
    <t xml:space="preserve">2-Ketoglutaric acid </t>
  </si>
  <si>
    <t xml:space="preserve">cis-Aconitic acid </t>
  </si>
  <si>
    <t xml:space="preserve">Pentonic acid </t>
  </si>
  <si>
    <t xml:space="preserve">Succinic acid </t>
  </si>
  <si>
    <t xml:space="preserve">Glyceric acid </t>
  </si>
  <si>
    <t xml:space="preserve">Citric acid </t>
  </si>
  <si>
    <t xml:space="preserve">Isocitric acid </t>
  </si>
  <si>
    <t xml:space="preserve">trans-Caffeic acid </t>
  </si>
  <si>
    <t xml:space="preserve">Octadecadienoic acid </t>
  </si>
  <si>
    <t xml:space="preserve">Octadecanoic acid </t>
  </si>
  <si>
    <t xml:space="preserve">Quinic acid </t>
  </si>
  <si>
    <t xml:space="preserve">Caffeoylquinic acid </t>
  </si>
  <si>
    <t>Sugars</t>
  </si>
  <si>
    <t>Tagatose</t>
  </si>
  <si>
    <t>Glucose</t>
  </si>
  <si>
    <t xml:space="preserve">Mannitol </t>
  </si>
  <si>
    <t>Galacturonic acid</t>
  </si>
  <si>
    <t xml:space="preserve">Galactonic acid </t>
  </si>
  <si>
    <t xml:space="preserve">Glucaric acid </t>
  </si>
  <si>
    <t xml:space="preserve">myo-Inositol </t>
  </si>
  <si>
    <t xml:space="preserve">Sorbitol-6-phosphate </t>
  </si>
  <si>
    <t xml:space="preserve">Mannose-6-phosphate </t>
  </si>
  <si>
    <t xml:space="preserve">Glucose-6-phosphate </t>
  </si>
  <si>
    <t xml:space="preserve">Glyceryl-glycoside </t>
  </si>
  <si>
    <t xml:space="preserve">myo-Inositol-2-phosphate </t>
  </si>
  <si>
    <t xml:space="preserve">Threitol </t>
  </si>
  <si>
    <t xml:space="preserve">Sucrose </t>
  </si>
  <si>
    <t>β-D-Gal-(1,4)-D-Glc</t>
  </si>
  <si>
    <t>Trehalose</t>
  </si>
  <si>
    <t xml:space="preserve">Isomaltose </t>
  </si>
  <si>
    <t>Galactinol</t>
  </si>
  <si>
    <t>Amine</t>
  </si>
  <si>
    <t xml:space="preserve">Putrescine </t>
  </si>
  <si>
    <t xml:space="preserve">Spermidine </t>
  </si>
  <si>
    <t xml:space="preserve">5-Hydroxytryptamine </t>
  </si>
  <si>
    <t xml:space="preserve">Nicotianamine </t>
  </si>
  <si>
    <t>Proline</t>
  </si>
  <si>
    <t>AC foral buds _Rep1</t>
  </si>
  <si>
    <t>AC foral buds _Rep2</t>
  </si>
  <si>
    <t>AC foral buds _Rep3</t>
  </si>
  <si>
    <t>AC foral buds _Rep4</t>
  </si>
  <si>
    <t>AC foral buds _Rep5</t>
  </si>
  <si>
    <t>AC Mature Root _Rep1</t>
  </si>
  <si>
    <t>AC Mature Root _Rep2</t>
  </si>
  <si>
    <t>AC Mature Root _Rep3</t>
  </si>
  <si>
    <t>AC Mature Root _Rep4</t>
  </si>
  <si>
    <t>AC Mature Root _Rep5</t>
  </si>
  <si>
    <t>AC Whole Seedling_Rep1</t>
  </si>
  <si>
    <t>AC Whole Seedling_Rep2</t>
  </si>
  <si>
    <t>AC Whole Seedling_Rep3</t>
  </si>
  <si>
    <t>AC Whole Seedling_Rep4</t>
  </si>
  <si>
    <t>AC Whole Seedling_Rep5</t>
  </si>
  <si>
    <t>AC leaf from 4th node_Rep1</t>
  </si>
  <si>
    <t>AC leaf from 4th node_Rep2</t>
  </si>
  <si>
    <t>AC leaf from 4th node_Rep4</t>
  </si>
  <si>
    <t>AC leaf from 4th node_Rep5</t>
  </si>
  <si>
    <t>AC leaf from 8th node_Rep1</t>
  </si>
  <si>
    <t>AC leaf from 8th node_Rep2</t>
  </si>
  <si>
    <t>AC leaf from 8th node_Rep3</t>
  </si>
  <si>
    <t>AC leaf from 8th node_Rep4</t>
  </si>
  <si>
    <t>AC leaf from 8th node_Rep5</t>
  </si>
  <si>
    <t>Mean AC leaf from 8th node</t>
  </si>
  <si>
    <t xml:space="preserve"> AC Floral Buds </t>
  </si>
  <si>
    <t>AC Mature Root</t>
  </si>
  <si>
    <t>AC Whole Seedling</t>
  </si>
  <si>
    <t>AC leaf from 4th node</t>
  </si>
  <si>
    <t>AC leaf from 8th node</t>
  </si>
  <si>
    <t>Chatham red ripe</t>
  </si>
  <si>
    <t xml:space="preserve">Mean AC Floral Buds </t>
  </si>
  <si>
    <t>Mean AC Mature Root</t>
  </si>
  <si>
    <t>Mean AC Whole Seedling</t>
  </si>
  <si>
    <t>AC leaf from 4th node_Rep3</t>
  </si>
  <si>
    <t>Mean AC leaf from 4th node</t>
  </si>
  <si>
    <t>Mean Chatham red ripe</t>
  </si>
  <si>
    <t xml:space="preserve"> Mean Rs leaf from 4th node</t>
  </si>
  <si>
    <t>AC/Chatham</t>
  </si>
  <si>
    <t>Valine</t>
  </si>
  <si>
    <t xml:space="preserve">Glutamine </t>
  </si>
  <si>
    <t>Aspartic acid</t>
  </si>
  <si>
    <t>Niacin</t>
  </si>
  <si>
    <t>2-Butenedioic acid</t>
  </si>
  <si>
    <t xml:space="preserve">Fumaric acid </t>
  </si>
  <si>
    <t>5-Aminocarboxy-4,6-dihydroxypyrimidine</t>
  </si>
  <si>
    <t xml:space="preserve"> Benzene-1,2,4-triol   (Hydroxquinol)</t>
  </si>
  <si>
    <t>2,3-Dihydroxybutanedioic acid (DL-Tartaric acid)</t>
  </si>
  <si>
    <t>1H-Indole-2,3-dione (Isatin)</t>
  </si>
  <si>
    <t xml:space="preserve">Dehydroascorbic acid </t>
  </si>
  <si>
    <t xml:space="preserve">Ethanolaminephosphate </t>
  </si>
  <si>
    <t xml:space="preserve">Ornithine-1,5-lactam </t>
  </si>
  <si>
    <t>Ferulic acid</t>
  </si>
  <si>
    <t>Glycerol</t>
  </si>
  <si>
    <t>Arabinopyranose</t>
  </si>
  <si>
    <t>Fructose</t>
  </si>
  <si>
    <t>β-D-Glucopyranose</t>
  </si>
  <si>
    <t>Lactulose</t>
  </si>
  <si>
    <t xml:space="preserve">β-Alanine </t>
  </si>
  <si>
    <t>Heat map final</t>
  </si>
  <si>
    <r>
      <rPr>
        <b/>
        <sz val="11"/>
        <color theme="1"/>
        <rFont val="Calibri"/>
        <family val="2"/>
        <scheme val="minor"/>
      </rPr>
      <t>Dataset 2.</t>
    </r>
    <r>
      <rPr>
        <sz val="11"/>
        <color theme="1"/>
        <rFont val="Calibri"/>
        <family val="2"/>
        <scheme val="minor"/>
      </rPr>
      <t xml:space="preserve"> List of metabolites identified at different stages of Rs and control plants. The Alisa Craig was used as a control cultivar for all analysis except for red-ripe fruis. For red ripe fruit metabolite analysis, Chatham was used as a control.  The metabolite profiling was performed on at least three independent fru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top" wrapText="1"/>
    </xf>
    <xf numFmtId="11" fontId="1" fillId="0" borderId="0" xfId="0" applyNumberFormat="1" applyFont="1" applyAlignment="1">
      <alignment horizontal="left" vertical="top" wrapText="1"/>
    </xf>
    <xf numFmtId="0" fontId="1" fillId="2" borderId="0" xfId="0" applyFont="1" applyFill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3" borderId="2" xfId="0" applyFont="1" applyFill="1" applyBorder="1" applyAlignment="1">
      <alignment horizontal="left" vertical="top" wrapText="1"/>
    </xf>
    <xf numFmtId="0" fontId="1" fillId="4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11" fontId="0" fillId="0" borderId="0" xfId="0" applyNumberFormat="1" applyAlignment="1">
      <alignment horizontal="left" vertical="top" wrapText="1"/>
    </xf>
    <xf numFmtId="11" fontId="0" fillId="2" borderId="0" xfId="0" applyNumberFormat="1" applyFill="1" applyAlignment="1">
      <alignment horizontal="left" vertical="top" wrapText="1"/>
    </xf>
    <xf numFmtId="11" fontId="0" fillId="2" borderId="1" xfId="0" applyNumberFormat="1" applyFill="1" applyBorder="1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0" fontId="0" fillId="5" borderId="0" xfId="0" applyFill="1" applyAlignment="1">
      <alignment horizontal="left" vertical="top" wrapText="1"/>
    </xf>
    <xf numFmtId="0" fontId="1" fillId="5" borderId="0" xfId="0" applyFont="1" applyFill="1" applyAlignment="1">
      <alignment horizontal="left" vertical="top" wrapText="1"/>
    </xf>
    <xf numFmtId="0" fontId="0" fillId="2" borderId="0" xfId="0" applyFill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11" fontId="0" fillId="0" borderId="1" xfId="0" applyNumberFormat="1" applyBorder="1" applyAlignment="1">
      <alignment horizontal="left" vertical="top" wrapText="1"/>
    </xf>
    <xf numFmtId="0" fontId="0" fillId="0" borderId="0" xfId="0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193D1-6C59-4123-96E8-3CDB05AC3605}">
  <dimension ref="A1:FR73"/>
  <sheetViews>
    <sheetView tabSelected="1" zoomScale="160" zoomScaleNormal="160" workbookViewId="0">
      <selection sqref="A1:H1"/>
    </sheetView>
  </sheetViews>
  <sheetFormatPr defaultColWidth="16.42578125" defaultRowHeight="15.75" customHeight="1" x14ac:dyDescent="0.25"/>
  <cols>
    <col min="1" max="1" width="47.28515625" style="7" customWidth="1"/>
    <col min="2" max="2" width="12.42578125" style="7" customWidth="1"/>
    <col min="3" max="7" width="16.42578125" style="7"/>
    <col min="8" max="8" width="16.42578125" style="14"/>
    <col min="9" max="13" width="16.42578125" style="7"/>
    <col min="14" max="14" width="16.42578125" style="14"/>
    <col min="15" max="19" width="16.42578125" style="7"/>
    <col min="20" max="20" width="16.42578125" style="14"/>
    <col min="21" max="25" width="16.42578125" style="7"/>
    <col min="26" max="26" width="16.42578125" style="14"/>
    <col min="27" max="31" width="16.42578125" style="7"/>
    <col min="32" max="32" width="16.42578125" style="14"/>
    <col min="33" max="37" width="16.42578125" style="7"/>
    <col min="38" max="38" width="16.42578125" style="14"/>
    <col min="39" max="43" width="16.42578125" style="7"/>
    <col min="44" max="44" width="16.42578125" style="14"/>
    <col min="45" max="49" width="16.42578125" style="7"/>
    <col min="50" max="50" width="16.42578125" style="14"/>
    <col min="51" max="55" width="16.42578125" style="7"/>
    <col min="56" max="56" width="16.42578125" style="14"/>
    <col min="57" max="61" width="16.42578125" style="7"/>
    <col min="62" max="62" width="16.42578125" style="14"/>
    <col min="63" max="67" width="16.42578125" style="7"/>
    <col min="68" max="68" width="16.42578125" style="14"/>
    <col min="69" max="78" width="16.42578125" style="7"/>
    <col min="79" max="79" width="16.42578125" style="14"/>
    <col min="80" max="81" width="16.42578125" style="7"/>
    <col min="82" max="93" width="16.42578125" style="15"/>
    <col min="94" max="165" width="16.42578125" style="7"/>
    <col min="166" max="166" width="47.5703125" style="7" customWidth="1"/>
    <col min="167" max="16384" width="16.42578125" style="7"/>
  </cols>
  <sheetData>
    <row r="1" spans="1:173" ht="48.75" customHeight="1" x14ac:dyDescent="0.25">
      <c r="A1" s="17" t="s">
        <v>179</v>
      </c>
      <c r="B1" s="17"/>
      <c r="C1" s="17"/>
      <c r="D1" s="17"/>
      <c r="E1" s="17"/>
      <c r="F1" s="17"/>
      <c r="G1" s="17"/>
      <c r="H1" s="17"/>
    </row>
    <row r="2" spans="1:173" s="1" customFormat="1" ht="31.5" customHeight="1" x14ac:dyDescent="0.25">
      <c r="B2" s="1" t="s">
        <v>0</v>
      </c>
      <c r="C2" s="2" t="s">
        <v>119</v>
      </c>
      <c r="D2" s="2" t="s">
        <v>120</v>
      </c>
      <c r="E2" s="2" t="s">
        <v>121</v>
      </c>
      <c r="F2" s="2" t="s">
        <v>122</v>
      </c>
      <c r="G2" s="2" t="s">
        <v>123</v>
      </c>
      <c r="H2" s="3" t="s">
        <v>150</v>
      </c>
      <c r="I2" s="1" t="s">
        <v>1</v>
      </c>
      <c r="J2" s="1" t="s">
        <v>2</v>
      </c>
      <c r="K2" s="1" t="s">
        <v>3</v>
      </c>
      <c r="L2" s="1" t="s">
        <v>4</v>
      </c>
      <c r="M2" s="1" t="s">
        <v>5</v>
      </c>
      <c r="N2" s="3" t="s">
        <v>6</v>
      </c>
      <c r="O2" s="1" t="s">
        <v>124</v>
      </c>
      <c r="P2" s="1" t="s">
        <v>125</v>
      </c>
      <c r="Q2" s="1" t="s">
        <v>126</v>
      </c>
      <c r="R2" s="1" t="s">
        <v>127</v>
      </c>
      <c r="S2" s="1" t="s">
        <v>128</v>
      </c>
      <c r="T2" s="3" t="s">
        <v>151</v>
      </c>
      <c r="U2" s="1" t="s">
        <v>7</v>
      </c>
      <c r="V2" s="1" t="s">
        <v>8</v>
      </c>
      <c r="W2" s="1" t="s">
        <v>9</v>
      </c>
      <c r="X2" s="1" t="s">
        <v>10</v>
      </c>
      <c r="Y2" s="1" t="s">
        <v>11</v>
      </c>
      <c r="Z2" s="3" t="s">
        <v>12</v>
      </c>
      <c r="AA2" s="1" t="s">
        <v>129</v>
      </c>
      <c r="AB2" s="1" t="s">
        <v>130</v>
      </c>
      <c r="AC2" s="1" t="s">
        <v>131</v>
      </c>
      <c r="AD2" s="1" t="s">
        <v>132</v>
      </c>
      <c r="AE2" s="1" t="s">
        <v>133</v>
      </c>
      <c r="AF2" s="3" t="s">
        <v>152</v>
      </c>
      <c r="AG2" s="1" t="s">
        <v>13</v>
      </c>
      <c r="AH2" s="1" t="s">
        <v>14</v>
      </c>
      <c r="AI2" s="1" t="s">
        <v>15</v>
      </c>
      <c r="AJ2" s="1" t="s">
        <v>16</v>
      </c>
      <c r="AK2" s="1" t="s">
        <v>17</v>
      </c>
      <c r="AL2" s="3" t="s">
        <v>18</v>
      </c>
      <c r="AM2" s="1" t="s">
        <v>134</v>
      </c>
      <c r="AN2" s="1" t="s">
        <v>135</v>
      </c>
      <c r="AO2" s="1" t="s">
        <v>153</v>
      </c>
      <c r="AP2" s="1" t="s">
        <v>136</v>
      </c>
      <c r="AQ2" s="1" t="s">
        <v>137</v>
      </c>
      <c r="AR2" s="3" t="s">
        <v>154</v>
      </c>
      <c r="AS2" s="1" t="s">
        <v>19</v>
      </c>
      <c r="AT2" s="1" t="s">
        <v>20</v>
      </c>
      <c r="AU2" s="1" t="s">
        <v>21</v>
      </c>
      <c r="AV2" s="1" t="s">
        <v>22</v>
      </c>
      <c r="AW2" s="1" t="s">
        <v>23</v>
      </c>
      <c r="AX2" s="3" t="s">
        <v>24</v>
      </c>
      <c r="AY2" s="1" t="s">
        <v>138</v>
      </c>
      <c r="AZ2" s="1" t="s">
        <v>139</v>
      </c>
      <c r="BA2" s="1" t="s">
        <v>140</v>
      </c>
      <c r="BB2" s="1" t="s">
        <v>141</v>
      </c>
      <c r="BC2" s="1" t="s">
        <v>142</v>
      </c>
      <c r="BD2" s="3" t="s">
        <v>143</v>
      </c>
      <c r="BE2" s="1" t="s">
        <v>25</v>
      </c>
      <c r="BF2" s="1" t="s">
        <v>26</v>
      </c>
      <c r="BG2" s="1" t="s">
        <v>27</v>
      </c>
      <c r="BH2" s="1" t="s">
        <v>28</v>
      </c>
      <c r="BI2" s="1" t="s">
        <v>29</v>
      </c>
      <c r="BJ2" s="3" t="s">
        <v>30</v>
      </c>
      <c r="BK2" s="1" t="s">
        <v>31</v>
      </c>
      <c r="BL2" s="1" t="s">
        <v>32</v>
      </c>
      <c r="BM2" s="1" t="s">
        <v>33</v>
      </c>
      <c r="BN2" s="1" t="s">
        <v>34</v>
      </c>
      <c r="BO2" s="1" t="s">
        <v>35</v>
      </c>
      <c r="BP2" s="3" t="s">
        <v>155</v>
      </c>
      <c r="BQ2" s="1" t="s">
        <v>36</v>
      </c>
      <c r="BR2" s="1" t="s">
        <v>37</v>
      </c>
      <c r="BS2" s="1" t="s">
        <v>38</v>
      </c>
      <c r="BT2" s="1" t="s">
        <v>39</v>
      </c>
      <c r="BU2" s="1" t="s">
        <v>40</v>
      </c>
      <c r="BV2" s="1" t="s">
        <v>41</v>
      </c>
      <c r="BW2" s="1" t="s">
        <v>42</v>
      </c>
      <c r="BX2" s="1" t="s">
        <v>43</v>
      </c>
      <c r="BY2" s="1" t="s">
        <v>44</v>
      </c>
      <c r="BZ2" s="1" t="s">
        <v>45</v>
      </c>
      <c r="CA2" s="3" t="s">
        <v>46</v>
      </c>
      <c r="CC2" s="1" t="s">
        <v>47</v>
      </c>
      <c r="CD2" s="4" t="s">
        <v>150</v>
      </c>
      <c r="CE2" s="4" t="s">
        <v>6</v>
      </c>
      <c r="CF2" s="4" t="s">
        <v>151</v>
      </c>
      <c r="CG2" s="4" t="s">
        <v>12</v>
      </c>
      <c r="CH2" s="4" t="s">
        <v>152</v>
      </c>
      <c r="CI2" s="4" t="s">
        <v>18</v>
      </c>
      <c r="CJ2" s="4" t="s">
        <v>154</v>
      </c>
      <c r="CK2" s="4" t="s">
        <v>156</v>
      </c>
      <c r="CL2" s="4" t="s">
        <v>143</v>
      </c>
      <c r="CM2" s="4" t="s">
        <v>30</v>
      </c>
      <c r="CN2" s="4" t="s">
        <v>155</v>
      </c>
      <c r="CO2" s="4" t="s">
        <v>46</v>
      </c>
      <c r="CQ2" s="5" t="s">
        <v>48</v>
      </c>
      <c r="CS2" s="1" t="s">
        <v>144</v>
      </c>
      <c r="CT2" s="1" t="s">
        <v>49</v>
      </c>
      <c r="CU2" s="1" t="s">
        <v>145</v>
      </c>
      <c r="CV2" s="1" t="s">
        <v>50</v>
      </c>
      <c r="CW2" s="1" t="s">
        <v>146</v>
      </c>
      <c r="CX2" s="1" t="s">
        <v>51</v>
      </c>
      <c r="CY2" s="1" t="s">
        <v>147</v>
      </c>
      <c r="CZ2" s="1" t="s">
        <v>52</v>
      </c>
      <c r="DA2" s="1" t="s">
        <v>148</v>
      </c>
      <c r="DB2" s="1" t="s">
        <v>53</v>
      </c>
      <c r="DC2" s="1" t="s">
        <v>149</v>
      </c>
      <c r="DD2" s="1" t="s">
        <v>54</v>
      </c>
      <c r="DF2" s="1" t="s">
        <v>55</v>
      </c>
      <c r="DG2" s="1" t="s">
        <v>144</v>
      </c>
      <c r="DH2" s="1" t="s">
        <v>49</v>
      </c>
      <c r="DI2" s="1" t="s">
        <v>145</v>
      </c>
      <c r="DJ2" s="1" t="s">
        <v>50</v>
      </c>
      <c r="DK2" s="1" t="s">
        <v>146</v>
      </c>
      <c r="DL2" s="1" t="s">
        <v>51</v>
      </c>
      <c r="DM2" s="1" t="s">
        <v>147</v>
      </c>
      <c r="DN2" s="1" t="s">
        <v>52</v>
      </c>
      <c r="DO2" s="1" t="s">
        <v>148</v>
      </c>
      <c r="DP2" s="1" t="s">
        <v>53</v>
      </c>
      <c r="DQ2" s="1" t="s">
        <v>149</v>
      </c>
      <c r="DR2" s="1" t="s">
        <v>54</v>
      </c>
      <c r="DT2" s="1" t="s">
        <v>56</v>
      </c>
      <c r="DV2" s="1" t="s">
        <v>144</v>
      </c>
      <c r="DW2" s="1" t="s">
        <v>49</v>
      </c>
      <c r="DX2" s="1" t="s">
        <v>145</v>
      </c>
      <c r="DY2" s="1" t="s">
        <v>50</v>
      </c>
      <c r="DZ2" s="1" t="s">
        <v>146</v>
      </c>
      <c r="EA2" s="1" t="s">
        <v>51</v>
      </c>
      <c r="EB2" s="1" t="s">
        <v>147</v>
      </c>
      <c r="EC2" s="1" t="s">
        <v>52</v>
      </c>
      <c r="ED2" s="1" t="s">
        <v>148</v>
      </c>
      <c r="EE2" s="1" t="s">
        <v>53</v>
      </c>
      <c r="EF2" s="1" t="s">
        <v>149</v>
      </c>
      <c r="EG2" s="1" t="s">
        <v>54</v>
      </c>
      <c r="EI2" s="1" t="s">
        <v>144</v>
      </c>
      <c r="EJ2" s="1" t="s">
        <v>49</v>
      </c>
      <c r="EK2" s="1" t="s">
        <v>145</v>
      </c>
      <c r="EL2" s="1" t="s">
        <v>50</v>
      </c>
      <c r="EM2" s="1" t="s">
        <v>146</v>
      </c>
      <c r="EN2" s="1" t="s">
        <v>51</v>
      </c>
      <c r="EO2" s="1" t="s">
        <v>147</v>
      </c>
      <c r="EP2" s="1" t="s">
        <v>52</v>
      </c>
      <c r="EQ2" s="1" t="s">
        <v>148</v>
      </c>
      <c r="ER2" s="1" t="s">
        <v>53</v>
      </c>
      <c r="ES2" s="1" t="s">
        <v>149</v>
      </c>
      <c r="ET2" s="1" t="s">
        <v>54</v>
      </c>
      <c r="EU2" s="6" t="s">
        <v>57</v>
      </c>
      <c r="EV2" s="1" t="s">
        <v>49</v>
      </c>
      <c r="EW2" s="1" t="s">
        <v>58</v>
      </c>
      <c r="EX2" s="1" t="s">
        <v>50</v>
      </c>
      <c r="EY2" s="1" t="s">
        <v>59</v>
      </c>
      <c r="EZ2" s="1" t="s">
        <v>51</v>
      </c>
      <c r="FA2" s="1" t="s">
        <v>60</v>
      </c>
      <c r="FB2" s="1" t="s">
        <v>52</v>
      </c>
      <c r="FC2" s="1" t="s">
        <v>61</v>
      </c>
      <c r="FD2" s="1" t="s">
        <v>53</v>
      </c>
      <c r="FE2" s="1" t="s">
        <v>62</v>
      </c>
      <c r="FF2" s="1" t="s">
        <v>54</v>
      </c>
      <c r="FG2" s="1" t="s">
        <v>63</v>
      </c>
      <c r="FJ2" s="1" t="s">
        <v>178</v>
      </c>
      <c r="FK2" s="1" t="s">
        <v>157</v>
      </c>
      <c r="FL2" s="1" t="s">
        <v>49</v>
      </c>
      <c r="FM2" s="1" t="s">
        <v>50</v>
      </c>
      <c r="FN2" s="1" t="s">
        <v>51</v>
      </c>
      <c r="FO2" s="1" t="s">
        <v>52</v>
      </c>
      <c r="FP2" s="1" t="s">
        <v>53</v>
      </c>
      <c r="FQ2" s="1" t="s">
        <v>54</v>
      </c>
    </row>
    <row r="3" spans="1:173" s="1" customFormat="1" ht="15.75" customHeight="1" x14ac:dyDescent="0.25">
      <c r="A3" s="1" t="s">
        <v>64</v>
      </c>
      <c r="H3" s="3"/>
      <c r="N3" s="3"/>
      <c r="T3" s="3"/>
      <c r="Z3" s="3"/>
      <c r="AF3" s="3"/>
      <c r="AL3" s="3"/>
      <c r="AR3" s="3"/>
      <c r="AX3" s="3"/>
      <c r="BD3" s="3"/>
      <c r="BJ3" s="3"/>
      <c r="BP3" s="3"/>
      <c r="CA3" s="3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R3" s="2"/>
      <c r="CS3" s="2"/>
      <c r="CT3" s="2"/>
      <c r="CU3" s="2"/>
      <c r="CV3" s="2"/>
      <c r="CW3" s="2"/>
      <c r="DP3" s="2"/>
      <c r="DQ3" s="2"/>
      <c r="DR3" s="2"/>
      <c r="DS3" s="2"/>
      <c r="FJ3" s="1" t="s">
        <v>64</v>
      </c>
    </row>
    <row r="4" spans="1:173" ht="15.75" customHeight="1" x14ac:dyDescent="0.25">
      <c r="A4" s="7" t="s">
        <v>158</v>
      </c>
      <c r="B4" s="7" t="s">
        <v>65</v>
      </c>
      <c r="C4" s="7">
        <v>0.18190465421020774</v>
      </c>
      <c r="D4" s="8">
        <v>0.18241021084189898</v>
      </c>
      <c r="E4" s="8">
        <v>0.18223019187700504</v>
      </c>
      <c r="F4" s="8">
        <v>0.18161342951999662</v>
      </c>
      <c r="G4" s="8">
        <v>0.16554034676052665</v>
      </c>
      <c r="H4" s="9">
        <f xml:space="preserve"> AVERAGE(C4:G4)</f>
        <v>0.17873976664192701</v>
      </c>
      <c r="I4" s="8">
        <v>0.23890926007005253</v>
      </c>
      <c r="J4" s="8">
        <v>0.21725104756530614</v>
      </c>
      <c r="K4" s="8">
        <v>0.20435959562004571</v>
      </c>
      <c r="L4" s="8">
        <v>0.21394842968442929</v>
      </c>
      <c r="M4" s="8">
        <v>0.23719905833398802</v>
      </c>
      <c r="N4" s="9">
        <f>AVERAGE(I4:M4)</f>
        <v>0.22233347825476429</v>
      </c>
      <c r="O4" s="8">
        <v>1.917877856598193E-5</v>
      </c>
      <c r="P4" s="8">
        <v>2.2319525321376088E-5</v>
      </c>
      <c r="Q4" s="8">
        <v>2.1598029179837341E-5</v>
      </c>
      <c r="R4" s="8">
        <v>1.6639881372390013E-5</v>
      </c>
      <c r="S4" s="8">
        <v>1.6663854201822478E-5</v>
      </c>
      <c r="T4" s="9">
        <f>AVERAGE(O4:S4)</f>
        <v>1.9280013728281571E-5</v>
      </c>
      <c r="U4" s="8">
        <v>1.4137790655090712E-5</v>
      </c>
      <c r="V4" s="8">
        <v>2.6916593347818334E-4</v>
      </c>
      <c r="W4" s="8">
        <v>1.7582847841297578E-5</v>
      </c>
      <c r="X4" s="8">
        <v>1.2915407158210663E-5</v>
      </c>
      <c r="Y4" s="8">
        <v>1.6696640153206761E-5</v>
      </c>
      <c r="Z4" s="9">
        <f>AVERAGE(U4:Y4)</f>
        <v>6.6099723857197806E-5</v>
      </c>
      <c r="AA4" s="8">
        <v>5.4690936760632036E-5</v>
      </c>
      <c r="AB4" s="8">
        <v>6.6496395593102514E-5</v>
      </c>
      <c r="AC4" s="8">
        <v>3.4699910037270273E-5</v>
      </c>
      <c r="AD4" s="8">
        <v>3.3055691152221454E-5</v>
      </c>
      <c r="AE4" s="8">
        <v>6.1745986510876799E-5</v>
      </c>
      <c r="AF4" s="9">
        <f>AVERAGE(AA4:AE4)</f>
        <v>5.0137784010820618E-5</v>
      </c>
      <c r="AG4" s="8">
        <v>0.61768575876601595</v>
      </c>
      <c r="AH4" s="8">
        <v>0.54521113896389539</v>
      </c>
      <c r="AI4" s="8">
        <v>0.66117771084337351</v>
      </c>
      <c r="AJ4" s="8">
        <v>0.56678070934369795</v>
      </c>
      <c r="AK4" s="8">
        <v>0.53750990155029987</v>
      </c>
      <c r="AL4" s="9">
        <f>AVERAGE(AG4:AK4)</f>
        <v>0.58567304389345654</v>
      </c>
      <c r="AM4" s="8">
        <v>5.975698824779231E-5</v>
      </c>
      <c r="AN4" s="8">
        <v>6.9086032429796406E-5</v>
      </c>
      <c r="AO4" s="8">
        <v>5.6367542905647363E-5</v>
      </c>
      <c r="AP4" s="8">
        <v>6.3841020989893749E-2</v>
      </c>
      <c r="AQ4" s="8">
        <v>6.8400580168776365E-5</v>
      </c>
      <c r="AR4" s="9">
        <f>AVERAGE(AM4:AQ4)</f>
        <v>1.2818926426729152E-2</v>
      </c>
      <c r="AS4" s="8">
        <v>7.2515107314023749E-5</v>
      </c>
      <c r="AT4" s="8">
        <v>6.6655804239309146E-5</v>
      </c>
      <c r="AU4" s="7">
        <v>8.0560866794136387E-5</v>
      </c>
      <c r="AV4" s="8">
        <v>7.7486434801536094E-2</v>
      </c>
      <c r="AW4" s="8">
        <v>6.6920006692000676E-5</v>
      </c>
      <c r="AX4" s="9">
        <f>AVERAGE(AS4:AW4)</f>
        <v>1.5554617317315115E-2</v>
      </c>
      <c r="AY4" s="8">
        <v>9.0526123234159067E-2</v>
      </c>
      <c r="AZ4" s="8">
        <v>9.4202206409093076E-2</v>
      </c>
      <c r="BA4" s="8">
        <v>5.532503457814661E-5</v>
      </c>
      <c r="BB4" s="8">
        <v>0.1149838902363972</v>
      </c>
      <c r="BC4" s="8">
        <v>5.3571632111064249E-5</v>
      </c>
      <c r="BD4" s="9">
        <f>AVERAGE(AY4:BC4)</f>
        <v>5.9964223309267706E-2</v>
      </c>
      <c r="BE4" s="8">
        <v>5.3885178709621947E-5</v>
      </c>
      <c r="BF4" s="8">
        <v>5.3084523051173481E-5</v>
      </c>
      <c r="BG4" s="8">
        <v>0.13876233864844342</v>
      </c>
      <c r="BH4" s="8">
        <v>6.181201257282639E-5</v>
      </c>
      <c r="BI4" s="8">
        <v>4.500820576434362E-5</v>
      </c>
      <c r="BJ4" s="9">
        <f>AVERAGE(BE4:BI4)</f>
        <v>2.7795225713708276E-2</v>
      </c>
      <c r="BK4" s="8">
        <v>0.19125538488316435</v>
      </c>
      <c r="BL4" s="8">
        <v>0.25818943206021366</v>
      </c>
      <c r="BM4" s="7">
        <v>0.22117499214577444</v>
      </c>
      <c r="BN4" s="7">
        <v>0.29533821994025494</v>
      </c>
      <c r="BO4" s="8">
        <v>0.28516156518319458</v>
      </c>
      <c r="BP4" s="9">
        <f>AVERAGE(BK4:BO4)</f>
        <v>0.25022391884252038</v>
      </c>
      <c r="BQ4" s="8">
        <v>4.1424825709753191E-5</v>
      </c>
      <c r="BR4" s="8">
        <v>4.0440465661572639E-2</v>
      </c>
      <c r="BS4" s="8">
        <v>1.8016007226359407E-2</v>
      </c>
      <c r="BT4" s="8">
        <v>2.4124743252234789E-2</v>
      </c>
      <c r="BU4" s="8">
        <v>3.578504794424886E-2</v>
      </c>
      <c r="BV4" s="8">
        <v>2.5432150161999748E-2</v>
      </c>
      <c r="BW4" s="7">
        <v>4.0226233410593955E-2</v>
      </c>
      <c r="BX4" s="8">
        <v>3.7271989230184259E-2</v>
      </c>
      <c r="BY4" s="8">
        <v>2.8983354449735682E-2</v>
      </c>
      <c r="BZ4" s="8">
        <v>3.468989865280242E-5</v>
      </c>
      <c r="CA4" s="9">
        <f>AVERAGE(BQ4:BZ4)</f>
        <v>2.5035610606129195E-2</v>
      </c>
      <c r="CB4" s="8"/>
      <c r="CC4" s="8"/>
      <c r="CD4" s="10">
        <v>0.17873976664192701</v>
      </c>
      <c r="CE4" s="10">
        <v>0.22233347825476429</v>
      </c>
      <c r="CF4" s="10">
        <v>1.9280013728281571E-5</v>
      </c>
      <c r="CG4" s="10">
        <v>6.6099723857197806E-5</v>
      </c>
      <c r="CH4" s="10">
        <v>5.0137784010820618E-5</v>
      </c>
      <c r="CI4" s="10">
        <v>0.58567304389345654</v>
      </c>
      <c r="CJ4" s="10">
        <v>1.2818926426729152E-2</v>
      </c>
      <c r="CK4" s="10">
        <v>1.5554617317315115E-2</v>
      </c>
      <c r="CL4" s="10">
        <v>5.9964223309267706E-2</v>
      </c>
      <c r="CM4" s="10">
        <v>2.7795225713708276E-2</v>
      </c>
      <c r="CN4" s="10">
        <v>0.25022391884252038</v>
      </c>
      <c r="CO4" s="10">
        <v>2.5035610606129195E-2</v>
      </c>
      <c r="CP4" s="8"/>
      <c r="CQ4" s="8"/>
      <c r="CR4" s="8"/>
      <c r="CS4" s="8">
        <f>CD4/CD4</f>
        <v>1</v>
      </c>
      <c r="CT4" s="8">
        <f>CE4/CD4</f>
        <v>1.243894867000523</v>
      </c>
      <c r="CU4" s="8">
        <f>CF4/CF4</f>
        <v>1</v>
      </c>
      <c r="CV4" s="8">
        <f>CG4/CF4</f>
        <v>3.428406472565789</v>
      </c>
      <c r="CW4" s="8">
        <f>CH4/CH4</f>
        <v>1</v>
      </c>
      <c r="CX4" s="8">
        <f>CI4/CH4</f>
        <v>11681.271030388139</v>
      </c>
      <c r="CY4" s="8">
        <f>CJ4/CJ4</f>
        <v>1</v>
      </c>
      <c r="CZ4" s="8">
        <f>CK4/CJ4</f>
        <v>1.2134102965815989</v>
      </c>
      <c r="DA4" s="8">
        <f>CL4/CL4</f>
        <v>1</v>
      </c>
      <c r="DB4" s="8">
        <f>CM4/CL4</f>
        <v>0.46353015481170112</v>
      </c>
      <c r="DC4" s="8">
        <f>CN4/CN4</f>
        <v>1</v>
      </c>
      <c r="DD4" s="8">
        <f>CO4/CN4</f>
        <v>0.10005282757115429</v>
      </c>
      <c r="DG4" s="7">
        <f>LOG(CS4,2)</f>
        <v>0</v>
      </c>
      <c r="DH4" s="7">
        <f t="shared" ref="DH4:DR18" si="0">LOG(CT4,2)</f>
        <v>0.31486455518996442</v>
      </c>
      <c r="DI4" s="7">
        <f t="shared" si="0"/>
        <v>0</v>
      </c>
      <c r="DJ4" s="7">
        <f t="shared" si="0"/>
        <v>1.7775381658071077</v>
      </c>
      <c r="DK4" s="7">
        <f t="shared" si="0"/>
        <v>0</v>
      </c>
      <c r="DL4" s="7">
        <f t="shared" si="0"/>
        <v>13.511909640879701</v>
      </c>
      <c r="DM4" s="7">
        <f t="shared" si="0"/>
        <v>0</v>
      </c>
      <c r="DN4" s="7">
        <f t="shared" si="0"/>
        <v>0.27906745874832972</v>
      </c>
      <c r="DO4" s="7">
        <f t="shared" si="0"/>
        <v>0</v>
      </c>
      <c r="DP4" s="7">
        <f t="shared" si="0"/>
        <v>-1.1092648989012954</v>
      </c>
      <c r="DQ4" s="7">
        <f t="shared" si="0"/>
        <v>0</v>
      </c>
      <c r="DR4" s="7">
        <f t="shared" si="0"/>
        <v>-3.3211661553774503</v>
      </c>
      <c r="DS4" s="8"/>
      <c r="DV4" s="7" t="b">
        <f>IF(DG4&gt;0.584,DG4, IF(DG4&lt;-0.584,DG4))</f>
        <v>0</v>
      </c>
      <c r="DW4" s="7" t="b">
        <f t="shared" ref="DW4:EG18" si="1">IF(DH4&gt;0.584,DH4, IF(DH4&lt;-0.584,DH4))</f>
        <v>0</v>
      </c>
      <c r="DX4" s="7" t="b">
        <f t="shared" si="1"/>
        <v>0</v>
      </c>
      <c r="DY4" s="7">
        <f t="shared" si="1"/>
        <v>1.7775381658071077</v>
      </c>
      <c r="DZ4" s="7" t="b">
        <f t="shared" si="1"/>
        <v>0</v>
      </c>
      <c r="EA4" s="7">
        <f t="shared" si="1"/>
        <v>13.511909640879701</v>
      </c>
      <c r="EB4" s="7" t="b">
        <f t="shared" si="1"/>
        <v>0</v>
      </c>
      <c r="EC4" s="7" t="b">
        <f t="shared" si="1"/>
        <v>0</v>
      </c>
      <c r="ED4" s="7" t="b">
        <f t="shared" si="1"/>
        <v>0</v>
      </c>
      <c r="EE4" s="7">
        <f t="shared" si="1"/>
        <v>-1.1092648989012954</v>
      </c>
      <c r="EF4" s="7" t="b">
        <f t="shared" si="1"/>
        <v>0</v>
      </c>
      <c r="EG4" s="7">
        <f t="shared" si="1"/>
        <v>-3.3211661553774503</v>
      </c>
      <c r="EI4" s="7">
        <v>0</v>
      </c>
      <c r="EJ4" s="7">
        <v>0</v>
      </c>
      <c r="EK4" s="7">
        <v>0</v>
      </c>
      <c r="EL4" s="7">
        <v>1.7775381658071077</v>
      </c>
      <c r="EM4" s="7">
        <v>0</v>
      </c>
      <c r="EN4" s="7">
        <v>13.511909640879701</v>
      </c>
      <c r="EO4" s="7">
        <v>0</v>
      </c>
      <c r="EP4" s="7">
        <v>0</v>
      </c>
      <c r="EQ4" s="7">
        <v>0</v>
      </c>
      <c r="ER4" s="7">
        <v>-1.1092648989012954</v>
      </c>
      <c r="ES4" s="7">
        <v>0</v>
      </c>
      <c r="ET4" s="7">
        <v>-3.3211661553774503</v>
      </c>
      <c r="EV4" s="11">
        <v>0</v>
      </c>
      <c r="EW4" s="12">
        <v>4.1740000000000001E-4</v>
      </c>
      <c r="EX4" s="7">
        <v>1.7775381658071101</v>
      </c>
      <c r="EY4" s="1">
        <v>0.40880939999999999</v>
      </c>
      <c r="EZ4" s="11">
        <v>13.511909640879701</v>
      </c>
      <c r="FA4" s="13">
        <v>1.52E-5</v>
      </c>
      <c r="FB4" s="7">
        <v>0</v>
      </c>
      <c r="FC4" s="7">
        <v>0.89446420000000004</v>
      </c>
      <c r="FD4" s="7">
        <v>-1.1092648989012954</v>
      </c>
      <c r="FE4" s="7">
        <v>0.4136899</v>
      </c>
      <c r="FF4" s="11">
        <v>-3.3211661553774503</v>
      </c>
      <c r="FG4" s="13">
        <v>1.9239999999999999E-4</v>
      </c>
      <c r="FJ4" s="7" t="s">
        <v>158</v>
      </c>
      <c r="FK4" s="7">
        <v>0</v>
      </c>
      <c r="FL4" s="7">
        <v>0</v>
      </c>
      <c r="FM4" s="7">
        <v>0</v>
      </c>
      <c r="FN4" s="11">
        <v>13.511909640879701</v>
      </c>
      <c r="FO4" s="7">
        <f ca="1">FO4:FO720</f>
        <v>0</v>
      </c>
      <c r="FP4" s="7">
        <v>0</v>
      </c>
      <c r="FQ4" s="11">
        <v>-3.3211661553774503</v>
      </c>
    </row>
    <row r="5" spans="1:173" ht="15.75" customHeight="1" x14ac:dyDescent="0.25">
      <c r="A5" s="7" t="s">
        <v>66</v>
      </c>
      <c r="B5" s="7" t="s">
        <v>65</v>
      </c>
      <c r="C5" s="7">
        <v>6.3657482855185354E-2</v>
      </c>
      <c r="D5" s="8">
        <v>6.3148431925495505E-2</v>
      </c>
      <c r="E5" s="8">
        <v>6.4660280854669808E-2</v>
      </c>
      <c r="F5" s="8">
        <v>6.1784935462527078E-2</v>
      </c>
      <c r="G5" s="8">
        <v>5.2950853865206621E-2</v>
      </c>
      <c r="H5" s="9">
        <f t="shared" ref="H5:H56" si="2" xml:space="preserve"> AVERAGE(C5:G5)</f>
        <v>6.1240396992616873E-2</v>
      </c>
      <c r="I5" s="8">
        <v>9.585403896672505E-2</v>
      </c>
      <c r="J5" s="8">
        <v>8.3057325683149247E-2</v>
      </c>
      <c r="K5" s="8">
        <v>8.2190782021402647E-2</v>
      </c>
      <c r="L5" s="8">
        <v>8.6944170745233598E-2</v>
      </c>
      <c r="M5" s="8">
        <v>0.10179610059246938</v>
      </c>
      <c r="N5" s="9">
        <f t="shared" ref="N5:N67" si="3">AVERAGE(I5:M5)</f>
        <v>8.996848360179599E-2</v>
      </c>
      <c r="O5" s="8">
        <v>2.1589065785521177E-2</v>
      </c>
      <c r="P5" s="8">
        <v>3.7163765128374888E-2</v>
      </c>
      <c r="Q5" s="8">
        <v>3.671889940042971E-2</v>
      </c>
      <c r="R5" s="8">
        <v>2.9692077942046875E-2</v>
      </c>
      <c r="S5" s="8">
        <v>3.1519785690178874E-2</v>
      </c>
      <c r="T5" s="9">
        <f t="shared" ref="T5:T67" si="4">AVERAGE(O5:S5)</f>
        <v>3.1336718789310304E-2</v>
      </c>
      <c r="U5" s="8">
        <v>9.8165664246208772E-3</v>
      </c>
      <c r="V5" s="8">
        <v>1.2323509332390214E-2</v>
      </c>
      <c r="W5" s="8">
        <v>3.2798355550560654E-2</v>
      </c>
      <c r="X5" s="8">
        <v>2.8054570670340381E-2</v>
      </c>
      <c r="Y5" s="8">
        <v>3.3317843679215295E-2</v>
      </c>
      <c r="Z5" s="9">
        <f t="shared" ref="Z5:Z67" si="5">AVERAGE(U5:Y5)</f>
        <v>2.3262169131425484E-2</v>
      </c>
      <c r="AA5" s="8">
        <v>3.3713990179410049E-2</v>
      </c>
      <c r="AB5" s="8">
        <v>4.5554564826429292E-2</v>
      </c>
      <c r="AC5" s="8">
        <v>5.1084265090176925E-2</v>
      </c>
      <c r="AD5" s="8">
        <v>5.6514469552249133E-2</v>
      </c>
      <c r="AE5" s="8">
        <v>4.1451912768527187E-2</v>
      </c>
      <c r="AF5" s="9">
        <f t="shared" ref="AF5:AF67" si="6">AVERAGE(AA5:AE5)</f>
        <v>4.5663840483358524E-2</v>
      </c>
      <c r="AG5" s="8">
        <v>0.3078198789726353</v>
      </c>
      <c r="AH5" s="8">
        <v>0.24360010357062578</v>
      </c>
      <c r="AI5" s="8">
        <v>0.32762048192771082</v>
      </c>
      <c r="AJ5" s="8">
        <v>0.29095083191546994</v>
      </c>
      <c r="AK5" s="8">
        <v>0.24590641620459433</v>
      </c>
      <c r="AL5" s="9">
        <f t="shared" ref="AL5:AL67" si="7">AVERAGE(AG5:AK5)</f>
        <v>0.28317954251820721</v>
      </c>
      <c r="AM5" s="8">
        <v>9.2095109517591422E-2</v>
      </c>
      <c r="AN5" s="8">
        <v>8.5637420246271384E-2</v>
      </c>
      <c r="AO5" s="8">
        <v>7.4931695800949633E-2</v>
      </c>
      <c r="AP5" s="8">
        <v>5.4442213008551441E-2</v>
      </c>
      <c r="AQ5" s="8">
        <v>7.0021591508438813E-2</v>
      </c>
      <c r="AR5" s="9">
        <f t="shared" ref="AR5:AR67" si="8">AVERAGE(AM5:AQ5)</f>
        <v>7.5425606016360544E-2</v>
      </c>
      <c r="AS5" s="8">
        <v>6.7073973744530113E-2</v>
      </c>
      <c r="AT5" s="8">
        <v>7.9069336848809818E-2</v>
      </c>
      <c r="AU5" s="7">
        <v>6.4961631612492035E-2</v>
      </c>
      <c r="AV5" s="8">
        <v>6.5011893841633112E-2</v>
      </c>
      <c r="AW5" s="8">
        <v>6.3604279693761298E-2</v>
      </c>
      <c r="AX5" s="9">
        <f t="shared" ref="AX5:AX67" si="9">AVERAGE(AS5:AW5)</f>
        <v>6.7944223148245275E-2</v>
      </c>
      <c r="AY5" s="8">
        <v>3.4466500654998643E-2</v>
      </c>
      <c r="AZ5" s="8">
        <v>3.4105872159265346E-2</v>
      </c>
      <c r="BA5" s="8">
        <v>4.7112340556323962E-2</v>
      </c>
      <c r="BB5" s="8">
        <v>4.26977518734388E-2</v>
      </c>
      <c r="BC5" s="8">
        <v>3.8571575119966263E-2</v>
      </c>
      <c r="BD5" s="9">
        <f t="shared" ref="BD5:BD67" si="10">AVERAGE(AY5:BC5)</f>
        <v>3.93908080727986E-2</v>
      </c>
      <c r="BE5" s="8">
        <v>5.5955172117286248E-2</v>
      </c>
      <c r="BF5" s="8">
        <v>5.5669427061865326E-2</v>
      </c>
      <c r="BG5" s="8">
        <v>5.1360544217687078E-2</v>
      </c>
      <c r="BH5" s="8">
        <v>5.4537264752686193E-2</v>
      </c>
      <c r="BI5" s="8">
        <v>5.5226166233965826E-2</v>
      </c>
      <c r="BJ5" s="9">
        <f t="shared" ref="BJ5:BJ67" si="11">AVERAGE(BE5:BI5)</f>
        <v>5.454971487669813E-2</v>
      </c>
      <c r="BK5" s="8">
        <v>0.15700404682128716</v>
      </c>
      <c r="BL5" s="8">
        <v>0.21860929849720401</v>
      </c>
      <c r="BM5" s="7">
        <v>0.17992218274970395</v>
      </c>
      <c r="BN5" s="7">
        <v>0.22465598269378903</v>
      </c>
      <c r="BO5" s="8">
        <v>0.18509929868257194</v>
      </c>
      <c r="BP5" s="9">
        <f t="shared" ref="BP5:BP67" si="12">AVERAGE(BK5:BO5)</f>
        <v>0.1930581618889112</v>
      </c>
      <c r="BQ5" s="8">
        <v>6.1191528623142352E-2</v>
      </c>
      <c r="BR5" s="8">
        <v>7.0268310742713752E-2</v>
      </c>
      <c r="BS5" s="8">
        <v>3.857016815990421E-2</v>
      </c>
      <c r="BT5" s="8">
        <v>4.4915671015708626E-2</v>
      </c>
      <c r="BU5" s="8">
        <v>6.2283697028949564E-2</v>
      </c>
      <c r="BV5" s="8">
        <v>5.1432204463590786E-2</v>
      </c>
      <c r="BW5" s="7">
        <v>3.9966709324073993E-2</v>
      </c>
      <c r="BX5" s="8">
        <v>4.4861215303825953E-2</v>
      </c>
      <c r="BY5" s="8">
        <v>4.573637992048582E-2</v>
      </c>
      <c r="BZ5" s="8">
        <v>5.3846187624049323E-2</v>
      </c>
      <c r="CA5" s="9">
        <f t="shared" ref="CA5:CA67" si="13">AVERAGE(BQ5:BZ5)</f>
        <v>5.1307207220644434E-2</v>
      </c>
      <c r="CB5" s="8"/>
      <c r="CC5" s="8"/>
      <c r="CD5" s="10">
        <v>6.1240396992616873E-2</v>
      </c>
      <c r="CE5" s="10">
        <v>8.996848360179599E-2</v>
      </c>
      <c r="CF5" s="10">
        <v>3.1336718789310304E-2</v>
      </c>
      <c r="CG5" s="10">
        <v>2.3262169131425484E-2</v>
      </c>
      <c r="CH5" s="10">
        <v>4.5663840483358524E-2</v>
      </c>
      <c r="CI5" s="10">
        <v>0.28317954251820721</v>
      </c>
      <c r="CJ5" s="10">
        <v>7.5425606016360544E-2</v>
      </c>
      <c r="CK5" s="10">
        <v>6.7944223148245275E-2</v>
      </c>
      <c r="CL5" s="10">
        <v>3.93908080727986E-2</v>
      </c>
      <c r="CM5" s="10">
        <v>5.454971487669813E-2</v>
      </c>
      <c r="CN5" s="10">
        <v>0.1930581618889112</v>
      </c>
      <c r="CO5" s="10">
        <v>5.1307207220644434E-2</v>
      </c>
      <c r="CP5" s="8"/>
      <c r="CQ5" s="8"/>
      <c r="CR5" s="8"/>
      <c r="CS5" s="8">
        <f t="shared" ref="CS5:CS67" si="14">CD5/CD5</f>
        <v>1</v>
      </c>
      <c r="CT5" s="8">
        <f t="shared" ref="CT5:CT67" si="15">CE5/CD5</f>
        <v>1.469103533287718</v>
      </c>
      <c r="CU5" s="8">
        <f t="shared" ref="CU5:CU67" si="16">CF5/CF5</f>
        <v>1</v>
      </c>
      <c r="CV5" s="8">
        <f t="shared" ref="CV5:CV67" si="17">CG5/CF5</f>
        <v>0.74232944705623616</v>
      </c>
      <c r="CW5" s="8">
        <f t="shared" ref="CW5:CW67" si="18">CH5/CH5</f>
        <v>1</v>
      </c>
      <c r="CX5" s="8">
        <f t="shared" ref="CX5:CX67" si="19">CI5/CH5</f>
        <v>6.2013956671342081</v>
      </c>
      <c r="CY5" s="8">
        <f t="shared" ref="CY5:CY67" si="20">CJ5/CJ5</f>
        <v>1</v>
      </c>
      <c r="CZ5" s="8">
        <f t="shared" ref="CZ5:CZ67" si="21">CK5/CJ5</f>
        <v>0.90081110032457035</v>
      </c>
      <c r="DA5" s="8">
        <f t="shared" ref="DA5:DA67" si="22">CL5/CL5</f>
        <v>1</v>
      </c>
      <c r="DB5" s="8">
        <f t="shared" ref="DB5:DB67" si="23">CM5/CL5</f>
        <v>1.3848336082845567</v>
      </c>
      <c r="DC5" s="8">
        <f t="shared" ref="DC5:DC67" si="24">CN5/CN5</f>
        <v>1</v>
      </c>
      <c r="DD5" s="8">
        <f t="shared" ref="DD5:DD67" si="25">CO5/CN5</f>
        <v>0.26576036319131346</v>
      </c>
      <c r="DG5" s="7">
        <f t="shared" ref="DG5:DR38" si="26">LOG(CS5,2)</f>
        <v>0</v>
      </c>
      <c r="DH5" s="7">
        <f t="shared" si="0"/>
        <v>0.55493607165825443</v>
      </c>
      <c r="DI5" s="7">
        <f t="shared" si="0"/>
        <v>0</v>
      </c>
      <c r="DJ5" s="7">
        <f t="shared" si="0"/>
        <v>-0.42986849543879235</v>
      </c>
      <c r="DK5" s="7">
        <f t="shared" si="0"/>
        <v>0</v>
      </c>
      <c r="DL5" s="7">
        <f t="shared" si="0"/>
        <v>2.632592940573335</v>
      </c>
      <c r="DM5" s="7">
        <f t="shared" si="0"/>
        <v>0</v>
      </c>
      <c r="DN5" s="7">
        <f t="shared" si="0"/>
        <v>-0.15070348962226138</v>
      </c>
      <c r="DO5" s="7">
        <f t="shared" si="0"/>
        <v>0</v>
      </c>
      <c r="DP5" s="7">
        <f t="shared" si="0"/>
        <v>0.46971264275559393</v>
      </c>
      <c r="DQ5" s="7">
        <f t="shared" si="0"/>
        <v>0</v>
      </c>
      <c r="DR5" s="7">
        <f t="shared" si="0"/>
        <v>-1.911802144868668</v>
      </c>
      <c r="DS5" s="8"/>
      <c r="DV5" s="7" t="b">
        <f t="shared" ref="DV5:EG38" si="27">IF(DG5&gt;0.584,DG5, IF(DG5&lt;-0.584,DG5))</f>
        <v>0</v>
      </c>
      <c r="DW5" s="7" t="b">
        <f t="shared" si="1"/>
        <v>0</v>
      </c>
      <c r="DX5" s="7" t="b">
        <f t="shared" si="1"/>
        <v>0</v>
      </c>
      <c r="DY5" s="7" t="b">
        <f t="shared" si="1"/>
        <v>0</v>
      </c>
      <c r="DZ5" s="7" t="b">
        <f t="shared" si="1"/>
        <v>0</v>
      </c>
      <c r="EA5" s="7">
        <f t="shared" si="1"/>
        <v>2.632592940573335</v>
      </c>
      <c r="EB5" s="7" t="b">
        <f t="shared" si="1"/>
        <v>0</v>
      </c>
      <c r="EC5" s="7" t="b">
        <f t="shared" si="1"/>
        <v>0</v>
      </c>
      <c r="ED5" s="7" t="b">
        <f t="shared" si="1"/>
        <v>0</v>
      </c>
      <c r="EE5" s="7" t="b">
        <f t="shared" si="1"/>
        <v>0</v>
      </c>
      <c r="EF5" s="7" t="b">
        <f t="shared" si="1"/>
        <v>0</v>
      </c>
      <c r="EG5" s="7">
        <f t="shared" si="1"/>
        <v>-1.911802144868668</v>
      </c>
      <c r="EI5" s="7">
        <v>0</v>
      </c>
      <c r="EJ5" s="7">
        <v>0</v>
      </c>
      <c r="EK5" s="7">
        <v>0</v>
      </c>
      <c r="EL5" s="7">
        <v>0</v>
      </c>
      <c r="EM5" s="7">
        <v>0</v>
      </c>
      <c r="EN5" s="7">
        <v>2.632592940573335</v>
      </c>
      <c r="EO5" s="7">
        <v>0</v>
      </c>
      <c r="EP5" s="7">
        <v>0</v>
      </c>
      <c r="EQ5" s="7">
        <v>0</v>
      </c>
      <c r="ER5" s="7">
        <v>0</v>
      </c>
      <c r="ES5" s="7">
        <v>0</v>
      </c>
      <c r="ET5" s="7">
        <v>-1.911802144868668</v>
      </c>
      <c r="EV5" s="11">
        <v>0</v>
      </c>
      <c r="EW5" s="12">
        <v>1.7929999999999999E-4</v>
      </c>
      <c r="EX5" s="7">
        <v>0</v>
      </c>
      <c r="EY5" s="7">
        <v>0.20243559999999999</v>
      </c>
      <c r="EZ5" s="11">
        <v>2.632592940573335</v>
      </c>
      <c r="FA5" s="13">
        <v>8.1100000000000006E-5</v>
      </c>
      <c r="FB5" s="7">
        <v>0</v>
      </c>
      <c r="FC5" s="7">
        <v>0.32635969999999997</v>
      </c>
      <c r="FD5" s="11">
        <v>0</v>
      </c>
      <c r="FE5" s="12">
        <v>4.057E-4</v>
      </c>
      <c r="FF5" s="11">
        <v>-1.911802144868668</v>
      </c>
      <c r="FG5" s="13">
        <v>2.008E-4</v>
      </c>
      <c r="FJ5" s="7" t="s">
        <v>66</v>
      </c>
      <c r="FK5" s="7">
        <v>0</v>
      </c>
      <c r="FL5" s="7">
        <v>0</v>
      </c>
      <c r="FM5" s="7">
        <v>0</v>
      </c>
      <c r="FN5" s="11">
        <v>2.632592940573335</v>
      </c>
      <c r="FO5" s="7">
        <v>0</v>
      </c>
      <c r="FP5" s="11">
        <v>0</v>
      </c>
      <c r="FQ5" s="11">
        <v>-1.911802144868668</v>
      </c>
    </row>
    <row r="6" spans="1:173" ht="15.75" customHeight="1" x14ac:dyDescent="0.25">
      <c r="A6" s="7" t="s">
        <v>118</v>
      </c>
      <c r="B6" s="7" t="s">
        <v>65</v>
      </c>
      <c r="C6" s="7">
        <v>8.7836357649813426</v>
      </c>
      <c r="D6" s="7">
        <v>8.6489563229576305</v>
      </c>
      <c r="E6" s="7">
        <v>8.8965552932631198</v>
      </c>
      <c r="F6" s="7">
        <v>8.5243031019176474</v>
      </c>
      <c r="G6" s="7">
        <v>7.5309581540868207</v>
      </c>
      <c r="H6" s="14">
        <v>8.4768817274413113</v>
      </c>
      <c r="I6" s="7">
        <v>6.4911612029334504</v>
      </c>
      <c r="J6" s="7">
        <v>5.4767446012639116</v>
      </c>
      <c r="K6" s="7">
        <v>5.3302818610189515</v>
      </c>
      <c r="L6" s="7">
        <v>5.3758559606303882</v>
      </c>
      <c r="M6" s="7">
        <v>6.656615637182262</v>
      </c>
      <c r="N6" s="14">
        <v>5.8661318526057933</v>
      </c>
      <c r="O6" s="7">
        <v>3.597268757076507E-2</v>
      </c>
      <c r="P6" s="7">
        <v>5.6510028739523613E-2</v>
      </c>
      <c r="Q6" s="7">
        <v>5.634970808913687E-2</v>
      </c>
      <c r="R6" s="7">
        <v>4.6757645393596385E-2</v>
      </c>
      <c r="S6" s="7">
        <v>4.7737301721228489E-2</v>
      </c>
      <c r="T6" s="14">
        <v>4.8665474302850092E-2</v>
      </c>
      <c r="U6" s="7">
        <v>1.2905247845690273E-2</v>
      </c>
      <c r="V6" s="7">
        <v>1.3422784744074942E-2</v>
      </c>
      <c r="W6" s="7">
        <v>6.0185544361343837E-2</v>
      </c>
      <c r="X6" s="7">
        <v>5.1472356416036015E-2</v>
      </c>
      <c r="Y6" s="7">
        <v>6.1554879643375859E-2</v>
      </c>
      <c r="Z6" s="14">
        <v>3.990816260210419E-2</v>
      </c>
      <c r="AA6" s="7">
        <v>3.1086447348084034E-2</v>
      </c>
      <c r="AB6" s="7">
        <v>2.2155389986247338E-2</v>
      </c>
      <c r="AC6" s="7">
        <v>3.0771537505890414E-2</v>
      </c>
      <c r="AD6" s="7">
        <v>2.8744229667867178E-2</v>
      </c>
      <c r="AE6" s="7">
        <v>3.2135054078627746E-2</v>
      </c>
      <c r="AF6" s="14">
        <v>2.8978531717343346E-2</v>
      </c>
      <c r="AG6" s="7">
        <v>0.32563591477276427</v>
      </c>
      <c r="AH6" s="7">
        <v>0.21356376849119793</v>
      </c>
      <c r="AI6" s="7">
        <v>0.34324548192771087</v>
      </c>
      <c r="AJ6" s="7">
        <v>0.29182548051763629</v>
      </c>
      <c r="AK6" s="7">
        <v>0.23208130587303383</v>
      </c>
      <c r="AL6" s="14">
        <v>0.28127039031646867</v>
      </c>
      <c r="AM6" s="7">
        <v>4.7706733358416513E-2</v>
      </c>
      <c r="AN6" s="7">
        <v>4.3229162433453892E-2</v>
      </c>
      <c r="AO6" s="7">
        <v>3.3764158200482772E-2</v>
      </c>
      <c r="AP6" s="7">
        <v>2.0871987561544441E-2</v>
      </c>
      <c r="AQ6" s="7">
        <v>3.4581849947257381E-2</v>
      </c>
      <c r="AR6" s="14">
        <v>3.6030778300230992E-2</v>
      </c>
      <c r="AS6" s="7">
        <v>3.3271098145446973E-2</v>
      </c>
      <c r="AT6" s="7">
        <v>5.7512109137770141E-2</v>
      </c>
      <c r="AU6" s="7">
        <v>4.6798725302740603E-2</v>
      </c>
      <c r="AV6" s="7">
        <v>4.8081437833299642E-2</v>
      </c>
      <c r="AW6" s="7">
        <v>4.9091401575806819E-2</v>
      </c>
      <c r="AX6" s="14">
        <v>4.6950954399012833E-2</v>
      </c>
      <c r="AY6" s="7">
        <v>5.2785219454049778E-2</v>
      </c>
      <c r="AZ6" s="7">
        <v>4.1541757349580072E-2</v>
      </c>
      <c r="BA6" s="7">
        <v>8.3288151221761184E-2</v>
      </c>
      <c r="BB6" s="7">
        <v>9.490714259855916E-2</v>
      </c>
      <c r="BC6" s="7">
        <v>6.7760135866777621E-2</v>
      </c>
      <c r="BD6" s="14">
        <v>6.8056481298145566E-2</v>
      </c>
      <c r="BE6" s="7">
        <v>3.604803806357304E-2</v>
      </c>
      <c r="BF6" s="7">
        <v>6.8153657835900119E-2</v>
      </c>
      <c r="BG6" s="7">
        <v>5.3398261354655759E-2</v>
      </c>
      <c r="BH6" s="7">
        <v>4.2056498809789969E-2</v>
      </c>
      <c r="BI6" s="7">
        <v>6.0779190840281244E-2</v>
      </c>
      <c r="BJ6" s="14">
        <v>5.2087129380840022E-2</v>
      </c>
      <c r="BK6" s="7">
        <v>0.1943052956790392</v>
      </c>
      <c r="BL6" s="7">
        <v>0.27093434707714237</v>
      </c>
      <c r="BM6" s="7">
        <v>0.24135431015732617</v>
      </c>
      <c r="BN6" s="7">
        <v>0.36121481656436283</v>
      </c>
      <c r="BO6" s="7">
        <v>0.32251753293570162</v>
      </c>
      <c r="BP6" s="14">
        <v>0.2780652604827144</v>
      </c>
      <c r="BQ6" s="7">
        <v>1.1478442614847975E-2</v>
      </c>
      <c r="BR6" s="7">
        <v>1.1573664616713631E-2</v>
      </c>
      <c r="BS6" s="7">
        <v>2.3046624722972052E-2</v>
      </c>
      <c r="BT6" s="7">
        <v>2.7504845662047618E-2</v>
      </c>
      <c r="BU6" s="7">
        <v>3.4777038774399555E-2</v>
      </c>
      <c r="BV6" s="7">
        <v>2.5140731623436566E-2</v>
      </c>
      <c r="BW6" s="7">
        <v>3.941633927852304E-2</v>
      </c>
      <c r="BX6" s="7">
        <v>3.1282820705176295E-2</v>
      </c>
      <c r="BY6" s="7">
        <v>9.1843243479400594E-3</v>
      </c>
      <c r="BZ6" s="7">
        <v>1.182881632796445E-2</v>
      </c>
      <c r="CA6" s="14">
        <v>2.2523364867402123E-2</v>
      </c>
      <c r="CB6" s="7">
        <v>0</v>
      </c>
      <c r="CC6" s="7">
        <v>0</v>
      </c>
      <c r="CD6" s="15">
        <v>8.4768817274413113</v>
      </c>
      <c r="CE6" s="15">
        <v>5.8661318526057933</v>
      </c>
      <c r="CF6" s="15">
        <v>4.8665474302850092E-2</v>
      </c>
      <c r="CG6" s="15">
        <v>3.990816260210419E-2</v>
      </c>
      <c r="CH6" s="15">
        <v>2.8978531717343346E-2</v>
      </c>
      <c r="CI6" s="15">
        <v>0.28127039031646867</v>
      </c>
      <c r="CJ6" s="15">
        <v>3.6030778300230992E-2</v>
      </c>
      <c r="CK6" s="15">
        <v>4.6950954399012833E-2</v>
      </c>
      <c r="CL6" s="15">
        <v>6.8056481298145566E-2</v>
      </c>
      <c r="CM6" s="15">
        <v>5.2087129380840022E-2</v>
      </c>
      <c r="CN6" s="15">
        <v>0.2780652604827144</v>
      </c>
      <c r="CO6" s="15">
        <v>2.2523364867402123E-2</v>
      </c>
      <c r="CP6" s="7">
        <v>0</v>
      </c>
      <c r="CQ6" s="7">
        <v>0</v>
      </c>
      <c r="CR6" s="7">
        <v>0</v>
      </c>
      <c r="CS6" s="7">
        <v>2</v>
      </c>
      <c r="CT6" s="7">
        <v>1.4059930022923799</v>
      </c>
      <c r="CU6" s="7">
        <v>2</v>
      </c>
      <c r="CV6" s="7">
        <v>2.2944520525094014</v>
      </c>
      <c r="CW6" s="7">
        <v>2</v>
      </c>
      <c r="CX6" s="7">
        <v>26.067869892766414</v>
      </c>
      <c r="CY6" s="7">
        <v>2</v>
      </c>
      <c r="CZ6" s="7">
        <v>1.9153996735635008</v>
      </c>
      <c r="DA6" s="7">
        <v>2</v>
      </c>
      <c r="DB6" s="7">
        <v>1.7704329461787056</v>
      </c>
      <c r="DC6" s="7">
        <v>2</v>
      </c>
      <c r="DD6" s="7">
        <v>0.19580554688683777</v>
      </c>
      <c r="DE6" s="7">
        <v>0</v>
      </c>
      <c r="DF6" s="7">
        <v>0</v>
      </c>
      <c r="DG6" s="7">
        <v>0</v>
      </c>
      <c r="DH6" s="7">
        <v>-1.0171998930402721</v>
      </c>
      <c r="DI6" s="7">
        <v>0</v>
      </c>
      <c r="DJ6" s="7">
        <v>0.26768826152131858</v>
      </c>
      <c r="DK6" s="7">
        <v>0</v>
      </c>
      <c r="DL6" s="7">
        <v>7.3084111053564769</v>
      </c>
      <c r="DM6" s="7">
        <v>0</v>
      </c>
      <c r="DN6" s="7">
        <v>-0.36071240816902583</v>
      </c>
      <c r="DO6" s="7">
        <v>0</v>
      </c>
      <c r="DP6" s="7">
        <v>-0.38107713292864498</v>
      </c>
      <c r="DQ6" s="7">
        <v>0</v>
      </c>
      <c r="DR6" s="7">
        <v>-6.7514551721031371</v>
      </c>
      <c r="DS6" s="7">
        <v>0</v>
      </c>
      <c r="DT6" s="7">
        <v>0</v>
      </c>
      <c r="DU6" s="7">
        <v>0</v>
      </c>
      <c r="DV6" s="7">
        <v>0</v>
      </c>
      <c r="DW6" s="7">
        <v>0</v>
      </c>
      <c r="DX6" s="7">
        <v>0</v>
      </c>
      <c r="DY6" s="7">
        <v>0</v>
      </c>
      <c r="DZ6" s="7">
        <v>0</v>
      </c>
      <c r="EA6" s="7">
        <v>7.3084111053564769</v>
      </c>
      <c r="EB6" s="7">
        <v>0</v>
      </c>
      <c r="EC6" s="7">
        <v>-0.77184955890250795</v>
      </c>
      <c r="ED6" s="7">
        <v>0</v>
      </c>
      <c r="EE6" s="7">
        <v>0</v>
      </c>
      <c r="EF6" s="7">
        <v>0</v>
      </c>
      <c r="EG6" s="7">
        <v>-6.7514551721031371</v>
      </c>
      <c r="EH6" s="7">
        <v>0</v>
      </c>
      <c r="EI6" s="7">
        <v>0</v>
      </c>
      <c r="EJ6" s="7">
        <v>0</v>
      </c>
      <c r="EK6" s="7">
        <v>0</v>
      </c>
      <c r="EL6" s="7">
        <v>0</v>
      </c>
      <c r="EM6" s="7">
        <v>0</v>
      </c>
      <c r="EN6" s="7">
        <v>7.3084111053564769</v>
      </c>
      <c r="EO6" s="7">
        <v>0</v>
      </c>
      <c r="EP6" s="7">
        <v>-0.77184955890250795</v>
      </c>
      <c r="EQ6" s="7">
        <v>0</v>
      </c>
      <c r="ER6" s="7">
        <v>0</v>
      </c>
      <c r="ES6" s="7">
        <v>0</v>
      </c>
      <c r="ET6" s="7">
        <v>-6.7514551721031371</v>
      </c>
      <c r="EU6" s="7">
        <v>0</v>
      </c>
      <c r="EV6" s="7">
        <v>0</v>
      </c>
      <c r="EW6" s="7">
        <v>7.4679999999999994E-4</v>
      </c>
      <c r="EX6" s="7">
        <v>0</v>
      </c>
      <c r="EY6" s="7">
        <v>0.48752790000000001</v>
      </c>
      <c r="EZ6" s="7">
        <v>7.3084111053564769</v>
      </c>
      <c r="FA6" s="7">
        <v>6.2329999999999992E-4</v>
      </c>
      <c r="FB6" s="7">
        <v>-0.77184955890250795</v>
      </c>
      <c r="FC6" s="7">
        <v>0.53853899999999999</v>
      </c>
      <c r="FD6" s="7">
        <v>0</v>
      </c>
      <c r="FE6" s="7">
        <v>1.1707347000000001</v>
      </c>
      <c r="FF6" s="7">
        <v>-6.7514551721031371</v>
      </c>
      <c r="FG6" s="11">
        <v>9.2373499999999997E-2</v>
      </c>
      <c r="FJ6" s="7" t="s">
        <v>118</v>
      </c>
      <c r="FK6" s="7">
        <v>0</v>
      </c>
      <c r="FL6" s="7">
        <v>0</v>
      </c>
      <c r="FM6" s="7">
        <v>0</v>
      </c>
      <c r="FN6" s="11">
        <v>7.3084111053564769</v>
      </c>
      <c r="FO6" s="7">
        <v>0</v>
      </c>
      <c r="FP6" s="7">
        <v>0</v>
      </c>
      <c r="FQ6" s="11">
        <v>-3.6352699874111751</v>
      </c>
    </row>
    <row r="7" spans="1:173" ht="15.75" customHeight="1" x14ac:dyDescent="0.25">
      <c r="A7" s="7" t="s">
        <v>67</v>
      </c>
      <c r="B7" s="7" t="s">
        <v>65</v>
      </c>
      <c r="C7" s="7">
        <v>1.4800082481358548E-5</v>
      </c>
      <c r="D7" s="8">
        <v>1.4241062620622542E-5</v>
      </c>
      <c r="E7" s="8">
        <v>1.4072998002542219E-5</v>
      </c>
      <c r="F7" s="8">
        <v>1.1684956057262128E-5</v>
      </c>
      <c r="G7" s="8">
        <v>1.1602137922044062E-5</v>
      </c>
      <c r="H7" s="9">
        <f t="shared" si="2"/>
        <v>1.3280247416765899E-5</v>
      </c>
      <c r="I7" s="8">
        <v>1.1219352014010508E-5</v>
      </c>
      <c r="J7" s="8">
        <v>9.4782342270059139E-6</v>
      </c>
      <c r="K7" s="8">
        <v>9.3507833944290629E-6</v>
      </c>
      <c r="L7" s="8">
        <v>9.9070140582683182E-6</v>
      </c>
      <c r="M7" s="8">
        <v>1.2867990670029501E-5</v>
      </c>
      <c r="N7" s="9">
        <f t="shared" si="3"/>
        <v>1.056467487274866E-5</v>
      </c>
      <c r="O7" s="8">
        <v>1.2293597060794418E-2</v>
      </c>
      <c r="P7" s="8">
        <v>2.7066813122877766E-2</v>
      </c>
      <c r="Q7" s="8">
        <v>3.5604801061903099E-2</v>
      </c>
      <c r="R7" s="8">
        <v>8.6320964354846524E-3</v>
      </c>
      <c r="S7" s="8">
        <v>9.2195410057374291E-3</v>
      </c>
      <c r="T7" s="9">
        <f t="shared" si="4"/>
        <v>1.8563369737359475E-2</v>
      </c>
      <c r="U7" s="8">
        <v>1.4029117035356401E-2</v>
      </c>
      <c r="V7" s="8">
        <v>1.1455278884606521E-2</v>
      </c>
      <c r="W7" s="8">
        <v>8.3175933612967077E-3</v>
      </c>
      <c r="X7" s="8">
        <v>1.0862626194290775E-2</v>
      </c>
      <c r="Y7" s="8">
        <v>1.0569979038675856E-2</v>
      </c>
      <c r="Z7" s="9">
        <f t="shared" si="5"/>
        <v>1.1046918902845253E-2</v>
      </c>
      <c r="AA7" s="8">
        <v>1.3780154323556337</v>
      </c>
      <c r="AB7" s="8">
        <v>2.2009400172286115</v>
      </c>
      <c r="AC7" s="8">
        <v>0.79070385126162024</v>
      </c>
      <c r="AD7" s="8">
        <v>6.8449495900709922E-2</v>
      </c>
      <c r="AE7" s="8">
        <v>1.8015307576436104</v>
      </c>
      <c r="AF7" s="9">
        <f t="shared" si="6"/>
        <v>1.2479279108780372</v>
      </c>
      <c r="AG7" s="8">
        <v>2.6381099407890879E-5</v>
      </c>
      <c r="AH7" s="8">
        <v>2.3616378954676469E-5</v>
      </c>
      <c r="AI7" s="8">
        <v>2.8313253012048193E-5</v>
      </c>
      <c r="AJ7" s="8">
        <v>2.1037849721379978E-5</v>
      </c>
      <c r="AK7" s="8">
        <v>2.7441439402512165E-5</v>
      </c>
      <c r="AL7" s="9">
        <f t="shared" si="7"/>
        <v>2.5358004099701539E-5</v>
      </c>
      <c r="AM7" s="8">
        <v>3.2734287969664107E-2</v>
      </c>
      <c r="AN7" s="8">
        <v>2.5445604909172186E-2</v>
      </c>
      <c r="AO7" s="8">
        <v>0.16713374360062602</v>
      </c>
      <c r="AP7" s="8">
        <v>2.6483544959834154E-2</v>
      </c>
      <c r="AQ7" s="8">
        <v>2.3763844936708859E-2</v>
      </c>
      <c r="AR7" s="9">
        <f t="shared" si="8"/>
        <v>5.5112205275201068E-2</v>
      </c>
      <c r="AS7" s="8">
        <v>4.0965201083559073</v>
      </c>
      <c r="AT7" s="8">
        <v>4.1921909022233415</v>
      </c>
      <c r="AU7" s="7">
        <v>4.0722192479286168</v>
      </c>
      <c r="AV7" s="8">
        <v>4.0999704597397351</v>
      </c>
      <c r="AW7" s="8">
        <v>4.1659217832588453</v>
      </c>
      <c r="AX7" s="9">
        <f t="shared" si="9"/>
        <v>4.1253645003012895</v>
      </c>
      <c r="AY7" s="8">
        <v>0.21643338486776109</v>
      </c>
      <c r="AZ7" s="8">
        <v>0.2275978522647418</v>
      </c>
      <c r="BA7" s="8">
        <v>0.23442692485016137</v>
      </c>
      <c r="BB7" s="8">
        <v>0.22858415088875211</v>
      </c>
      <c r="BC7" s="8">
        <v>0.21681009426327608</v>
      </c>
      <c r="BD7" s="9">
        <f t="shared" si="10"/>
        <v>0.22477048142693851</v>
      </c>
      <c r="BE7" s="8">
        <v>0.54411591045888386</v>
      </c>
      <c r="BF7" s="8">
        <v>0.1913409775046527</v>
      </c>
      <c r="BG7" s="8">
        <v>0.34059395967954381</v>
      </c>
      <c r="BH7" s="8">
        <v>0.55639425542827836</v>
      </c>
      <c r="BI7" s="8">
        <v>0.53416781474183406</v>
      </c>
      <c r="BJ7" s="9">
        <f t="shared" si="11"/>
        <v>0.43332258356263853</v>
      </c>
      <c r="BK7" s="8">
        <v>0.12979548322527304</v>
      </c>
      <c r="BL7" s="8">
        <v>0.16557994688027697</v>
      </c>
      <c r="BM7" s="7">
        <v>0.18173469634355591</v>
      </c>
      <c r="BN7" s="7">
        <v>0.18591025355424159</v>
      </c>
      <c r="BO7" s="8">
        <v>0.15913744510716393</v>
      </c>
      <c r="BP7" s="9">
        <f t="shared" si="12"/>
        <v>0.16443156502210229</v>
      </c>
      <c r="BQ7" s="8">
        <v>2.0636624253293979E-2</v>
      </c>
      <c r="BR7" s="8">
        <v>2.1975462267837677E-2</v>
      </c>
      <c r="BS7" s="8">
        <v>2.274622664299894E-2</v>
      </c>
      <c r="BT7" s="8">
        <v>3.3168050452743944E-2</v>
      </c>
      <c r="BU7" s="8">
        <v>6.6138019717102439E-2</v>
      </c>
      <c r="BV7" s="8">
        <v>4.1280069506036528E-2</v>
      </c>
      <c r="BW7" s="7">
        <v>3.9389491959227869E-2</v>
      </c>
      <c r="BX7" s="8">
        <v>4.7161619171916268E-2</v>
      </c>
      <c r="BY7" s="8">
        <v>2.6327930446939578E-2</v>
      </c>
      <c r="BZ7" s="8">
        <v>2.7290850649008484E-2</v>
      </c>
      <c r="CA7" s="9">
        <f t="shared" si="13"/>
        <v>3.4611434506710573E-2</v>
      </c>
      <c r="CB7" s="8"/>
      <c r="CC7" s="8"/>
      <c r="CD7" s="10">
        <v>1.3280247416765899E-5</v>
      </c>
      <c r="CE7" s="10">
        <v>1.056467487274866E-5</v>
      </c>
      <c r="CF7" s="10">
        <v>1.8563369737359475E-2</v>
      </c>
      <c r="CG7" s="10">
        <v>1.1046918902845253E-2</v>
      </c>
      <c r="CH7" s="10">
        <v>1.2479279108780372</v>
      </c>
      <c r="CI7" s="10">
        <v>2.5358004099701539E-5</v>
      </c>
      <c r="CJ7" s="10">
        <v>5.5112205275201068E-2</v>
      </c>
      <c r="CK7" s="10">
        <v>4.1253645003012895</v>
      </c>
      <c r="CL7" s="10">
        <v>0.22477048142693851</v>
      </c>
      <c r="CM7" s="10">
        <v>0.43332258356263853</v>
      </c>
      <c r="CN7" s="10">
        <v>0.16443156502210229</v>
      </c>
      <c r="CO7" s="10">
        <v>3.4611434506710573E-2</v>
      </c>
      <c r="CP7" s="8"/>
      <c r="CQ7" s="8"/>
      <c r="CR7" s="8"/>
      <c r="CS7" s="8">
        <f t="shared" si="14"/>
        <v>1</v>
      </c>
      <c r="CT7" s="8">
        <f t="shared" si="15"/>
        <v>0.79551792532201526</v>
      </c>
      <c r="CU7" s="8">
        <f t="shared" si="16"/>
        <v>1</v>
      </c>
      <c r="CV7" s="8">
        <f t="shared" si="17"/>
        <v>0.59509232747828733</v>
      </c>
      <c r="CW7" s="8">
        <f t="shared" si="18"/>
        <v>1</v>
      </c>
      <c r="CX7" s="8">
        <f t="shared" si="19"/>
        <v>2.0320087305251267E-5</v>
      </c>
      <c r="CY7" s="8">
        <f t="shared" si="20"/>
        <v>1</v>
      </c>
      <c r="CZ7" s="8">
        <f t="shared" si="21"/>
        <v>74.853918105824491</v>
      </c>
      <c r="DA7" s="8">
        <f t="shared" si="22"/>
        <v>1</v>
      </c>
      <c r="DB7" s="8">
        <f t="shared" si="23"/>
        <v>1.9278447099090712</v>
      </c>
      <c r="DC7" s="8">
        <f t="shared" si="24"/>
        <v>1</v>
      </c>
      <c r="DD7" s="8">
        <f t="shared" si="25"/>
        <v>0.21049142542709626</v>
      </c>
      <c r="DG7" s="7">
        <f t="shared" si="26"/>
        <v>0</v>
      </c>
      <c r="DH7" s="7">
        <f t="shared" si="0"/>
        <v>-0.33003365586866784</v>
      </c>
      <c r="DI7" s="7">
        <f t="shared" si="0"/>
        <v>0</v>
      </c>
      <c r="DJ7" s="7">
        <f t="shared" si="0"/>
        <v>-0.74881457762370462</v>
      </c>
      <c r="DK7" s="7">
        <f t="shared" si="0"/>
        <v>0</v>
      </c>
      <c r="DL7" s="7">
        <f t="shared" si="0"/>
        <v>-15.586733873774447</v>
      </c>
      <c r="DM7" s="7">
        <f t="shared" si="0"/>
        <v>0</v>
      </c>
      <c r="DN7" s="7">
        <f t="shared" si="0"/>
        <v>6.2260059286580445</v>
      </c>
      <c r="DO7" s="7">
        <f t="shared" si="0"/>
        <v>0</v>
      </c>
      <c r="DP7" s="7">
        <f t="shared" si="0"/>
        <v>0.94698884551651186</v>
      </c>
      <c r="DQ7" s="7">
        <f t="shared" si="0"/>
        <v>0</v>
      </c>
      <c r="DR7" s="7">
        <f t="shared" si="0"/>
        <v>-2.2481666299841216</v>
      </c>
      <c r="DS7" s="8"/>
      <c r="DV7" s="7" t="b">
        <f t="shared" si="27"/>
        <v>0</v>
      </c>
      <c r="DW7" s="7" t="b">
        <f t="shared" si="1"/>
        <v>0</v>
      </c>
      <c r="DX7" s="7" t="b">
        <f t="shared" si="1"/>
        <v>0</v>
      </c>
      <c r="DY7" s="7">
        <f t="shared" si="1"/>
        <v>-0.74881457762370462</v>
      </c>
      <c r="DZ7" s="7" t="b">
        <f t="shared" si="1"/>
        <v>0</v>
      </c>
      <c r="EA7" s="7">
        <f t="shared" si="1"/>
        <v>-15.586733873774447</v>
      </c>
      <c r="EB7" s="7" t="b">
        <f t="shared" si="1"/>
        <v>0</v>
      </c>
      <c r="EC7" s="7">
        <f t="shared" si="1"/>
        <v>6.2260059286580445</v>
      </c>
      <c r="ED7" s="7" t="b">
        <f t="shared" si="1"/>
        <v>0</v>
      </c>
      <c r="EE7" s="7">
        <f t="shared" si="1"/>
        <v>0.94698884551651186</v>
      </c>
      <c r="EF7" s="7" t="b">
        <f t="shared" si="1"/>
        <v>0</v>
      </c>
      <c r="EG7" s="7">
        <f t="shared" si="1"/>
        <v>-2.2481666299841216</v>
      </c>
      <c r="EI7" s="7">
        <v>0</v>
      </c>
      <c r="EJ7" s="7">
        <v>0</v>
      </c>
      <c r="EK7" s="7">
        <v>0</v>
      </c>
      <c r="EL7" s="7">
        <v>-0.74881457762370462</v>
      </c>
      <c r="EM7" s="7">
        <v>0</v>
      </c>
      <c r="EN7" s="7">
        <v>-15.586733873774447</v>
      </c>
      <c r="EO7" s="7">
        <v>0</v>
      </c>
      <c r="EP7" s="7">
        <v>6.2260059286580445</v>
      </c>
      <c r="EQ7" s="7">
        <v>0</v>
      </c>
      <c r="ER7" s="7">
        <v>0.94698884551651186</v>
      </c>
      <c r="ES7" s="7">
        <v>0</v>
      </c>
      <c r="ET7" s="7">
        <v>-2.2481666299841216</v>
      </c>
      <c r="EV7" s="11">
        <v>0</v>
      </c>
      <c r="EW7" s="12">
        <v>2.1416299999999999E-2</v>
      </c>
      <c r="EX7" s="7">
        <v>-0.74881457762370462</v>
      </c>
      <c r="EY7" s="1">
        <v>0.24047089999999999</v>
      </c>
      <c r="EZ7" s="11">
        <v>-15.586733873774447</v>
      </c>
      <c r="FA7" s="13">
        <v>2.9432099999999999E-2</v>
      </c>
      <c r="FB7" s="11">
        <v>6.2260059286580445</v>
      </c>
      <c r="FC7" s="12">
        <v>0</v>
      </c>
      <c r="FD7" s="11">
        <v>0.94698884551651186</v>
      </c>
      <c r="FE7" s="13">
        <v>4.4885899999999999E-2</v>
      </c>
      <c r="FF7" s="11">
        <v>-2.2481666299841216</v>
      </c>
      <c r="FG7" s="12">
        <v>0</v>
      </c>
      <c r="FJ7" s="7" t="s">
        <v>67</v>
      </c>
      <c r="FK7" s="7">
        <v>0</v>
      </c>
      <c r="FL7" s="7">
        <v>0</v>
      </c>
      <c r="FM7" s="7">
        <v>0</v>
      </c>
      <c r="FN7" s="11">
        <v>-15.586733873774447</v>
      </c>
      <c r="FO7" s="11">
        <v>6.2260059286580445</v>
      </c>
      <c r="FP7" s="11">
        <v>0.94698884551651186</v>
      </c>
      <c r="FQ7" s="11">
        <v>-2.2481666299841216</v>
      </c>
    </row>
    <row r="8" spans="1:173" ht="15.75" customHeight="1" x14ac:dyDescent="0.25">
      <c r="A8" s="7" t="s">
        <v>68</v>
      </c>
      <c r="B8" s="7" t="s">
        <v>65</v>
      </c>
      <c r="C8" s="7">
        <v>0.31502058708102465</v>
      </c>
      <c r="D8" s="8">
        <v>0.28775550468990829</v>
      </c>
      <c r="E8" s="8">
        <v>0.32641032625143757</v>
      </c>
      <c r="F8" s="8">
        <v>0.28552190125920007</v>
      </c>
      <c r="G8" s="8">
        <v>0.27578933646199971</v>
      </c>
      <c r="H8" s="9">
        <f t="shared" si="2"/>
        <v>0.29809953114871407</v>
      </c>
      <c r="I8" s="8">
        <v>0.37813594570928194</v>
      </c>
      <c r="J8" s="8">
        <v>0.3457880270063548</v>
      </c>
      <c r="K8" s="8">
        <v>0.29198353788665193</v>
      </c>
      <c r="L8" s="8">
        <v>0.29873631728289368</v>
      </c>
      <c r="M8" s="8">
        <v>0.35451585200998015</v>
      </c>
      <c r="N8" s="9">
        <f t="shared" si="3"/>
        <v>0.33383193597903249</v>
      </c>
      <c r="O8" s="8">
        <v>2.1027335536197057E-5</v>
      </c>
      <c r="P8" s="8">
        <v>2.2068744137989837E-5</v>
      </c>
      <c r="Q8" s="8">
        <v>2.0923090767967421E-5</v>
      </c>
      <c r="R8" s="8">
        <v>2.0220615338600521E-5</v>
      </c>
      <c r="S8" s="8">
        <v>1.7085723928450894E-5</v>
      </c>
      <c r="T8" s="9">
        <f t="shared" si="4"/>
        <v>2.0265101941841148E-5</v>
      </c>
      <c r="U8" s="8">
        <v>1.4137790655090712E-5</v>
      </c>
      <c r="V8" s="8">
        <v>1.8886693752364441E-2</v>
      </c>
      <c r="W8" s="8">
        <v>1.6676515478344096E-5</v>
      </c>
      <c r="X8" s="8">
        <v>1.3991691088061551E-5</v>
      </c>
      <c r="Y8" s="8">
        <v>1.5891982796425711E-5</v>
      </c>
      <c r="Z8" s="9">
        <f t="shared" si="5"/>
        <v>3.7894783464764727E-3</v>
      </c>
      <c r="AA8" s="8">
        <v>9.8139913683434596E-2</v>
      </c>
      <c r="AB8" s="8">
        <v>6.2718191298039873E-5</v>
      </c>
      <c r="AC8" s="8">
        <v>3.9840637450199205E-5</v>
      </c>
      <c r="AD8" s="8">
        <v>3.2286954148681426E-5</v>
      </c>
      <c r="AE8" s="8">
        <v>6.3103041159467485E-5</v>
      </c>
      <c r="AF8" s="9">
        <f t="shared" si="6"/>
        <v>1.9667572501498198E-2</v>
      </c>
      <c r="AG8" s="8">
        <v>0.21009647014376071</v>
      </c>
      <c r="AH8" s="8">
        <v>0.15830371801474458</v>
      </c>
      <c r="AI8" s="8">
        <v>0.213205421686747</v>
      </c>
      <c r="AJ8" s="8">
        <v>0.18466445944560006</v>
      </c>
      <c r="AK8" s="8">
        <v>0.181080400588435</v>
      </c>
      <c r="AL8" s="9">
        <f t="shared" si="7"/>
        <v>0.18947009397585746</v>
      </c>
      <c r="AM8" s="8">
        <v>6.9347615991265156E-5</v>
      </c>
      <c r="AN8" s="8">
        <v>6.4209371317104893E-5</v>
      </c>
      <c r="AO8" s="8">
        <v>5.371495265126396E-5</v>
      </c>
      <c r="AP8" s="8">
        <v>6.3487950246177762E-5</v>
      </c>
      <c r="AQ8" s="8">
        <v>1.7246835443037976E-2</v>
      </c>
      <c r="AR8" s="9">
        <f t="shared" si="8"/>
        <v>3.4995190666487577E-3</v>
      </c>
      <c r="AS8" s="8">
        <v>0.24205709522817254</v>
      </c>
      <c r="AT8" s="8">
        <v>6.3693324050895412E-5</v>
      </c>
      <c r="AU8" s="7">
        <v>8.3620140216698538E-5</v>
      </c>
      <c r="AV8" s="8">
        <v>7.3850650663101109E-5</v>
      </c>
      <c r="AW8" s="8">
        <v>6.2936672960333965E-5</v>
      </c>
      <c r="AX8" s="9">
        <f t="shared" si="9"/>
        <v>4.8468239203212714E-2</v>
      </c>
      <c r="AY8" s="8">
        <v>5.0747642594974804E-5</v>
      </c>
      <c r="AZ8" s="8">
        <v>6.5496373820553584E-5</v>
      </c>
      <c r="BA8" s="8">
        <v>5.8915014599661905E-2</v>
      </c>
      <c r="BB8" s="8">
        <v>6.0094848495818702E-5</v>
      </c>
      <c r="BC8" s="8">
        <v>5.0152166231634622E-5</v>
      </c>
      <c r="BD8" s="9">
        <f t="shared" si="10"/>
        <v>1.1828301126160979E-2</v>
      </c>
      <c r="BE8" s="8">
        <v>0.20542921837828543</v>
      </c>
      <c r="BF8" s="8">
        <v>5.8080713455989809E-5</v>
      </c>
      <c r="BG8" s="8">
        <v>7.2056157314862162E-5</v>
      </c>
      <c r="BH8" s="8">
        <v>5.7866564961794914E-5</v>
      </c>
      <c r="BI8" s="8">
        <v>4.6105966880547123E-5</v>
      </c>
      <c r="BJ8" s="9">
        <f t="shared" si="11"/>
        <v>4.1132665556179719E-2</v>
      </c>
      <c r="BK8" s="8">
        <v>4.0033070797615425E-5</v>
      </c>
      <c r="BL8" s="8">
        <v>3.5639430787376856E-5</v>
      </c>
      <c r="BM8" s="7">
        <v>1.0754247323521593E-3</v>
      </c>
      <c r="BN8" s="7">
        <v>1.0870061167578767E-4</v>
      </c>
      <c r="BO8" s="8">
        <v>5.8989316379366851E-5</v>
      </c>
      <c r="BP8" s="9">
        <f t="shared" si="12"/>
        <v>2.6375743239846121E-4</v>
      </c>
      <c r="BQ8" s="8">
        <v>2.8740355782764449E-2</v>
      </c>
      <c r="BR8" s="8">
        <v>4.1650383594890887E-5</v>
      </c>
      <c r="BS8" s="8">
        <v>4.8315775100570337E-5</v>
      </c>
      <c r="BT8" s="8">
        <v>4.9758440130760553E-5</v>
      </c>
      <c r="BU8" s="8">
        <v>3.8047168857188265E-5</v>
      </c>
      <c r="BV8" s="8">
        <v>3.5748547432439769E-5</v>
      </c>
      <c r="BW8" s="7">
        <v>3.8928612977994149E-4</v>
      </c>
      <c r="BX8" s="8">
        <v>3.1337800203475527E-2</v>
      </c>
      <c r="BY8" s="8">
        <v>3.9320197474769538E-5</v>
      </c>
      <c r="BZ8" s="8">
        <v>3.6885461858675989E-5</v>
      </c>
      <c r="CA8" s="9">
        <f t="shared" si="13"/>
        <v>6.0757168090469216E-3</v>
      </c>
      <c r="CB8" s="8"/>
      <c r="CC8" s="8"/>
      <c r="CD8" s="10">
        <v>0.29809953114871407</v>
      </c>
      <c r="CE8" s="10">
        <v>0.33383193597903249</v>
      </c>
      <c r="CF8" s="10">
        <v>2.0265101941841148E-5</v>
      </c>
      <c r="CG8" s="10">
        <v>3.7894783464764727E-3</v>
      </c>
      <c r="CH8" s="10">
        <v>1.9667572501498198E-2</v>
      </c>
      <c r="CI8" s="10">
        <v>0.18947009397585746</v>
      </c>
      <c r="CJ8" s="10">
        <v>3.4995190666487577E-3</v>
      </c>
      <c r="CK8" s="10">
        <v>4.8468239203212714E-2</v>
      </c>
      <c r="CL8" s="10">
        <v>1.1828301126160979E-2</v>
      </c>
      <c r="CM8" s="10">
        <v>4.1132665556179719E-2</v>
      </c>
      <c r="CN8" s="10">
        <v>2.6375743239846121E-4</v>
      </c>
      <c r="CO8" s="10">
        <v>6.0757168090469216E-3</v>
      </c>
      <c r="CP8" s="8"/>
      <c r="CQ8" s="8"/>
      <c r="CR8" s="8"/>
      <c r="CS8" s="8">
        <f t="shared" si="14"/>
        <v>1</v>
      </c>
      <c r="CT8" s="8">
        <f t="shared" si="15"/>
        <v>1.1198673634025023</v>
      </c>
      <c r="CU8" s="8">
        <f t="shared" si="16"/>
        <v>1</v>
      </c>
      <c r="CV8" s="8">
        <f t="shared" si="17"/>
        <v>186.99527677442251</v>
      </c>
      <c r="CW8" s="8">
        <f t="shared" si="18"/>
        <v>1</v>
      </c>
      <c r="CX8" s="8">
        <f t="shared" si="19"/>
        <v>9.6336288558958856</v>
      </c>
      <c r="CY8" s="8">
        <f t="shared" si="20"/>
        <v>1</v>
      </c>
      <c r="CZ8" s="8">
        <f t="shared" si="21"/>
        <v>13.849971461829275</v>
      </c>
      <c r="DA8" s="8">
        <f t="shared" si="22"/>
        <v>1</v>
      </c>
      <c r="DB8" s="8">
        <f t="shared" si="23"/>
        <v>3.4774787281332795</v>
      </c>
      <c r="DC8" s="8">
        <f t="shared" si="24"/>
        <v>1</v>
      </c>
      <c r="DD8" s="8">
        <f t="shared" si="25"/>
        <v>23.035243988378951</v>
      </c>
      <c r="DG8" s="7">
        <f t="shared" si="26"/>
        <v>0</v>
      </c>
      <c r="DH8" s="7">
        <f t="shared" si="0"/>
        <v>0.16332787023559875</v>
      </c>
      <c r="DI8" s="7">
        <f t="shared" si="0"/>
        <v>0</v>
      </c>
      <c r="DJ8" s="7">
        <f t="shared" si="0"/>
        <v>7.5468580199936524</v>
      </c>
      <c r="DK8" s="7">
        <f t="shared" si="0"/>
        <v>0</v>
      </c>
      <c r="DL8" s="7">
        <f t="shared" si="0"/>
        <v>3.2680793438882878</v>
      </c>
      <c r="DM8" s="7">
        <f t="shared" si="0"/>
        <v>0</v>
      </c>
      <c r="DN8" s="7">
        <f t="shared" si="0"/>
        <v>3.7918110984600357</v>
      </c>
      <c r="DO8" s="7">
        <f t="shared" si="0"/>
        <v>0</v>
      </c>
      <c r="DP8" s="7">
        <f t="shared" si="0"/>
        <v>1.7980416897752816</v>
      </c>
      <c r="DQ8" s="7">
        <f t="shared" si="0"/>
        <v>0</v>
      </c>
      <c r="DR8" s="7">
        <f t="shared" si="0"/>
        <v>4.5257709738783314</v>
      </c>
      <c r="DS8" s="8"/>
      <c r="DV8" s="7" t="b">
        <f t="shared" si="27"/>
        <v>0</v>
      </c>
      <c r="DW8" s="7" t="b">
        <f t="shared" si="1"/>
        <v>0</v>
      </c>
      <c r="DX8" s="7" t="b">
        <f t="shared" si="1"/>
        <v>0</v>
      </c>
      <c r="DY8" s="7">
        <f t="shared" si="1"/>
        <v>7.5468580199936524</v>
      </c>
      <c r="DZ8" s="7" t="b">
        <f t="shared" si="1"/>
        <v>0</v>
      </c>
      <c r="EA8" s="7">
        <f t="shared" si="1"/>
        <v>3.2680793438882878</v>
      </c>
      <c r="EB8" s="7" t="b">
        <f t="shared" si="1"/>
        <v>0</v>
      </c>
      <c r="EC8" s="7">
        <f t="shared" si="1"/>
        <v>3.7918110984600357</v>
      </c>
      <c r="ED8" s="7" t="b">
        <f t="shared" si="1"/>
        <v>0</v>
      </c>
      <c r="EE8" s="7">
        <f t="shared" si="1"/>
        <v>1.7980416897752816</v>
      </c>
      <c r="EF8" s="7" t="b">
        <f t="shared" si="1"/>
        <v>0</v>
      </c>
      <c r="EG8" s="7">
        <f t="shared" si="1"/>
        <v>4.5257709738783314</v>
      </c>
      <c r="EI8" s="7">
        <v>0</v>
      </c>
      <c r="EJ8" s="7">
        <v>0</v>
      </c>
      <c r="EK8" s="7">
        <v>0</v>
      </c>
      <c r="EL8" s="7">
        <v>7.5468580199936524</v>
      </c>
      <c r="EM8" s="7">
        <v>0</v>
      </c>
      <c r="EN8" s="7">
        <v>3.2680793438882878</v>
      </c>
      <c r="EO8" s="7">
        <v>0</v>
      </c>
      <c r="EP8" s="7">
        <v>3.7918110984600357</v>
      </c>
      <c r="EQ8" s="7">
        <v>0</v>
      </c>
      <c r="ER8" s="7">
        <v>1.7980416897752816</v>
      </c>
      <c r="ES8" s="7">
        <v>0</v>
      </c>
      <c r="ET8" s="7">
        <v>4.5257709738783314</v>
      </c>
      <c r="EV8" s="7">
        <v>0</v>
      </c>
      <c r="EW8" s="7">
        <v>9.8079399999999997E-2</v>
      </c>
      <c r="EX8" s="7">
        <v>7.5468580199936524</v>
      </c>
      <c r="EY8" s="1">
        <v>0.37447940000000002</v>
      </c>
      <c r="EZ8" s="11">
        <v>3.2680793438882878</v>
      </c>
      <c r="FA8" s="12">
        <v>5.8100000000000003E-5</v>
      </c>
      <c r="FB8" s="7">
        <v>3.7918110984600357</v>
      </c>
      <c r="FC8" s="1">
        <v>0.40590330000000002</v>
      </c>
      <c r="FD8" s="7">
        <v>1.7980416897752816</v>
      </c>
      <c r="FE8" s="1">
        <v>0.52580990000000005</v>
      </c>
      <c r="FF8" s="7">
        <v>4.5257709738783314</v>
      </c>
      <c r="FG8" s="1">
        <v>0.1804173</v>
      </c>
      <c r="FJ8" s="7" t="s">
        <v>68</v>
      </c>
      <c r="FK8" s="7">
        <v>0</v>
      </c>
      <c r="FL8" s="7">
        <v>0</v>
      </c>
      <c r="FM8" s="7">
        <v>0</v>
      </c>
      <c r="FN8" s="11">
        <v>3.2680793438882878</v>
      </c>
      <c r="FO8" s="7">
        <v>0</v>
      </c>
      <c r="FP8" s="7">
        <v>0</v>
      </c>
      <c r="FQ8" s="7">
        <v>0</v>
      </c>
    </row>
    <row r="9" spans="1:173" ht="15.75" customHeight="1" x14ac:dyDescent="0.25">
      <c r="A9" s="7" t="s">
        <v>69</v>
      </c>
      <c r="B9" s="7" t="s">
        <v>65</v>
      </c>
      <c r="C9" s="7">
        <v>5.2931580382740109E-2</v>
      </c>
      <c r="D9" s="8">
        <v>5.0359215970164975E-2</v>
      </c>
      <c r="E9" s="8">
        <v>5.288224078445615E-2</v>
      </c>
      <c r="F9" s="8">
        <v>4.9304964207518974E-2</v>
      </c>
      <c r="G9" s="8">
        <v>4.6329552861426149E-2</v>
      </c>
      <c r="H9" s="9">
        <f t="shared" si="2"/>
        <v>5.0361510841261281E-2</v>
      </c>
      <c r="I9" s="8">
        <v>6.3418755472854638E-2</v>
      </c>
      <c r="J9" s="8">
        <v>9.5884462529013312E-6</v>
      </c>
      <c r="K9" s="8">
        <v>5.2740903995861982E-2</v>
      </c>
      <c r="L9" s="8">
        <v>5.2062651095425003E-2</v>
      </c>
      <c r="M9" s="8">
        <v>6.0321347590163978E-2</v>
      </c>
      <c r="N9" s="9">
        <f t="shared" si="3"/>
        <v>4.57106493201117E-2</v>
      </c>
      <c r="O9" s="8">
        <v>1.1066848441435405E-2</v>
      </c>
      <c r="P9" s="8">
        <v>1.432161182082186E-2</v>
      </c>
      <c r="Q9" s="8">
        <v>1.4740879894709607E-2</v>
      </c>
      <c r="R9" s="8">
        <v>1.1218228884727748E-2</v>
      </c>
      <c r="S9" s="8">
        <v>1.1430560242996962E-2</v>
      </c>
      <c r="T9" s="9">
        <f t="shared" si="4"/>
        <v>1.2555625856938316E-2</v>
      </c>
      <c r="U9" s="8">
        <v>1.1404257348670281E-2</v>
      </c>
      <c r="V9" s="8">
        <v>9.0701817196180944E-3</v>
      </c>
      <c r="W9" s="8">
        <v>1.0954476738073572E-2</v>
      </c>
      <c r="X9" s="8">
        <v>9.9696180422087811E-3</v>
      </c>
      <c r="Y9" s="8">
        <v>1.2174666972436462E-2</v>
      </c>
      <c r="Z9" s="9">
        <f t="shared" si="5"/>
        <v>1.0714640164201438E-2</v>
      </c>
      <c r="AA9" s="8">
        <v>0.1226372920852703</v>
      </c>
      <c r="AB9" s="8">
        <v>0.17811966328643322</v>
      </c>
      <c r="AC9" s="8">
        <v>8.1144240243327767E-2</v>
      </c>
      <c r="AD9" s="8">
        <v>3.0975873189143896E-2</v>
      </c>
      <c r="AE9" s="8">
        <v>0.15595950548928605</v>
      </c>
      <c r="AF9" s="9">
        <f t="shared" si="6"/>
        <v>0.11376731485869226</v>
      </c>
      <c r="AG9" s="8">
        <v>0.1470550876438747</v>
      </c>
      <c r="AH9" s="8">
        <v>0.11985369226435548</v>
      </c>
      <c r="AI9" s="8">
        <v>0.14820120481927712</v>
      </c>
      <c r="AJ9" s="8">
        <v>0.13482816021374455</v>
      </c>
      <c r="AK9" s="8">
        <v>0.12909132058390857</v>
      </c>
      <c r="AL9" s="9">
        <f t="shared" si="7"/>
        <v>0.1358058931050321</v>
      </c>
      <c r="AM9" s="8">
        <v>4.087451770208559E-2</v>
      </c>
      <c r="AN9" s="8">
        <v>3.7301580850977366E-2</v>
      </c>
      <c r="AO9" s="8">
        <v>4.6956815830658638E-2</v>
      </c>
      <c r="AP9" s="8">
        <v>2.500388701736201E-2</v>
      </c>
      <c r="AQ9" s="8">
        <v>3.3002043776371309E-2</v>
      </c>
      <c r="AR9" s="9">
        <f t="shared" si="8"/>
        <v>3.6627769035490983E-2</v>
      </c>
      <c r="AS9" s="8">
        <v>0.26276140862679725</v>
      </c>
      <c r="AT9" s="8">
        <v>0.22645865118277023</v>
      </c>
      <c r="AU9" s="7">
        <v>0.20057718291905671</v>
      </c>
      <c r="AV9" s="8">
        <v>0.24885881310343755</v>
      </c>
      <c r="AW9" s="8">
        <v>0.25333524533352453</v>
      </c>
      <c r="AX9" s="9">
        <f t="shared" si="9"/>
        <v>0.23839826023311725</v>
      </c>
      <c r="AY9" s="8">
        <v>0.11607284056978981</v>
      </c>
      <c r="AZ9" s="8">
        <v>0.10296916894653176</v>
      </c>
      <c r="BA9" s="8">
        <v>0.15454126325495621</v>
      </c>
      <c r="BB9" s="8">
        <v>0.15406219454802159</v>
      </c>
      <c r="BC9" s="8">
        <v>0.13137188971082717</v>
      </c>
      <c r="BD9" s="9">
        <f t="shared" si="10"/>
        <v>0.1318034714060253</v>
      </c>
      <c r="BE9" s="8">
        <v>0.16927627619020322</v>
      </c>
      <c r="BF9" s="8">
        <v>0.11960255305329687</v>
      </c>
      <c r="BG9" s="8">
        <v>0.13431655122185548</v>
      </c>
      <c r="BH9" s="8">
        <v>0.11728632113313256</v>
      </c>
      <c r="BI9" s="8">
        <v>0.19633677115522891</v>
      </c>
      <c r="BJ9" s="9">
        <f t="shared" si="11"/>
        <v>0.14736369455074341</v>
      </c>
      <c r="BK9" s="8">
        <v>0.41145076367433969</v>
      </c>
      <c r="BL9" s="8">
        <v>0.50648722496117848</v>
      </c>
      <c r="BM9" s="7">
        <v>0.46076512240508471</v>
      </c>
      <c r="BN9" s="7">
        <v>0.65168163872211027</v>
      </c>
      <c r="BO9" s="8">
        <v>0.54793275217932758</v>
      </c>
      <c r="BP9" s="9">
        <f t="shared" si="12"/>
        <v>0.51566350038840814</v>
      </c>
      <c r="BQ9" s="8">
        <v>2.9272288203810143E-2</v>
      </c>
      <c r="BR9" s="8">
        <v>3.269452271745614E-2</v>
      </c>
      <c r="BS9" s="8">
        <v>2.8848719106788365E-2</v>
      </c>
      <c r="BT9" s="8">
        <v>3.3379813116556252E-2</v>
      </c>
      <c r="BU9" s="8">
        <v>4.8267890597533197E-2</v>
      </c>
      <c r="BV9" s="8">
        <v>4.7561858562455879E-2</v>
      </c>
      <c r="BW9" s="7">
        <v>3.7098520712706834E-2</v>
      </c>
      <c r="BX9" s="8">
        <v>2.8410527289356585E-2</v>
      </c>
      <c r="BY9" s="8">
        <v>2.3159596312639259E-2</v>
      </c>
      <c r="BZ9" s="8">
        <v>2.768166089965398E-2</v>
      </c>
      <c r="CA9" s="9">
        <f t="shared" si="13"/>
        <v>3.3637539751895658E-2</v>
      </c>
      <c r="CB9" s="8"/>
      <c r="CC9" s="8"/>
      <c r="CD9" s="10">
        <v>5.0361510841261281E-2</v>
      </c>
      <c r="CE9" s="10">
        <v>4.57106493201117E-2</v>
      </c>
      <c r="CF9" s="10">
        <v>1.2555625856938316E-2</v>
      </c>
      <c r="CG9" s="10">
        <v>1.0714640164201438E-2</v>
      </c>
      <c r="CH9" s="10">
        <v>0.11376731485869226</v>
      </c>
      <c r="CI9" s="10">
        <v>0.1358058931050321</v>
      </c>
      <c r="CJ9" s="10">
        <v>3.6627769035490983E-2</v>
      </c>
      <c r="CK9" s="10">
        <v>0.23839826023311725</v>
      </c>
      <c r="CL9" s="10">
        <v>0.1318034714060253</v>
      </c>
      <c r="CM9" s="10">
        <v>0.14736369455074341</v>
      </c>
      <c r="CN9" s="10">
        <v>0.51566350038840814</v>
      </c>
      <c r="CO9" s="10">
        <v>3.3637539751895658E-2</v>
      </c>
      <c r="CP9" s="8"/>
      <c r="CQ9" s="8"/>
      <c r="CR9" s="8"/>
      <c r="CS9" s="8">
        <f t="shared" si="14"/>
        <v>1</v>
      </c>
      <c r="CT9" s="8">
        <f t="shared" si="15"/>
        <v>0.9076504766545026</v>
      </c>
      <c r="CU9" s="8">
        <f t="shared" si="16"/>
        <v>1</v>
      </c>
      <c r="CV9" s="8">
        <f t="shared" si="17"/>
        <v>0.85337364192645659</v>
      </c>
      <c r="CW9" s="8">
        <f t="shared" si="18"/>
        <v>1</v>
      </c>
      <c r="CX9" s="8">
        <f t="shared" si="19"/>
        <v>1.1937162556197574</v>
      </c>
      <c r="CY9" s="8">
        <f t="shared" si="20"/>
        <v>1</v>
      </c>
      <c r="CZ9" s="8">
        <f t="shared" si="21"/>
        <v>6.5086754260713491</v>
      </c>
      <c r="DA9" s="8">
        <f t="shared" si="22"/>
        <v>1</v>
      </c>
      <c r="DB9" s="8">
        <f t="shared" si="23"/>
        <v>1.1180562467644293</v>
      </c>
      <c r="DC9" s="8">
        <f t="shared" si="24"/>
        <v>1</v>
      </c>
      <c r="DD9" s="8">
        <f t="shared" si="25"/>
        <v>6.5231570057914093E-2</v>
      </c>
      <c r="DG9" s="7">
        <f t="shared" si="26"/>
        <v>0</v>
      </c>
      <c r="DH9" s="7">
        <f t="shared" si="0"/>
        <v>-0.13979125185972774</v>
      </c>
      <c r="DI9" s="7">
        <f t="shared" si="0"/>
        <v>0</v>
      </c>
      <c r="DJ9" s="7">
        <f t="shared" si="0"/>
        <v>-0.22875054404982081</v>
      </c>
      <c r="DK9" s="7">
        <f t="shared" si="0"/>
        <v>0</v>
      </c>
      <c r="DL9" s="7">
        <f t="shared" si="0"/>
        <v>0.25545995112692527</v>
      </c>
      <c r="DM9" s="7">
        <f t="shared" si="0"/>
        <v>0</v>
      </c>
      <c r="DN9" s="7">
        <f t="shared" si="0"/>
        <v>2.7023639718589068</v>
      </c>
      <c r="DO9" s="7">
        <f t="shared" si="0"/>
        <v>0</v>
      </c>
      <c r="DP9" s="7">
        <f t="shared" si="0"/>
        <v>0.16099276858085168</v>
      </c>
      <c r="DQ9" s="7">
        <f t="shared" si="0"/>
        <v>0</v>
      </c>
      <c r="DR9" s="7">
        <f t="shared" si="0"/>
        <v>-3.9382858366251678</v>
      </c>
      <c r="DS9" s="8"/>
      <c r="DV9" s="7" t="b">
        <f t="shared" si="27"/>
        <v>0</v>
      </c>
      <c r="DW9" s="7" t="b">
        <f t="shared" si="1"/>
        <v>0</v>
      </c>
      <c r="DX9" s="7" t="b">
        <f t="shared" si="1"/>
        <v>0</v>
      </c>
      <c r="DY9" s="7" t="b">
        <f t="shared" si="1"/>
        <v>0</v>
      </c>
      <c r="DZ9" s="7" t="b">
        <f t="shared" si="1"/>
        <v>0</v>
      </c>
      <c r="EA9" s="7" t="b">
        <f t="shared" si="1"/>
        <v>0</v>
      </c>
      <c r="EB9" s="7" t="b">
        <f t="shared" si="1"/>
        <v>0</v>
      </c>
      <c r="EC9" s="7">
        <f t="shared" si="1"/>
        <v>2.7023639718589068</v>
      </c>
      <c r="ED9" s="7" t="b">
        <f t="shared" si="1"/>
        <v>0</v>
      </c>
      <c r="EE9" s="7" t="b">
        <f t="shared" si="1"/>
        <v>0</v>
      </c>
      <c r="EF9" s="7" t="b">
        <f t="shared" si="1"/>
        <v>0</v>
      </c>
      <c r="EG9" s="7">
        <f t="shared" si="1"/>
        <v>-3.9382858366251678</v>
      </c>
      <c r="EI9" s="7">
        <v>0</v>
      </c>
      <c r="EJ9" s="7">
        <v>0</v>
      </c>
      <c r="EK9" s="7">
        <v>0</v>
      </c>
      <c r="EL9" s="7">
        <v>0</v>
      </c>
      <c r="EM9" s="7">
        <v>0</v>
      </c>
      <c r="EN9" s="7">
        <v>0</v>
      </c>
      <c r="EO9" s="7">
        <v>0</v>
      </c>
      <c r="EP9" s="7">
        <v>2.7023639718589068</v>
      </c>
      <c r="EQ9" s="7">
        <v>0</v>
      </c>
      <c r="ER9" s="7">
        <v>0</v>
      </c>
      <c r="ES9" s="7">
        <v>0</v>
      </c>
      <c r="ET9" s="7">
        <v>-3.9382858366251678</v>
      </c>
      <c r="EV9" s="7">
        <v>0</v>
      </c>
      <c r="EW9" s="1">
        <v>0.70992089999999997</v>
      </c>
      <c r="EX9" s="7">
        <v>0</v>
      </c>
      <c r="EY9" s="7">
        <v>9.9681099999999995E-2</v>
      </c>
      <c r="EZ9" s="7">
        <v>0</v>
      </c>
      <c r="FA9" s="1">
        <v>0.45663140000000002</v>
      </c>
      <c r="FB9" s="11">
        <v>2.7023639718589068</v>
      </c>
      <c r="FC9" s="12">
        <v>9.9999999999999995E-8</v>
      </c>
      <c r="FD9" s="7">
        <v>0</v>
      </c>
      <c r="FE9" s="7">
        <v>0.42764229999999998</v>
      </c>
      <c r="FF9" s="11">
        <v>-3.9382858366251678</v>
      </c>
      <c r="FG9" s="13">
        <v>2.8820000000000001E-4</v>
      </c>
      <c r="FJ9" s="7" t="s">
        <v>69</v>
      </c>
      <c r="FK9" s="7">
        <v>0</v>
      </c>
      <c r="FL9" s="7">
        <v>0</v>
      </c>
      <c r="FM9" s="7">
        <v>0</v>
      </c>
      <c r="FN9" s="7">
        <v>0</v>
      </c>
      <c r="FO9" s="11">
        <v>2.7023639718589068</v>
      </c>
      <c r="FP9" s="7">
        <v>0</v>
      </c>
      <c r="FQ9" s="11">
        <v>-3.9382858366251678</v>
      </c>
    </row>
    <row r="10" spans="1:173" ht="15.75" customHeight="1" x14ac:dyDescent="0.25">
      <c r="A10" s="7" t="s">
        <v>70</v>
      </c>
      <c r="B10" s="7" t="s">
        <v>65</v>
      </c>
      <c r="C10" s="7">
        <v>0.14047024351955939</v>
      </c>
      <c r="D10" s="8">
        <v>0.12535814047324831</v>
      </c>
      <c r="E10" s="8">
        <v>0.13102808546698141</v>
      </c>
      <c r="F10" s="8">
        <v>0.12717132044385304</v>
      </c>
      <c r="G10" s="8">
        <v>0.12251257984617391</v>
      </c>
      <c r="H10" s="9">
        <f t="shared" si="2"/>
        <v>0.12930807394996321</v>
      </c>
      <c r="I10" s="8">
        <v>9.6820271453590193E-2</v>
      </c>
      <c r="J10" s="8">
        <v>9.467907360179513E-2</v>
      </c>
      <c r="K10" s="8">
        <v>8.5931332107867797E-2</v>
      </c>
      <c r="L10" s="8">
        <v>8.5935809009998546E-2</v>
      </c>
      <c r="M10" s="8">
        <v>9.3529161575908959E-2</v>
      </c>
      <c r="N10" s="9">
        <f t="shared" si="3"/>
        <v>9.1379129549832114E-2</v>
      </c>
      <c r="O10" s="8">
        <v>9.6194283337569606E-4</v>
      </c>
      <c r="P10" s="8">
        <v>1.266194194917167E-3</v>
      </c>
      <c r="Q10" s="8">
        <v>1.3008312991439532E-3</v>
      </c>
      <c r="R10" s="8">
        <v>1.0095563470615865E-3</v>
      </c>
      <c r="S10" s="8">
        <v>1.2881792102598718E-3</v>
      </c>
      <c r="T10" s="9">
        <f t="shared" si="4"/>
        <v>1.1653407769516549E-3</v>
      </c>
      <c r="U10" s="8">
        <v>2.2181001194047137E-3</v>
      </c>
      <c r="V10" s="8">
        <v>1.9641720864635769E-3</v>
      </c>
      <c r="W10" s="8">
        <v>1.5853565692782331E-3</v>
      </c>
      <c r="X10" s="8">
        <v>1.7501914247846663E-3</v>
      </c>
      <c r="Y10" s="8">
        <v>1.7881498111066855E-3</v>
      </c>
      <c r="Z10" s="9">
        <f t="shared" si="5"/>
        <v>1.8611940022075751E-3</v>
      </c>
      <c r="AA10" s="8">
        <v>2.4099680176913291E-3</v>
      </c>
      <c r="AB10" s="8">
        <v>6.0285027732019528E-3</v>
      </c>
      <c r="AC10" s="8">
        <v>4.1965471447543163E-3</v>
      </c>
      <c r="AD10" s="8">
        <v>4.6051190197065727E-3</v>
      </c>
      <c r="AE10" s="8">
        <v>6.1745986510876799E-5</v>
      </c>
      <c r="AF10" s="9">
        <f t="shared" si="6"/>
        <v>3.4603765883730099E-3</v>
      </c>
      <c r="AG10" s="8">
        <v>1.6432493697848476E-2</v>
      </c>
      <c r="AH10" s="8">
        <v>1.6814008211671044E-2</v>
      </c>
      <c r="AI10" s="8">
        <v>1.5117168674698795E-2</v>
      </c>
      <c r="AJ10" s="8">
        <v>1.7071952075778336E-2</v>
      </c>
      <c r="AK10" s="8">
        <v>1.6681283240918863E-2</v>
      </c>
      <c r="AL10" s="9">
        <f t="shared" si="7"/>
        <v>1.6423381180183102E-2</v>
      </c>
      <c r="AM10" s="8">
        <v>5.6776516241359215E-3</v>
      </c>
      <c r="AN10" s="8">
        <v>4.8148900719307518E-3</v>
      </c>
      <c r="AO10" s="8">
        <v>5.2236133584445208E-3</v>
      </c>
      <c r="AP10" s="8">
        <v>5.4230370562321842E-3</v>
      </c>
      <c r="AQ10" s="8">
        <v>5.1531184071729958E-3</v>
      </c>
      <c r="AR10" s="9">
        <f t="shared" si="8"/>
        <v>5.258462103583275E-3</v>
      </c>
      <c r="AS10" s="8">
        <v>8.8768493436132533E-3</v>
      </c>
      <c r="AT10" s="8">
        <v>7.2573358415665597E-3</v>
      </c>
      <c r="AU10" s="7">
        <v>9.759082217973232E-3</v>
      </c>
      <c r="AV10" s="8">
        <v>8.5511279715169697E-3</v>
      </c>
      <c r="AW10" s="8">
        <v>7.4321040765437411E-3</v>
      </c>
      <c r="AX10" s="9">
        <f t="shared" si="9"/>
        <v>8.3752998902427503E-3</v>
      </c>
      <c r="AY10" s="8">
        <v>1.1719754995102262E-2</v>
      </c>
      <c r="AZ10" s="8">
        <v>1.1103682124265725E-2</v>
      </c>
      <c r="BA10" s="8">
        <v>1.2124788689104042E-2</v>
      </c>
      <c r="BB10" s="8">
        <v>1.1324620787025305E-2</v>
      </c>
      <c r="BC10" s="8">
        <v>1.0196847252459167E-2</v>
      </c>
      <c r="BD10" s="9">
        <f t="shared" si="10"/>
        <v>1.12939387695913E-2</v>
      </c>
      <c r="BE10" s="8">
        <v>9.9676115681160259E-3</v>
      </c>
      <c r="BF10" s="8">
        <v>9.6201646244738395E-3</v>
      </c>
      <c r="BG10" s="8">
        <v>1.408581655896983E-2</v>
      </c>
      <c r="BH10" s="8">
        <v>1.1170877336033773E-2</v>
      </c>
      <c r="BI10" s="8">
        <v>1.7140990948959597E-2</v>
      </c>
      <c r="BJ10" s="9">
        <f t="shared" si="11"/>
        <v>1.2397092207310612E-2</v>
      </c>
      <c r="BK10" s="8">
        <v>5.2261433357991383E-2</v>
      </c>
      <c r="BL10" s="8">
        <v>6.4955408283621979E-2</v>
      </c>
      <c r="BM10" s="7">
        <v>6.2302133932671165E-2</v>
      </c>
      <c r="BN10" s="7">
        <v>7.6965400997898462E-2</v>
      </c>
      <c r="BO10" s="8">
        <v>6.003211640558432E-2</v>
      </c>
      <c r="BP10" s="9">
        <f t="shared" si="12"/>
        <v>6.3303298595553462E-2</v>
      </c>
      <c r="BQ10" s="8">
        <v>1.7454915196791459E-3</v>
      </c>
      <c r="BR10" s="8">
        <v>4.0621979061683705E-5</v>
      </c>
      <c r="BS10" s="8">
        <v>2.1132899891814676E-3</v>
      </c>
      <c r="BT10" s="8">
        <v>2.2443370845025602E-3</v>
      </c>
      <c r="BU10" s="8">
        <v>3.7189903533570608E-3</v>
      </c>
      <c r="BV10" s="8">
        <v>3.8744185204626497E-3</v>
      </c>
      <c r="BW10" s="7">
        <v>5.5260732215888239E-3</v>
      </c>
      <c r="BX10" s="8">
        <v>3.8274979703830066E-3</v>
      </c>
      <c r="BY10" s="8">
        <v>3.7135742059504565E-5</v>
      </c>
      <c r="BZ10" s="8">
        <v>4.1715700911597842E-5</v>
      </c>
      <c r="CA10" s="9">
        <f t="shared" si="13"/>
        <v>2.3169572081187502E-3</v>
      </c>
      <c r="CB10" s="8"/>
      <c r="CC10" s="8"/>
      <c r="CD10" s="10">
        <v>0.12930807394996321</v>
      </c>
      <c r="CE10" s="10">
        <v>9.1379129549832114E-2</v>
      </c>
      <c r="CF10" s="10">
        <v>1.1653407769516549E-3</v>
      </c>
      <c r="CG10" s="10">
        <v>1.8611940022075751E-3</v>
      </c>
      <c r="CH10" s="10">
        <v>3.4603765883730099E-3</v>
      </c>
      <c r="CI10" s="10">
        <v>1.6423381180183102E-2</v>
      </c>
      <c r="CJ10" s="10">
        <v>5.258462103583275E-3</v>
      </c>
      <c r="CK10" s="10">
        <v>8.3752998902427503E-3</v>
      </c>
      <c r="CL10" s="10">
        <v>1.12939387695913E-2</v>
      </c>
      <c r="CM10" s="10">
        <v>1.2397092207310612E-2</v>
      </c>
      <c r="CN10" s="10">
        <v>6.3303298595553462E-2</v>
      </c>
      <c r="CO10" s="10">
        <v>2.3169572081187502E-3</v>
      </c>
      <c r="CP10" s="8"/>
      <c r="CQ10" s="8"/>
      <c r="CR10" s="8"/>
      <c r="CS10" s="8">
        <f t="shared" si="14"/>
        <v>1</v>
      </c>
      <c r="CT10" s="8">
        <f t="shared" si="15"/>
        <v>0.70667767880598076</v>
      </c>
      <c r="CU10" s="8">
        <f t="shared" si="16"/>
        <v>1</v>
      </c>
      <c r="CV10" s="8">
        <f t="shared" si="17"/>
        <v>1.5971242395517653</v>
      </c>
      <c r="CW10" s="8">
        <f t="shared" si="18"/>
        <v>1</v>
      </c>
      <c r="CX10" s="8">
        <f t="shared" si="19"/>
        <v>4.7461253885967949</v>
      </c>
      <c r="CY10" s="8">
        <f t="shared" si="20"/>
        <v>1</v>
      </c>
      <c r="CZ10" s="8">
        <f t="shared" si="21"/>
        <v>1.5927280115864233</v>
      </c>
      <c r="DA10" s="8">
        <f t="shared" si="22"/>
        <v>1</v>
      </c>
      <c r="DB10" s="8">
        <f t="shared" si="23"/>
        <v>1.0976765909772355</v>
      </c>
      <c r="DC10" s="8">
        <f t="shared" si="24"/>
        <v>1</v>
      </c>
      <c r="DD10" s="8">
        <f t="shared" si="25"/>
        <v>3.660089220503112E-2</v>
      </c>
      <c r="DG10" s="7">
        <f t="shared" si="26"/>
        <v>0</v>
      </c>
      <c r="DH10" s="7">
        <f t="shared" si="0"/>
        <v>-0.50087575427939002</v>
      </c>
      <c r="DI10" s="7">
        <f t="shared" si="0"/>
        <v>0</v>
      </c>
      <c r="DJ10" s="7">
        <f t="shared" si="0"/>
        <v>0.6754765436906256</v>
      </c>
      <c r="DK10" s="7">
        <f t="shared" si="0"/>
        <v>0</v>
      </c>
      <c r="DL10" s="7">
        <f t="shared" si="0"/>
        <v>2.2467502158115025</v>
      </c>
      <c r="DM10" s="7">
        <f t="shared" si="0"/>
        <v>0</v>
      </c>
      <c r="DN10" s="7">
        <f t="shared" si="0"/>
        <v>0.67149992044885687</v>
      </c>
      <c r="DO10" s="7">
        <f t="shared" si="0"/>
        <v>0</v>
      </c>
      <c r="DP10" s="7">
        <f t="shared" si="0"/>
        <v>0.13445305496149712</v>
      </c>
      <c r="DQ10" s="7">
        <f t="shared" si="0"/>
        <v>0</v>
      </c>
      <c r="DR10" s="7">
        <f t="shared" si="0"/>
        <v>-4.771977372847779</v>
      </c>
      <c r="DS10" s="8"/>
      <c r="DV10" s="7" t="b">
        <f t="shared" si="27"/>
        <v>0</v>
      </c>
      <c r="DW10" s="7" t="b">
        <f t="shared" si="1"/>
        <v>0</v>
      </c>
      <c r="DX10" s="7" t="b">
        <f t="shared" si="1"/>
        <v>0</v>
      </c>
      <c r="DY10" s="7">
        <f t="shared" si="1"/>
        <v>0.6754765436906256</v>
      </c>
      <c r="DZ10" s="7" t="b">
        <f t="shared" si="1"/>
        <v>0</v>
      </c>
      <c r="EA10" s="7">
        <f t="shared" si="1"/>
        <v>2.2467502158115025</v>
      </c>
      <c r="EB10" s="7" t="b">
        <f t="shared" si="1"/>
        <v>0</v>
      </c>
      <c r="EC10" s="7">
        <f t="shared" si="1"/>
        <v>0.67149992044885687</v>
      </c>
      <c r="ED10" s="7" t="b">
        <f t="shared" si="1"/>
        <v>0</v>
      </c>
      <c r="EE10" s="7" t="b">
        <f t="shared" si="1"/>
        <v>0</v>
      </c>
      <c r="EF10" s="7" t="b">
        <f t="shared" si="1"/>
        <v>0</v>
      </c>
      <c r="EG10" s="7">
        <f t="shared" si="1"/>
        <v>-4.771977372847779</v>
      </c>
      <c r="EI10" s="7">
        <v>0</v>
      </c>
      <c r="EJ10" s="7">
        <v>0</v>
      </c>
      <c r="EK10" s="7">
        <v>0</v>
      </c>
      <c r="EL10" s="7">
        <v>0.6754765436906256</v>
      </c>
      <c r="EM10" s="7">
        <v>0</v>
      </c>
      <c r="EN10" s="7">
        <v>2.2467502158115025</v>
      </c>
      <c r="EO10" s="7">
        <v>0</v>
      </c>
      <c r="EP10" s="7">
        <v>0.67149992044885687</v>
      </c>
      <c r="EQ10" s="7">
        <v>0</v>
      </c>
      <c r="ER10" s="7">
        <v>0</v>
      </c>
      <c r="ES10" s="7">
        <v>0</v>
      </c>
      <c r="ET10" s="7">
        <v>-4.771977372847779</v>
      </c>
      <c r="EV10" s="11">
        <v>0</v>
      </c>
      <c r="EW10" s="12">
        <v>9.3999999999999998E-6</v>
      </c>
      <c r="EX10" s="11">
        <v>0.6754765436906256</v>
      </c>
      <c r="EY10" s="12">
        <v>6.9550000000000005E-4</v>
      </c>
      <c r="EZ10" s="11">
        <v>2.2467502158115025</v>
      </c>
      <c r="FA10" s="12">
        <v>2.2000000000000001E-6</v>
      </c>
      <c r="FB10" s="11">
        <v>0.67149992044885687</v>
      </c>
      <c r="FC10" s="13">
        <v>1.6521000000000001E-3</v>
      </c>
      <c r="FD10" s="7">
        <v>0</v>
      </c>
      <c r="FE10" s="1">
        <v>0.48019780000000001</v>
      </c>
      <c r="FF10" s="11">
        <v>-4.771977372847779</v>
      </c>
      <c r="FG10" s="13">
        <v>8.5099999999999995E-5</v>
      </c>
      <c r="FJ10" s="7" t="s">
        <v>177</v>
      </c>
      <c r="FK10" s="7">
        <v>0</v>
      </c>
      <c r="FL10" s="11">
        <v>0</v>
      </c>
      <c r="FM10" s="11">
        <v>0.6754765436906256</v>
      </c>
      <c r="FN10" s="11">
        <v>2.2467502158115025</v>
      </c>
      <c r="FO10" s="11">
        <v>0.67149992044885687</v>
      </c>
      <c r="FP10" s="7">
        <v>0</v>
      </c>
      <c r="FQ10" s="11">
        <v>-4.771977372847779</v>
      </c>
    </row>
    <row r="11" spans="1:173" ht="15.75" customHeight="1" x14ac:dyDescent="0.25">
      <c r="A11" s="7" t="s">
        <v>71</v>
      </c>
      <c r="B11" s="7" t="s">
        <v>65</v>
      </c>
      <c r="C11" s="7">
        <v>1.797578107851028</v>
      </c>
      <c r="D11" s="8">
        <v>1.8363256871683575</v>
      </c>
      <c r="E11" s="8">
        <v>2.2057230191877006</v>
      </c>
      <c r="F11" s="8">
        <v>1.912768881793524</v>
      </c>
      <c r="G11" s="8">
        <v>2.0207534871594315</v>
      </c>
      <c r="H11" s="9">
        <f t="shared" si="2"/>
        <v>1.9546298366320083</v>
      </c>
      <c r="I11" s="8">
        <v>3.3241298161120842</v>
      </c>
      <c r="J11" s="8">
        <v>3.2556191601402777</v>
      </c>
      <c r="K11" s="8">
        <v>2.58318350379772</v>
      </c>
      <c r="L11" s="8">
        <v>2.6179607703780281</v>
      </c>
      <c r="M11" s="8">
        <v>2.7100394708682236</v>
      </c>
      <c r="N11" s="9">
        <f t="shared" si="3"/>
        <v>2.8981865442592665</v>
      </c>
      <c r="O11" s="8">
        <v>0.15237008110543707</v>
      </c>
      <c r="P11" s="8">
        <v>0.14051595720669888</v>
      </c>
      <c r="Q11" s="8">
        <v>0.13729417190681351</v>
      </c>
      <c r="R11" s="8">
        <v>0.11524044628583104</v>
      </c>
      <c r="S11" s="8">
        <v>0.12053725109686129</v>
      </c>
      <c r="T11" s="9">
        <f t="shared" si="4"/>
        <v>0.13319158152032837</v>
      </c>
      <c r="U11" s="8">
        <v>0.11317182185021096</v>
      </c>
      <c r="V11" s="8">
        <v>0.11025555544281927</v>
      </c>
      <c r="W11" s="8">
        <v>0.10283500763131849</v>
      </c>
      <c r="X11" s="8">
        <v>0.10089869708142549</v>
      </c>
      <c r="Y11" s="8">
        <v>0.11009804749892377</v>
      </c>
      <c r="Z11" s="9">
        <f t="shared" si="5"/>
        <v>0.1074518259009396</v>
      </c>
      <c r="AA11" s="8">
        <v>0.54761024385024193</v>
      </c>
      <c r="AB11" s="8">
        <v>0.85099517901131949</v>
      </c>
      <c r="AC11" s="8">
        <v>0.4502634622799126</v>
      </c>
      <c r="AD11" s="8">
        <v>0.34254613382942495</v>
      </c>
      <c r="AE11" s="8">
        <v>0.73065857862096106</v>
      </c>
      <c r="AF11" s="9">
        <f t="shared" si="6"/>
        <v>0.58441471951837198</v>
      </c>
      <c r="AG11" s="8">
        <v>3.0843022687745489</v>
      </c>
      <c r="AH11" s="8">
        <v>2.9503970681545932</v>
      </c>
      <c r="AI11" s="8">
        <v>3.1559638554216867</v>
      </c>
      <c r="AJ11" s="8">
        <v>3.2999708099835114</v>
      </c>
      <c r="AK11" s="8">
        <v>3.3793708272038021</v>
      </c>
      <c r="AL11" s="9">
        <f t="shared" si="7"/>
        <v>3.1740009659076285</v>
      </c>
      <c r="AM11" s="8">
        <v>0.56743760558912271</v>
      </c>
      <c r="AN11" s="8">
        <v>0.49103994798228146</v>
      </c>
      <c r="AO11" s="8">
        <v>0.58499827581633468</v>
      </c>
      <c r="AP11" s="8">
        <v>0.47947654832858255</v>
      </c>
      <c r="AQ11" s="8">
        <v>0.47201344936708861</v>
      </c>
      <c r="AR11" s="9">
        <f t="shared" si="8"/>
        <v>0.51899316541668195</v>
      </c>
      <c r="AS11" s="8">
        <v>1.2737820379245677</v>
      </c>
      <c r="AT11" s="8">
        <v>1.5680037327250373</v>
      </c>
      <c r="AU11" s="7">
        <v>1.5280356915232631</v>
      </c>
      <c r="AV11" s="8">
        <v>1.6744818793824532</v>
      </c>
      <c r="AW11" s="8">
        <v>1.4027548736088207</v>
      </c>
      <c r="AX11" s="9">
        <f t="shared" si="9"/>
        <v>1.4894116430328286</v>
      </c>
      <c r="AY11" s="8">
        <v>1.243629990676596</v>
      </c>
      <c r="AZ11" s="8">
        <v>1.3645077879281995</v>
      </c>
      <c r="BA11" s="8">
        <v>1.2811925618564624</v>
      </c>
      <c r="BB11" s="8">
        <v>1.1670274771024147</v>
      </c>
      <c r="BC11" s="8">
        <v>1.2566879053491844</v>
      </c>
      <c r="BD11" s="9">
        <f t="shared" si="10"/>
        <v>1.2626091445825713</v>
      </c>
      <c r="BE11" s="8">
        <v>1.5097480581272034</v>
      </c>
      <c r="BF11" s="8">
        <v>2.0074318332271641</v>
      </c>
      <c r="BG11" s="8">
        <v>1.9481040707854895</v>
      </c>
      <c r="BH11" s="8">
        <v>1.5077856832857688</v>
      </c>
      <c r="BI11" s="8">
        <v>1.9008008167342705</v>
      </c>
      <c r="BJ11" s="9">
        <f t="shared" si="11"/>
        <v>1.7747740924319793</v>
      </c>
      <c r="BK11" s="8">
        <v>4.8257691136155954</v>
      </c>
      <c r="BL11" s="8">
        <v>5.625429582424669</v>
      </c>
      <c r="BM11" s="7">
        <v>3.9561975881485778</v>
      </c>
      <c r="BN11" s="7">
        <v>6.0218260092382101</v>
      </c>
      <c r="BO11" s="8">
        <v>6.6505866159795506</v>
      </c>
      <c r="BP11" s="9">
        <f t="shared" si="12"/>
        <v>5.4159617818813199</v>
      </c>
      <c r="BQ11" s="8">
        <v>3.4341698323706771</v>
      </c>
      <c r="BR11" s="8">
        <v>3.5735360661469797</v>
      </c>
      <c r="BS11" s="8">
        <v>2.9315491507977356</v>
      </c>
      <c r="BT11" s="8">
        <v>2.9673445771979057</v>
      </c>
      <c r="BU11" s="8">
        <v>5.0734214036997258</v>
      </c>
      <c r="BV11" s="8">
        <v>4.953843647618875</v>
      </c>
      <c r="BW11" s="7">
        <v>3.1024762177496576</v>
      </c>
      <c r="BX11" s="8">
        <v>3.0234151003504302</v>
      </c>
      <c r="BY11" s="8">
        <v>3.3039363886583075</v>
      </c>
      <c r="BZ11" s="8">
        <v>3.3077872235785923</v>
      </c>
      <c r="CA11" s="9">
        <f t="shared" si="13"/>
        <v>3.5671479608168886</v>
      </c>
      <c r="CB11" s="8"/>
      <c r="CC11" s="8"/>
      <c r="CD11" s="10">
        <v>1.9546298366320083</v>
      </c>
      <c r="CE11" s="10">
        <v>2.8981865442592665</v>
      </c>
      <c r="CF11" s="10">
        <v>0.13319158152032837</v>
      </c>
      <c r="CG11" s="10">
        <v>0.1074518259009396</v>
      </c>
      <c r="CH11" s="10">
        <v>0.58441471951837198</v>
      </c>
      <c r="CI11" s="10">
        <v>3.1740009659076285</v>
      </c>
      <c r="CJ11" s="10">
        <v>0.51899316541668195</v>
      </c>
      <c r="CK11" s="10">
        <v>1.4894116430328286</v>
      </c>
      <c r="CL11" s="10">
        <v>1.2626091445825713</v>
      </c>
      <c r="CM11" s="10">
        <v>1.7747740924319793</v>
      </c>
      <c r="CN11" s="10">
        <v>5.4159617818813199</v>
      </c>
      <c r="CO11" s="10">
        <v>3.5671479608168886</v>
      </c>
      <c r="CP11" s="8"/>
      <c r="CQ11" s="8"/>
      <c r="CR11" s="8"/>
      <c r="CS11" s="8">
        <f t="shared" si="14"/>
        <v>1</v>
      </c>
      <c r="CT11" s="8">
        <f t="shared" si="15"/>
        <v>1.4827291029451826</v>
      </c>
      <c r="CU11" s="8">
        <f t="shared" si="16"/>
        <v>1</v>
      </c>
      <c r="CV11" s="8">
        <f t="shared" si="17"/>
        <v>0.80674637746935807</v>
      </c>
      <c r="CW11" s="8">
        <f t="shared" si="18"/>
        <v>1</v>
      </c>
      <c r="CX11" s="8">
        <f t="shared" si="19"/>
        <v>5.4310763570831808</v>
      </c>
      <c r="CY11" s="8">
        <f t="shared" si="20"/>
        <v>1</v>
      </c>
      <c r="CZ11" s="8">
        <f t="shared" si="21"/>
        <v>2.8698097437121945</v>
      </c>
      <c r="DA11" s="8">
        <f t="shared" si="22"/>
        <v>1</v>
      </c>
      <c r="DB11" s="8">
        <f t="shared" si="23"/>
        <v>1.4056401381590926</v>
      </c>
      <c r="DC11" s="8">
        <f t="shared" si="24"/>
        <v>1</v>
      </c>
      <c r="DD11" s="8">
        <f t="shared" si="25"/>
        <v>0.65863610277873552</v>
      </c>
      <c r="DG11" s="7">
        <f t="shared" si="26"/>
        <v>0</v>
      </c>
      <c r="DH11" s="7">
        <f t="shared" si="0"/>
        <v>0.56825503910252328</v>
      </c>
      <c r="DI11" s="7">
        <f t="shared" si="0"/>
        <v>0</v>
      </c>
      <c r="DJ11" s="7">
        <f t="shared" si="0"/>
        <v>-0.30981290028946312</v>
      </c>
      <c r="DK11" s="7">
        <f t="shared" si="0"/>
        <v>0</v>
      </c>
      <c r="DL11" s="7">
        <f t="shared" si="0"/>
        <v>2.4412381466741655</v>
      </c>
      <c r="DM11" s="7">
        <f t="shared" si="0"/>
        <v>0</v>
      </c>
      <c r="DN11" s="7">
        <f t="shared" si="0"/>
        <v>1.5209550954719713</v>
      </c>
      <c r="DO11" s="7">
        <f t="shared" si="0"/>
        <v>0</v>
      </c>
      <c r="DP11" s="7">
        <f t="shared" si="0"/>
        <v>0.49122729331172577</v>
      </c>
      <c r="DQ11" s="7">
        <f t="shared" si="0"/>
        <v>0</v>
      </c>
      <c r="DR11" s="7">
        <f t="shared" si="0"/>
        <v>-0.60244650024486357</v>
      </c>
      <c r="DS11" s="8"/>
      <c r="DV11" s="7" t="b">
        <f t="shared" si="27"/>
        <v>0</v>
      </c>
      <c r="DW11" s="7" t="b">
        <f t="shared" si="1"/>
        <v>0</v>
      </c>
      <c r="DX11" s="7" t="b">
        <f t="shared" si="1"/>
        <v>0</v>
      </c>
      <c r="DY11" s="7" t="b">
        <f t="shared" si="1"/>
        <v>0</v>
      </c>
      <c r="DZ11" s="7" t="b">
        <f t="shared" si="1"/>
        <v>0</v>
      </c>
      <c r="EA11" s="7">
        <f t="shared" si="1"/>
        <v>2.4412381466741655</v>
      </c>
      <c r="EB11" s="7" t="b">
        <f t="shared" si="1"/>
        <v>0</v>
      </c>
      <c r="EC11" s="7">
        <f t="shared" si="1"/>
        <v>1.5209550954719713</v>
      </c>
      <c r="ED11" s="7" t="b">
        <f t="shared" si="1"/>
        <v>0</v>
      </c>
      <c r="EE11" s="7" t="b">
        <f t="shared" si="1"/>
        <v>0</v>
      </c>
      <c r="EF11" s="7" t="b">
        <f t="shared" si="1"/>
        <v>0</v>
      </c>
      <c r="EG11" s="7">
        <f t="shared" si="1"/>
        <v>-0.60244650024486357</v>
      </c>
      <c r="EI11" s="7">
        <v>0</v>
      </c>
      <c r="EJ11" s="7">
        <v>0</v>
      </c>
      <c r="EK11" s="7">
        <v>0</v>
      </c>
      <c r="EL11" s="7">
        <v>0</v>
      </c>
      <c r="EM11" s="7">
        <v>0</v>
      </c>
      <c r="EN11" s="7">
        <v>2.4412381466741655</v>
      </c>
      <c r="EO11" s="7">
        <v>0</v>
      </c>
      <c r="EP11" s="7">
        <v>1.5209550954719713</v>
      </c>
      <c r="EQ11" s="7">
        <v>0</v>
      </c>
      <c r="ER11" s="7">
        <v>0</v>
      </c>
      <c r="ES11" s="7">
        <v>0</v>
      </c>
      <c r="ET11" s="7">
        <v>-0.60244650024486357</v>
      </c>
      <c r="EV11" s="11">
        <v>0</v>
      </c>
      <c r="EW11" s="12">
        <v>7.2729999999999995E-4</v>
      </c>
      <c r="EX11" s="11">
        <v>0</v>
      </c>
      <c r="EY11" s="12">
        <v>6.7492999999999997E-3</v>
      </c>
      <c r="EZ11" s="11">
        <v>2.4412381466741655</v>
      </c>
      <c r="FA11" s="12">
        <v>0</v>
      </c>
      <c r="FB11" s="11">
        <v>1.5209550954719713</v>
      </c>
      <c r="FC11" s="12">
        <v>9.9999999999999995E-7</v>
      </c>
      <c r="FD11" s="11">
        <v>0</v>
      </c>
      <c r="FE11" s="13">
        <v>7.7187999999999996E-3</v>
      </c>
      <c r="FF11" s="11">
        <v>-0.60244650024486357</v>
      </c>
      <c r="FG11" s="12">
        <v>1.9957E-3</v>
      </c>
      <c r="FJ11" s="7" t="s">
        <v>71</v>
      </c>
      <c r="FK11" s="7">
        <v>0</v>
      </c>
      <c r="FL11" s="11">
        <v>0</v>
      </c>
      <c r="FM11" s="11">
        <v>0</v>
      </c>
      <c r="FN11" s="11">
        <v>2.4412381466741655</v>
      </c>
      <c r="FO11" s="11">
        <v>1.5209550954719713</v>
      </c>
      <c r="FP11" s="11">
        <v>0</v>
      </c>
      <c r="FQ11" s="11">
        <v>-0.60244650024486357</v>
      </c>
    </row>
    <row r="12" spans="1:173" ht="15.75" customHeight="1" x14ac:dyDescent="0.25">
      <c r="A12" s="7" t="s">
        <v>159</v>
      </c>
      <c r="B12" s="7" t="s">
        <v>65</v>
      </c>
      <c r="C12" s="7">
        <v>1.4401163718844996</v>
      </c>
      <c r="D12" s="8">
        <v>1.2988765878413961</v>
      </c>
      <c r="E12" s="8">
        <v>1.7289894679498821</v>
      </c>
      <c r="F12" s="8">
        <v>1.6029890117594476</v>
      </c>
      <c r="G12" s="8">
        <v>1.5715539043149525</v>
      </c>
      <c r="H12" s="9">
        <v>1.5285050687500354</v>
      </c>
      <c r="I12" s="8">
        <v>2.0665868542031522</v>
      </c>
      <c r="J12" s="8">
        <v>1.9732185879194395</v>
      </c>
      <c r="K12" s="8">
        <v>1.5942026326598007</v>
      </c>
      <c r="L12" s="8">
        <v>1.6696789373650573</v>
      </c>
      <c r="M12" s="8">
        <v>1.7614758095320657</v>
      </c>
      <c r="N12" s="9">
        <v>1.8130325643359031</v>
      </c>
      <c r="O12" s="8">
        <v>3.3814959447281467E-2</v>
      </c>
      <c r="P12" s="8">
        <v>2.5876856407710015E-2</v>
      </c>
      <c r="Q12" s="8">
        <v>3.1378786685714928E-2</v>
      </c>
      <c r="R12" s="8">
        <v>2.8245250788288049E-2</v>
      </c>
      <c r="S12" s="8">
        <v>2.6466419169760377E-2</v>
      </c>
      <c r="T12" s="9">
        <v>2.9156454499750968E-2</v>
      </c>
      <c r="U12" s="8">
        <v>2.0152824406936717E-2</v>
      </c>
      <c r="V12" s="8">
        <v>1.6798737224764427E-2</v>
      </c>
      <c r="W12" s="8">
        <v>2.0226438077560298E-2</v>
      </c>
      <c r="X12" s="8">
        <v>1.9688461928762304E-2</v>
      </c>
      <c r="Y12" s="8">
        <v>1.9403105172739819E-2</v>
      </c>
      <c r="Z12" s="9">
        <v>1.9253913362152712E-2</v>
      </c>
      <c r="AA12" s="8">
        <v>0.2022482730742251</v>
      </c>
      <c r="AB12" s="8">
        <v>0.2620842086173284</v>
      </c>
      <c r="AC12" s="8">
        <v>0.15627982692884376</v>
      </c>
      <c r="AD12" s="8">
        <v>0.10166354687566063</v>
      </c>
      <c r="AE12" s="8">
        <v>0.22581728616211375</v>
      </c>
      <c r="AF12" s="9">
        <v>0.18961862833163434</v>
      </c>
      <c r="AG12" s="8">
        <v>2.5003188530409917</v>
      </c>
      <c r="AH12" s="8">
        <v>2.4151341154243404</v>
      </c>
      <c r="AI12" s="8">
        <v>2.5821737951807231</v>
      </c>
      <c r="AJ12" s="8">
        <v>2.363405975275267</v>
      </c>
      <c r="AK12" s="8">
        <v>2.4732624193730905</v>
      </c>
      <c r="AL12" s="9">
        <v>2.4668590316588825</v>
      </c>
      <c r="AM12" s="8">
        <v>0.12427609204051671</v>
      </c>
      <c r="AN12" s="8">
        <v>0.11218840167432031</v>
      </c>
      <c r="AO12" s="8">
        <v>0.10325074935674686</v>
      </c>
      <c r="AP12" s="8">
        <v>8.1173879243327279E-2</v>
      </c>
      <c r="AQ12" s="8">
        <v>8.7992813818565399E-2</v>
      </c>
      <c r="AR12" s="9">
        <v>0.10177638722669531</v>
      </c>
      <c r="AS12" s="8">
        <v>0.19384371744113357</v>
      </c>
      <c r="AT12" s="8">
        <v>0.1558634889129179</v>
      </c>
      <c r="AU12" s="7">
        <v>0.17440407903123006</v>
      </c>
      <c r="AV12" s="8">
        <v>0.1471330400037314</v>
      </c>
      <c r="AW12" s="8">
        <v>0.13816352381635238</v>
      </c>
      <c r="AX12" s="9">
        <v>0.16188156984107308</v>
      </c>
      <c r="AY12" s="8">
        <v>0.15643373892108151</v>
      </c>
      <c r="AZ12" s="8">
        <v>0.15405838728824545</v>
      </c>
      <c r="BA12" s="8">
        <v>0.16604272322114644</v>
      </c>
      <c r="BB12" s="8">
        <v>0.16856315389349455</v>
      </c>
      <c r="BC12" s="8">
        <v>0.15344910125038469</v>
      </c>
      <c r="BD12" s="9">
        <v>0.15970942091487053</v>
      </c>
      <c r="BE12" s="8">
        <v>0.23826478259623377</v>
      </c>
      <c r="BF12" s="8">
        <v>0.19220781653988833</v>
      </c>
      <c r="BG12" s="8">
        <v>0.22407682890924022</v>
      </c>
      <c r="BH12" s="8">
        <v>0.12360758578060681</v>
      </c>
      <c r="BI12" s="8">
        <v>0.26390232121588025</v>
      </c>
      <c r="BJ12" s="9">
        <v>0.20841186700836989</v>
      </c>
      <c r="BK12" s="8">
        <v>0.72703537705060706</v>
      </c>
      <c r="BL12" s="8">
        <v>0.93055020492672702</v>
      </c>
      <c r="BM12" s="7">
        <v>3.2854829744556419E-2</v>
      </c>
      <c r="BN12" s="7">
        <v>0.67703840486549305</v>
      </c>
      <c r="BO12" s="8">
        <v>0.94251687749885305</v>
      </c>
      <c r="BP12" s="9">
        <v>0.66199913881724737</v>
      </c>
      <c r="BQ12" s="8">
        <v>8.0490319300673629E-2</v>
      </c>
      <c r="BR12" s="8">
        <v>7.2362142372323579E-2</v>
      </c>
      <c r="BS12" s="8">
        <v>3.8010860545968257E-2</v>
      </c>
      <c r="BT12" s="8">
        <v>3.8893742586860298E-2</v>
      </c>
      <c r="BU12" s="8">
        <v>0.22174467941648165</v>
      </c>
      <c r="BV12" s="8">
        <v>0.16583524897279492</v>
      </c>
      <c r="BW12" s="7">
        <v>1.2940407900271157E-2</v>
      </c>
      <c r="BX12" s="8">
        <v>6.4283365361888417E-2</v>
      </c>
      <c r="BY12" s="8">
        <v>8.887850058980297E-2</v>
      </c>
      <c r="BZ12" s="8">
        <v>8.482690179684893E-2</v>
      </c>
      <c r="CA12" s="9">
        <v>8.6826616884391389E-2</v>
      </c>
      <c r="CB12" s="8">
        <v>0</v>
      </c>
      <c r="CC12" s="8">
        <v>0</v>
      </c>
      <c r="CD12" s="10">
        <v>1.5285050687500354</v>
      </c>
      <c r="CE12" s="10">
        <v>1.8130325643359031</v>
      </c>
      <c r="CF12" s="10">
        <v>2.9156454499750968E-2</v>
      </c>
      <c r="CG12" s="10">
        <v>1.9253913362152712E-2</v>
      </c>
      <c r="CH12" s="10">
        <v>0.18961862833163434</v>
      </c>
      <c r="CI12" s="10">
        <v>2.4668590316588825</v>
      </c>
      <c r="CJ12" s="10">
        <v>0.10177638722669531</v>
      </c>
      <c r="CK12" s="10">
        <v>0.16188156984107308</v>
      </c>
      <c r="CL12" s="10">
        <v>0.15970942091487053</v>
      </c>
      <c r="CM12" s="10">
        <v>0.20841186700836989</v>
      </c>
      <c r="CN12" s="10">
        <v>0.66199913881724737</v>
      </c>
      <c r="CO12" s="10">
        <v>8.6826616884391389E-2</v>
      </c>
      <c r="CP12" s="8">
        <v>0</v>
      </c>
      <c r="CQ12" s="8">
        <v>0</v>
      </c>
      <c r="CR12" s="8">
        <v>0</v>
      </c>
      <c r="CS12" s="8">
        <v>2</v>
      </c>
      <c r="CT12" s="8">
        <v>4.0512542192808754</v>
      </c>
      <c r="CU12" s="8">
        <v>2</v>
      </c>
      <c r="CV12" s="8">
        <v>4.0013408944053728</v>
      </c>
      <c r="CW12" s="8">
        <v>2</v>
      </c>
      <c r="CX12" s="8">
        <v>780.12088108660339</v>
      </c>
      <c r="CY12" s="8">
        <v>2</v>
      </c>
      <c r="CZ12" s="8">
        <v>1.7203208377270325</v>
      </c>
      <c r="DA12" s="8">
        <v>2</v>
      </c>
      <c r="DB12" s="8">
        <v>1.7274514756397108</v>
      </c>
      <c r="DC12" s="8">
        <v>2</v>
      </c>
      <c r="DD12" s="8">
        <v>0.9401803631210387</v>
      </c>
      <c r="DE12" s="7">
        <v>0</v>
      </c>
      <c r="DF12" s="7">
        <v>0</v>
      </c>
      <c r="DG12" s="7">
        <v>0</v>
      </c>
      <c r="DH12" s="7">
        <v>1.7448061783284874</v>
      </c>
      <c r="DI12" s="7">
        <v>0</v>
      </c>
      <c r="DJ12" s="7">
        <v>1.1298776632968675</v>
      </c>
      <c r="DK12" s="7">
        <v>0</v>
      </c>
      <c r="DL12" s="7">
        <v>13.262359737010462</v>
      </c>
      <c r="DM12" s="7">
        <v>0</v>
      </c>
      <c r="DN12" s="7">
        <v>-2.3747593681586467</v>
      </c>
      <c r="DO12" s="7">
        <v>0</v>
      </c>
      <c r="DP12" s="7">
        <v>-0.86787313828486035</v>
      </c>
      <c r="DQ12" s="7">
        <v>0</v>
      </c>
      <c r="DR12" s="7">
        <v>-3.2501014191125481</v>
      </c>
      <c r="DS12" s="8">
        <v>0</v>
      </c>
      <c r="DT12" s="7">
        <v>0</v>
      </c>
      <c r="DU12" s="7">
        <v>0</v>
      </c>
      <c r="DV12" s="7">
        <v>0</v>
      </c>
      <c r="DW12" s="7">
        <v>1.532374012078747</v>
      </c>
      <c r="DX12" s="7">
        <v>0</v>
      </c>
      <c r="DY12" s="7">
        <v>1.1298776632968675</v>
      </c>
      <c r="DZ12" s="7">
        <v>0</v>
      </c>
      <c r="EA12" s="7">
        <v>13.262359737010462</v>
      </c>
      <c r="EB12" s="7">
        <v>0</v>
      </c>
      <c r="EC12" s="7">
        <v>-2.3747593681586467</v>
      </c>
      <c r="ED12" s="7">
        <v>0</v>
      </c>
      <c r="EE12" s="7">
        <v>-1.2560892921124125</v>
      </c>
      <c r="EF12" s="7">
        <v>0</v>
      </c>
      <c r="EG12" s="7">
        <v>-2.9469888339038901</v>
      </c>
      <c r="EH12" s="7">
        <v>0</v>
      </c>
      <c r="EI12" s="7">
        <v>0</v>
      </c>
      <c r="EJ12" s="7">
        <v>1.532374012078747</v>
      </c>
      <c r="EK12" s="7">
        <v>0</v>
      </c>
      <c r="EL12" s="7">
        <v>1.1298776632968675</v>
      </c>
      <c r="EM12" s="7">
        <v>0</v>
      </c>
      <c r="EN12" s="7">
        <v>13.262359737010462</v>
      </c>
      <c r="EO12" s="7">
        <v>0</v>
      </c>
      <c r="EP12" s="7">
        <v>-2.3747593681586467</v>
      </c>
      <c r="EQ12" s="7">
        <v>0</v>
      </c>
      <c r="ER12" s="7">
        <v>-1.2560892921124125</v>
      </c>
      <c r="ES12" s="7">
        <v>0</v>
      </c>
      <c r="ET12" s="7">
        <v>-2.9469888339038901</v>
      </c>
      <c r="EU12" s="7">
        <v>0</v>
      </c>
      <c r="EV12" s="11">
        <v>1.532374012078747</v>
      </c>
      <c r="EW12" s="13">
        <v>7.0768400000000009E-2</v>
      </c>
      <c r="EX12" s="7">
        <v>1.1298776632968675</v>
      </c>
      <c r="EY12" s="7">
        <v>9.22539E-2</v>
      </c>
      <c r="EZ12" s="11">
        <v>13.262359737010462</v>
      </c>
      <c r="FA12" s="13">
        <v>1.3956999999999999E-3</v>
      </c>
      <c r="FB12" s="7">
        <v>-2.3747593681586467</v>
      </c>
      <c r="FC12" s="1">
        <v>0.3819031</v>
      </c>
      <c r="FD12" s="7">
        <v>-1.2560892921124125</v>
      </c>
      <c r="FE12" s="7">
        <v>0.39435920000000002</v>
      </c>
      <c r="FF12" s="7">
        <v>-2.9469888339038901</v>
      </c>
      <c r="FG12" s="7">
        <v>0.74434770000000006</v>
      </c>
      <c r="FJ12" s="7" t="s">
        <v>159</v>
      </c>
      <c r="FK12" s="7">
        <v>0</v>
      </c>
      <c r="FL12" s="11">
        <v>1.532374012078747</v>
      </c>
      <c r="FM12" s="7">
        <v>-0.61325927902281419</v>
      </c>
      <c r="FN12" s="11">
        <v>13.262359737010462</v>
      </c>
      <c r="FO12" s="7">
        <v>0.67789199987149651</v>
      </c>
      <c r="FP12" s="7">
        <v>0</v>
      </c>
      <c r="FQ12" s="7">
        <v>-2.9469888339038901</v>
      </c>
    </row>
    <row r="13" spans="1:173" ht="15.75" customHeight="1" x14ac:dyDescent="0.25">
      <c r="A13" s="7" t="s">
        <v>72</v>
      </c>
      <c r="B13" s="7" t="s">
        <v>65</v>
      </c>
      <c r="C13" s="7">
        <v>0.28663269853728623</v>
      </c>
      <c r="D13" s="8">
        <v>0.26149557859508948</v>
      </c>
      <c r="E13" s="8">
        <v>0.29261091943586948</v>
      </c>
      <c r="F13" s="8">
        <v>0.26058766565250985</v>
      </c>
      <c r="G13" s="8">
        <v>0.27000521444400993</v>
      </c>
      <c r="H13" s="9">
        <f t="shared" si="2"/>
        <v>0.27426641533295298</v>
      </c>
      <c r="I13" s="8">
        <v>0.33661613397548162</v>
      </c>
      <c r="J13" s="8">
        <v>0.32389110170145324</v>
      </c>
      <c r="K13" s="8">
        <v>0.27687551266557692</v>
      </c>
      <c r="L13" s="8">
        <v>0.27953286275016559</v>
      </c>
      <c r="M13" s="8">
        <v>0.29033708717454143</v>
      </c>
      <c r="N13" s="9">
        <f t="shared" si="3"/>
        <v>0.30145053965344376</v>
      </c>
      <c r="O13" s="8">
        <v>2.387110936525175E-2</v>
      </c>
      <c r="P13" s="8">
        <v>2.1747995004438827E-2</v>
      </c>
      <c r="Q13" s="8">
        <v>2.2681980269300427E-2</v>
      </c>
      <c r="R13" s="8">
        <v>2.1157503849289015E-2</v>
      </c>
      <c r="S13" s="8">
        <v>2.103906513668579E-2</v>
      </c>
      <c r="T13" s="9">
        <f t="shared" si="4"/>
        <v>2.2099530724993165E-2</v>
      </c>
      <c r="U13" s="8">
        <v>2.5642034547309647E-2</v>
      </c>
      <c r="V13" s="8">
        <v>2.1500661681468136E-2</v>
      </c>
      <c r="W13" s="8">
        <v>2.4291519991879264E-2</v>
      </c>
      <c r="X13" s="8">
        <v>2.3166089060957646E-2</v>
      </c>
      <c r="Y13" s="8">
        <v>2.4524145755633608E-2</v>
      </c>
      <c r="Z13" s="9">
        <f t="shared" si="5"/>
        <v>2.3824890207449659E-2</v>
      </c>
      <c r="AA13" s="8">
        <v>0.15190764365287901</v>
      </c>
      <c r="AB13" s="8">
        <v>0.22258308271244842</v>
      </c>
      <c r="AC13" s="8">
        <v>0.13544445872424282</v>
      </c>
      <c r="AD13" s="8">
        <v>9.8683922249939465E-2</v>
      </c>
      <c r="AE13" s="8">
        <v>0.17742539592069373</v>
      </c>
      <c r="AF13" s="9">
        <f t="shared" si="6"/>
        <v>0.15720890065204068</v>
      </c>
      <c r="AG13" s="8">
        <v>0.1480644089656655</v>
      </c>
      <c r="AH13" s="8">
        <v>0.13939354276983135</v>
      </c>
      <c r="AI13" s="8">
        <v>0.14999548192771084</v>
      </c>
      <c r="AJ13" s="8">
        <v>0.143608569768084</v>
      </c>
      <c r="AK13" s="8">
        <v>0.1507406359624307</v>
      </c>
      <c r="AL13" s="9">
        <f t="shared" si="7"/>
        <v>0.14636052787874448</v>
      </c>
      <c r="AM13" s="8">
        <v>0.11890091406059801</v>
      </c>
      <c r="AN13" s="8">
        <v>0.10552281871012313</v>
      </c>
      <c r="AO13" s="8">
        <v>0.10887357754847608</v>
      </c>
      <c r="AP13" s="8">
        <v>9.3461388960870695E-2</v>
      </c>
      <c r="AQ13" s="8">
        <v>9.0704113924050631E-2</v>
      </c>
      <c r="AR13" s="9">
        <f t="shared" si="8"/>
        <v>0.10349256264082371</v>
      </c>
      <c r="AS13" s="8">
        <v>0.33180329235257344</v>
      </c>
      <c r="AT13" s="8">
        <v>0.29103775681000132</v>
      </c>
      <c r="AU13" s="7">
        <v>0.30907227533460802</v>
      </c>
      <c r="AV13" s="8">
        <v>0.27602030504205599</v>
      </c>
      <c r="AW13" s="8">
        <v>0.2710523171052317</v>
      </c>
      <c r="AX13" s="9">
        <f t="shared" si="9"/>
        <v>0.29579718932889409</v>
      </c>
      <c r="AY13" s="8">
        <v>0.43884318978438153</v>
      </c>
      <c r="AZ13" s="8">
        <v>0.47564353598548165</v>
      </c>
      <c r="BA13" s="8">
        <v>0.51802735515598586</v>
      </c>
      <c r="BB13" s="8">
        <v>0.50918437533939109</v>
      </c>
      <c r="BC13" s="8">
        <v>0.43943043096668299</v>
      </c>
      <c r="BD13" s="9">
        <f t="shared" si="10"/>
        <v>0.47622577744638461</v>
      </c>
      <c r="BE13" s="8">
        <v>0.47146493164034509</v>
      </c>
      <c r="BF13" s="8">
        <v>0.57390802013464737</v>
      </c>
      <c r="BG13" s="8">
        <v>0.5892132707297042</v>
      </c>
      <c r="BH13" s="8">
        <v>0.40350026960558677</v>
      </c>
      <c r="BI13" s="8">
        <v>0.48908166793823998</v>
      </c>
      <c r="BJ13" s="9">
        <f t="shared" si="11"/>
        <v>0.5054336320097047</v>
      </c>
      <c r="BK13" s="8">
        <v>0.72036464905791742</v>
      </c>
      <c r="BL13" s="8">
        <v>1.0598615153546547</v>
      </c>
      <c r="BM13" s="7">
        <v>0.3420333985838227</v>
      </c>
      <c r="BN13" s="7">
        <v>1.0069554971643901</v>
      </c>
      <c r="BO13" s="8">
        <v>1.2231238120207117</v>
      </c>
      <c r="BP13" s="9">
        <f t="shared" si="12"/>
        <v>0.8704677744362993</v>
      </c>
      <c r="BQ13" s="8">
        <v>0.75211949179270643</v>
      </c>
      <c r="BR13" s="8">
        <v>0.78856002797260327</v>
      </c>
      <c r="BS13" s="8">
        <v>0.53187790813700675</v>
      </c>
      <c r="BT13" s="8">
        <v>0.54336390198744466</v>
      </c>
      <c r="BU13" s="8">
        <v>1.0232424856841507</v>
      </c>
      <c r="BV13" s="8">
        <v>0.85200553876228569</v>
      </c>
      <c r="BW13" s="7">
        <v>0.57419704142541372</v>
      </c>
      <c r="BX13" s="8">
        <v>0.63040931465743144</v>
      </c>
      <c r="BY13" s="8">
        <v>0.53402070863733675</v>
      </c>
      <c r="BZ13" s="8">
        <v>0.50566455307115377</v>
      </c>
      <c r="CA13" s="9">
        <f t="shared" si="13"/>
        <v>0.67354609721275327</v>
      </c>
      <c r="CB13" s="8"/>
      <c r="CC13" s="8"/>
      <c r="CD13" s="10">
        <v>0.27426641533295298</v>
      </c>
      <c r="CE13" s="10">
        <v>0.30145053965344376</v>
      </c>
      <c r="CF13" s="10">
        <v>2.2099530724993165E-2</v>
      </c>
      <c r="CG13" s="10">
        <v>2.3824890207449659E-2</v>
      </c>
      <c r="CH13" s="10">
        <v>0.15720890065204068</v>
      </c>
      <c r="CI13" s="10">
        <v>0.14636052787874448</v>
      </c>
      <c r="CJ13" s="10">
        <v>0.10349256264082371</v>
      </c>
      <c r="CK13" s="10">
        <v>0.29579718932889409</v>
      </c>
      <c r="CL13" s="10">
        <v>0.47622577744638461</v>
      </c>
      <c r="CM13" s="10">
        <v>0.5054336320097047</v>
      </c>
      <c r="CN13" s="10">
        <v>0.8704677744362993</v>
      </c>
      <c r="CO13" s="10">
        <v>0.67354609721275327</v>
      </c>
      <c r="CP13" s="8"/>
      <c r="CQ13" s="8"/>
      <c r="CR13" s="8"/>
      <c r="CS13" s="8">
        <f t="shared" si="14"/>
        <v>1</v>
      </c>
      <c r="CT13" s="8">
        <f t="shared" si="15"/>
        <v>1.0991157604458786</v>
      </c>
      <c r="CU13" s="8">
        <f t="shared" si="16"/>
        <v>1</v>
      </c>
      <c r="CV13" s="8">
        <f t="shared" si="17"/>
        <v>1.0780722226153527</v>
      </c>
      <c r="CW13" s="8">
        <f t="shared" si="18"/>
        <v>1</v>
      </c>
      <c r="CX13" s="8">
        <f t="shared" si="19"/>
        <v>0.93099390220082057</v>
      </c>
      <c r="CY13" s="8">
        <f t="shared" si="20"/>
        <v>1</v>
      </c>
      <c r="CZ13" s="8">
        <f t="shared" si="21"/>
        <v>2.8581492406896283</v>
      </c>
      <c r="DA13" s="8">
        <f t="shared" si="22"/>
        <v>1</v>
      </c>
      <c r="DB13" s="8">
        <f t="shared" si="23"/>
        <v>1.0613319478839183</v>
      </c>
      <c r="DC13" s="8">
        <f t="shared" si="24"/>
        <v>1</v>
      </c>
      <c r="DD13" s="8">
        <f t="shared" si="25"/>
        <v>0.77377487943069545</v>
      </c>
      <c r="DG13" s="7">
        <f t="shared" si="26"/>
        <v>0</v>
      </c>
      <c r="DH13" s="7">
        <f t="shared" si="0"/>
        <v>0.13634334099704581</v>
      </c>
      <c r="DI13" s="7">
        <f t="shared" si="0"/>
        <v>0</v>
      </c>
      <c r="DJ13" s="7">
        <f t="shared" si="0"/>
        <v>0.10845383089077965</v>
      </c>
      <c r="DK13" s="7">
        <f t="shared" si="0"/>
        <v>0</v>
      </c>
      <c r="DL13" s="7">
        <f t="shared" si="0"/>
        <v>-0.1031563763980801</v>
      </c>
      <c r="DM13" s="7">
        <f t="shared" si="0"/>
        <v>0</v>
      </c>
      <c r="DN13" s="7">
        <f t="shared" si="0"/>
        <v>1.5150812499471871</v>
      </c>
      <c r="DO13" s="7">
        <f t="shared" si="0"/>
        <v>0</v>
      </c>
      <c r="DP13" s="7">
        <f t="shared" si="0"/>
        <v>8.5875951885620652E-2</v>
      </c>
      <c r="DQ13" s="7">
        <f t="shared" si="0"/>
        <v>0</v>
      </c>
      <c r="DR13" s="7">
        <f t="shared" si="0"/>
        <v>-0.37001420238051591</v>
      </c>
      <c r="DS13" s="8"/>
      <c r="DV13" s="7" t="b">
        <f t="shared" si="27"/>
        <v>0</v>
      </c>
      <c r="DW13" s="7" t="b">
        <f t="shared" si="1"/>
        <v>0</v>
      </c>
      <c r="DX13" s="7" t="b">
        <f t="shared" si="1"/>
        <v>0</v>
      </c>
      <c r="DY13" s="7" t="b">
        <f t="shared" si="1"/>
        <v>0</v>
      </c>
      <c r="DZ13" s="7" t="b">
        <f t="shared" si="1"/>
        <v>0</v>
      </c>
      <c r="EA13" s="7" t="b">
        <f t="shared" si="1"/>
        <v>0</v>
      </c>
      <c r="EB13" s="7" t="b">
        <f t="shared" si="1"/>
        <v>0</v>
      </c>
      <c r="EC13" s="7">
        <f t="shared" si="1"/>
        <v>1.5150812499471871</v>
      </c>
      <c r="ED13" s="7" t="b">
        <f t="shared" si="1"/>
        <v>0</v>
      </c>
      <c r="EE13" s="7" t="b">
        <f t="shared" si="1"/>
        <v>0</v>
      </c>
      <c r="EF13" s="7" t="b">
        <f t="shared" si="1"/>
        <v>0</v>
      </c>
      <c r="EG13" s="7" t="b">
        <f t="shared" si="1"/>
        <v>0</v>
      </c>
      <c r="EI13" s="7">
        <v>0</v>
      </c>
      <c r="EJ13" s="7">
        <v>0</v>
      </c>
      <c r="EK13" s="7">
        <v>0</v>
      </c>
      <c r="EL13" s="7">
        <v>0</v>
      </c>
      <c r="EM13" s="7">
        <v>0</v>
      </c>
      <c r="EN13" s="7">
        <v>0</v>
      </c>
      <c r="EO13" s="7">
        <v>0</v>
      </c>
      <c r="EP13" s="7">
        <v>1.5150812499471871</v>
      </c>
      <c r="EQ13" s="7">
        <v>0</v>
      </c>
      <c r="ER13" s="7">
        <v>0</v>
      </c>
      <c r="ES13" s="7">
        <v>0</v>
      </c>
      <c r="ET13" s="7">
        <v>0</v>
      </c>
      <c r="EV13" s="7">
        <v>0</v>
      </c>
      <c r="EW13" s="7">
        <v>8.4407499999999996E-2</v>
      </c>
      <c r="EX13" s="7">
        <v>0</v>
      </c>
      <c r="EY13" s="7">
        <v>8.5709300000000002E-2</v>
      </c>
      <c r="EZ13" s="7">
        <v>0</v>
      </c>
      <c r="FA13" s="1">
        <v>0.63432639999999996</v>
      </c>
      <c r="FB13" s="11">
        <v>1.5150812499471871</v>
      </c>
      <c r="FC13" s="12">
        <v>2.9999999999999999E-7</v>
      </c>
      <c r="FD13" s="7">
        <v>0</v>
      </c>
      <c r="FE13" s="7">
        <v>0.46535660000000001</v>
      </c>
      <c r="FF13" s="7">
        <v>0</v>
      </c>
      <c r="FG13" s="7">
        <v>0.15805079999999999</v>
      </c>
      <c r="FJ13" s="7" t="s">
        <v>72</v>
      </c>
      <c r="FK13" s="7">
        <v>0</v>
      </c>
      <c r="FL13" s="7">
        <v>0</v>
      </c>
      <c r="FM13" s="7">
        <v>0</v>
      </c>
      <c r="FN13" s="7">
        <v>0</v>
      </c>
      <c r="FO13" s="11">
        <v>1.5150812499471871</v>
      </c>
      <c r="FP13" s="7">
        <v>0</v>
      </c>
      <c r="FQ13" s="7">
        <v>0</v>
      </c>
    </row>
    <row r="14" spans="1:173" ht="15.75" customHeight="1" x14ac:dyDescent="0.25">
      <c r="A14" s="7" t="s">
        <v>73</v>
      </c>
      <c r="B14" s="7" t="s">
        <v>65</v>
      </c>
      <c r="C14" s="7">
        <v>0.35211275334747932</v>
      </c>
      <c r="D14" s="7">
        <v>0.36405051423587054</v>
      </c>
      <c r="E14" s="7">
        <v>0.42663685612251079</v>
      </c>
      <c r="F14" s="7">
        <v>0.35186835144258088</v>
      </c>
      <c r="G14" s="7">
        <v>0.37040516229956982</v>
      </c>
      <c r="H14" s="7">
        <v>0.37301472748960224</v>
      </c>
      <c r="I14" s="7">
        <v>1.6640478601138353</v>
      </c>
      <c r="J14" s="7">
        <v>1.4997525740018647</v>
      </c>
      <c r="K14" s="7">
        <v>1.2413773348846953</v>
      </c>
      <c r="L14" s="7">
        <v>1.2794288391025537</v>
      </c>
      <c r="M14" s="7">
        <v>1.3794192066274216</v>
      </c>
      <c r="N14" s="7">
        <v>1.4128051629460741</v>
      </c>
      <c r="O14" s="7">
        <v>2.9165607597569148E-3</v>
      </c>
      <c r="P14" s="7">
        <v>2.1820470766437451E-3</v>
      </c>
      <c r="Q14" s="7">
        <v>2.6473334308244373E-3</v>
      </c>
      <c r="R14" s="7">
        <v>2.2748192255925589E-3</v>
      </c>
      <c r="S14" s="7">
        <v>2.0283496456294297E-3</v>
      </c>
      <c r="T14" s="7">
        <v>2.4098220276894174E-3</v>
      </c>
      <c r="U14" s="7">
        <v>2.2971354792114861E-3</v>
      </c>
      <c r="V14" s="7">
        <v>1.9599686335444243E-3</v>
      </c>
      <c r="W14" s="7">
        <v>2.2221456874893506E-3</v>
      </c>
      <c r="X14" s="7">
        <v>2.0836856881913204E-3</v>
      </c>
      <c r="Y14" s="7">
        <v>2.0251214026787041E-3</v>
      </c>
      <c r="Z14" s="7">
        <v>2.1176113782230572E-3</v>
      </c>
      <c r="AA14" s="7">
        <v>2.9628220523368488E-3</v>
      </c>
      <c r="AB14" s="7">
        <v>3.8462119723737705E-3</v>
      </c>
      <c r="AC14" s="7">
        <v>1.2290194062459838E-2</v>
      </c>
      <c r="AD14" s="7">
        <v>2.5367168011315808E-2</v>
      </c>
      <c r="AE14" s="7">
        <v>3.6335138216015959E-3</v>
      </c>
      <c r="AF14" s="7">
        <v>9.6199819840175702E-3</v>
      </c>
      <c r="AG14" s="7">
        <v>0.54560542994678174</v>
      </c>
      <c r="AH14" s="7">
        <v>0.49599944231201504</v>
      </c>
      <c r="AI14" s="7">
        <v>0.56810813253012049</v>
      </c>
      <c r="AJ14" s="7">
        <v>0.50526130324219565</v>
      </c>
      <c r="AK14" s="7">
        <v>0.54964439289351597</v>
      </c>
      <c r="AL14" s="7">
        <v>0.53292374018492583</v>
      </c>
      <c r="AM14" s="7">
        <v>3.3396041283963736E-2</v>
      </c>
      <c r="AN14" s="7">
        <v>2.9051895802007559E-2</v>
      </c>
      <c r="AO14" s="7">
        <v>2.8684447863338552E-2</v>
      </c>
      <c r="AP14" s="7">
        <v>2.3503498315625808E-2</v>
      </c>
      <c r="AQ14" s="7">
        <v>2.3339431698312235E-2</v>
      </c>
      <c r="AR14" s="7">
        <v>2.7595062992649581E-2</v>
      </c>
      <c r="AS14" s="7">
        <v>5.1652427589081061E-3</v>
      </c>
      <c r="AT14" s="7">
        <v>4.8332864273970171E-3</v>
      </c>
      <c r="AU14" s="7">
        <v>4.6827278521351179E-3</v>
      </c>
      <c r="AV14" s="7">
        <v>4.8189492995848815E-3</v>
      </c>
      <c r="AW14" s="7">
        <v>3.9626203962620397E-3</v>
      </c>
      <c r="AX14" s="7">
        <v>4.6925653468574318E-3</v>
      </c>
      <c r="AY14" s="7">
        <v>9.9170335052458907E-3</v>
      </c>
      <c r="AZ14" s="7">
        <v>1.0570159579185799E-2</v>
      </c>
      <c r="BA14" s="7">
        <v>1.2978023666820347E-2</v>
      </c>
      <c r="BB14" s="7">
        <v>1.1675053397531042E-2</v>
      </c>
      <c r="BC14" s="7">
        <v>9.157329625112556E-3</v>
      </c>
      <c r="BD14" s="7">
        <v>1.0859519954779127E-2</v>
      </c>
      <c r="BE14" s="7">
        <v>2.022757889306085E-2</v>
      </c>
      <c r="BF14" s="7">
        <v>1.464820574312087E-2</v>
      </c>
      <c r="BG14" s="7">
        <v>3.1700835231586941E-2</v>
      </c>
      <c r="BH14" s="7">
        <v>8.7924300011836352E-3</v>
      </c>
      <c r="BI14" s="7">
        <v>1.4553019117509839E-2</v>
      </c>
      <c r="BJ14" s="7">
        <v>1.7984413797292431E-2</v>
      </c>
      <c r="BK14" s="7">
        <v>8.5392715721683124E-2</v>
      </c>
      <c r="BL14" s="7">
        <v>0.12282493402462515</v>
      </c>
      <c r="BM14" s="7">
        <v>1.1539669880857441E-2</v>
      </c>
      <c r="BN14" s="7">
        <v>8.2934540760045417E-2</v>
      </c>
      <c r="BO14" s="7">
        <v>0.1184040112735138</v>
      </c>
      <c r="BP14" s="7">
        <v>8.4219174332144986E-2</v>
      </c>
      <c r="BQ14" s="7">
        <v>1.2158186345812561E-2</v>
      </c>
      <c r="BR14" s="7">
        <v>1.2412842715810691E-2</v>
      </c>
      <c r="BS14" s="7">
        <v>6.6875334796811159E-3</v>
      </c>
      <c r="BT14" s="7">
        <v>7.3063904880377242E-3</v>
      </c>
      <c r="BU14" s="7">
        <v>4.477044072106609E-2</v>
      </c>
      <c r="BV14" s="7">
        <v>3.5182000832624398E-2</v>
      </c>
      <c r="BW14" s="7">
        <v>4.9175339842316744E-3</v>
      </c>
      <c r="BX14" s="7">
        <v>1.0916256461375617E-2</v>
      </c>
      <c r="BY14" s="7">
        <v>1.7026519288741316E-2</v>
      </c>
      <c r="BZ14" s="7">
        <v>1.5830888939630795E-2</v>
      </c>
      <c r="CA14" s="7">
        <v>1.6720859325701196E-2</v>
      </c>
      <c r="CB14" s="7">
        <v>0</v>
      </c>
      <c r="CC14" s="7">
        <v>0</v>
      </c>
      <c r="CD14" s="7">
        <v>0.37301472748960224</v>
      </c>
      <c r="CE14" s="7">
        <v>1.4128051629460741</v>
      </c>
      <c r="CF14" s="7">
        <v>2.4098220276894174E-3</v>
      </c>
      <c r="CG14" s="7">
        <v>2.1176113782230572E-3</v>
      </c>
      <c r="CH14" s="7">
        <v>9.6199819840175702E-3</v>
      </c>
      <c r="CI14" s="7">
        <v>0.53292374018492583</v>
      </c>
      <c r="CJ14" s="7">
        <v>2.7595062992649581E-2</v>
      </c>
      <c r="CK14" s="7">
        <v>4.6925653468574318E-3</v>
      </c>
      <c r="CL14" s="7">
        <v>1.0859519954779127E-2</v>
      </c>
      <c r="CM14" s="7">
        <v>1.7984413797292431E-2</v>
      </c>
      <c r="CN14" s="7">
        <v>8.4219174332144986E-2</v>
      </c>
      <c r="CO14" s="7">
        <v>1.6720859325701196E-2</v>
      </c>
      <c r="CP14" s="7">
        <v>0</v>
      </c>
      <c r="CQ14" s="7">
        <v>0</v>
      </c>
      <c r="CR14" s="7">
        <v>0</v>
      </c>
      <c r="CS14" s="7">
        <v>2</v>
      </c>
      <c r="CT14" s="7">
        <v>4.9512805667720743</v>
      </c>
      <c r="CU14" s="7">
        <v>2</v>
      </c>
      <c r="CV14" s="7">
        <v>1.6607526069318943</v>
      </c>
      <c r="CW14" s="7">
        <v>2</v>
      </c>
      <c r="CX14" s="7">
        <v>158.39276974544785</v>
      </c>
      <c r="CY14" s="7">
        <v>2</v>
      </c>
      <c r="CZ14" s="7">
        <v>1.3460364396677083</v>
      </c>
      <c r="DA14" s="7">
        <v>2</v>
      </c>
      <c r="DB14" s="7">
        <v>1.8584976416593466</v>
      </c>
      <c r="DC14" s="7">
        <v>2</v>
      </c>
      <c r="DD14" s="7">
        <v>0.93804250948096046</v>
      </c>
      <c r="DE14" s="7">
        <v>0</v>
      </c>
      <c r="DF14" s="7">
        <v>0</v>
      </c>
      <c r="DG14" s="7">
        <v>0</v>
      </c>
      <c r="DH14" s="7">
        <v>1.8352452509852537</v>
      </c>
      <c r="DI14" s="7">
        <v>0</v>
      </c>
      <c r="DJ14" s="7">
        <v>-0.54139089995488121</v>
      </c>
      <c r="DK14" s="7">
        <v>0</v>
      </c>
      <c r="DL14" s="7">
        <v>12.475014900097481</v>
      </c>
      <c r="DM14" s="7">
        <v>0</v>
      </c>
      <c r="DN14" s="7">
        <v>-2.3396125102307486</v>
      </c>
      <c r="DO14" s="7">
        <v>0</v>
      </c>
      <c r="DP14" s="7">
        <v>-2.0163960267683061</v>
      </c>
      <c r="DQ14" s="7">
        <v>0</v>
      </c>
      <c r="DR14" s="7">
        <v>-2.7836851841073957</v>
      </c>
      <c r="DS14" s="7">
        <v>0</v>
      </c>
      <c r="DT14" s="7">
        <v>0</v>
      </c>
      <c r="DU14" s="7">
        <v>0</v>
      </c>
      <c r="DV14" s="7">
        <v>0</v>
      </c>
      <c r="DW14" s="7">
        <v>2.0270791755453144</v>
      </c>
      <c r="DX14" s="7">
        <v>0</v>
      </c>
      <c r="DY14" s="7">
        <v>0</v>
      </c>
      <c r="DZ14" s="7">
        <v>0</v>
      </c>
      <c r="EA14" s="7">
        <v>12.475014900097481</v>
      </c>
      <c r="EB14" s="7">
        <v>0</v>
      </c>
      <c r="EC14" s="7">
        <v>-2.5764168892440038</v>
      </c>
      <c r="ED14" s="7">
        <v>0</v>
      </c>
      <c r="EE14" s="7">
        <v>-2.0163960267683061</v>
      </c>
      <c r="EF14" s="7">
        <v>0</v>
      </c>
      <c r="EG14" s="7">
        <v>-2.3540416564734676</v>
      </c>
      <c r="EH14" s="7">
        <v>0</v>
      </c>
      <c r="EI14" s="7">
        <v>0</v>
      </c>
      <c r="EJ14" s="7">
        <v>2.0270791755453144</v>
      </c>
      <c r="EK14" s="7">
        <v>0</v>
      </c>
      <c r="EL14" s="7">
        <v>0</v>
      </c>
      <c r="EM14" s="7">
        <v>0</v>
      </c>
      <c r="EN14" s="7">
        <v>12.475014900097481</v>
      </c>
      <c r="EO14" s="7">
        <v>0</v>
      </c>
      <c r="EP14" s="7">
        <v>-2.5764168892440038</v>
      </c>
      <c r="EQ14" s="7">
        <v>0</v>
      </c>
      <c r="ER14" s="7">
        <v>-2.0163960267683061</v>
      </c>
      <c r="ES14" s="7">
        <v>0</v>
      </c>
      <c r="ET14" s="7">
        <v>-2.3540416564734676</v>
      </c>
      <c r="EU14" s="7">
        <v>0</v>
      </c>
      <c r="EV14" s="7">
        <v>2.0270791755453144</v>
      </c>
      <c r="EW14" s="7">
        <v>0.82795360000000007</v>
      </c>
      <c r="EX14" s="7">
        <v>0</v>
      </c>
      <c r="EY14" s="7">
        <v>0.1414947</v>
      </c>
      <c r="EZ14" s="7">
        <v>12.475014900097481</v>
      </c>
      <c r="FA14" s="7">
        <v>0.37608510000000001</v>
      </c>
      <c r="FB14" s="7">
        <v>-2.5764168892440038</v>
      </c>
      <c r="FC14" s="7">
        <v>0.1221009</v>
      </c>
      <c r="FD14" s="7">
        <v>-2.0163960267683061</v>
      </c>
      <c r="FE14" s="7">
        <v>0.50570839999999995</v>
      </c>
      <c r="FF14" s="7">
        <v>-2.3540416564734676</v>
      </c>
      <c r="FG14" s="7">
        <v>0.77199230000000008</v>
      </c>
      <c r="FJ14" s="7" t="s">
        <v>73</v>
      </c>
      <c r="FK14" s="7">
        <v>0</v>
      </c>
      <c r="FL14" s="7">
        <v>2.0270791755453144</v>
      </c>
      <c r="FM14" s="7">
        <v>0</v>
      </c>
      <c r="FN14" s="7">
        <v>5.7849219241270573</v>
      </c>
      <c r="FO14" s="7">
        <v>-2.5764168892440038</v>
      </c>
      <c r="FP14" s="7">
        <v>0</v>
      </c>
      <c r="FQ14" s="7">
        <v>-2.3540416564734676</v>
      </c>
    </row>
    <row r="15" spans="1:173" ht="15.75" customHeight="1" x14ac:dyDescent="0.25">
      <c r="A15" s="7" t="s">
        <v>160</v>
      </c>
      <c r="B15" s="7" t="s">
        <v>65</v>
      </c>
      <c r="C15" s="7">
        <v>2.8108682493331649E-2</v>
      </c>
      <c r="D15" s="8">
        <v>2.1808852303862741E-2</v>
      </c>
      <c r="E15" s="8">
        <v>3.0210035712123964E-2</v>
      </c>
      <c r="F15" s="8">
        <v>3.0346853314364753E-2</v>
      </c>
      <c r="G15" s="8">
        <v>3.6597705644635638E-2</v>
      </c>
      <c r="H15" s="9">
        <f t="shared" si="2"/>
        <v>2.9414425893663748E-2</v>
      </c>
      <c r="I15" s="8">
        <v>3.9119964973730298E-2</v>
      </c>
      <c r="J15" s="8">
        <v>4.6203526343980547E-2</v>
      </c>
      <c r="K15" s="8">
        <v>3.6816993332536345E-2</v>
      </c>
      <c r="L15" s="8">
        <v>3.5731799899853013E-2</v>
      </c>
      <c r="M15" s="8">
        <v>1.3970032481517502E-2</v>
      </c>
      <c r="N15" s="9">
        <f t="shared" si="3"/>
        <v>3.4368463406323539E-2</v>
      </c>
      <c r="O15" s="8">
        <v>4.3732236522864339E-3</v>
      </c>
      <c r="P15" s="8">
        <v>2.2570306504762335E-5</v>
      </c>
      <c r="Q15" s="8">
        <v>1.0828261921099699E-3</v>
      </c>
      <c r="R15" s="8">
        <v>1.0398872700694874E-3</v>
      </c>
      <c r="S15" s="8">
        <v>1.2852261221734729E-3</v>
      </c>
      <c r="T15" s="9">
        <f t="shared" si="4"/>
        <v>1.5607467086288253E-3</v>
      </c>
      <c r="U15" s="8">
        <v>8.4363433200642501E-3</v>
      </c>
      <c r="V15" s="8">
        <v>9.358625557863428E-3</v>
      </c>
      <c r="W15" s="8">
        <v>1.1340030525273984E-3</v>
      </c>
      <c r="X15" s="8">
        <v>4.748257188807877E-3</v>
      </c>
      <c r="Y15" s="8">
        <v>1.5920145803913048E-3</v>
      </c>
      <c r="Z15" s="9">
        <f t="shared" si="5"/>
        <v>5.0538487399308506E-3</v>
      </c>
      <c r="AA15" s="8">
        <v>2.2706250222925013E-2</v>
      </c>
      <c r="AB15" s="8">
        <v>3.9158820595747254E-2</v>
      </c>
      <c r="AC15" s="8">
        <v>1.394593668337403E-2</v>
      </c>
      <c r="AD15" s="8">
        <v>8.7174776201439843E-3</v>
      </c>
      <c r="AE15" s="8">
        <v>3.6179076931428029E-2</v>
      </c>
      <c r="AF15" s="9">
        <f t="shared" si="6"/>
        <v>2.414151241072366E-2</v>
      </c>
      <c r="AG15" s="8">
        <v>1.3780053283306953E-2</v>
      </c>
      <c r="AH15" s="8">
        <v>2.6826783819081466E-2</v>
      </c>
      <c r="AI15" s="8">
        <v>8.5003012048192779E-3</v>
      </c>
      <c r="AJ15" s="8">
        <v>2.5051082528854726E-2</v>
      </c>
      <c r="AK15" s="8">
        <v>2.1806608577571576E-2</v>
      </c>
      <c r="AL15" s="9">
        <f t="shared" si="7"/>
        <v>1.9192965882726801E-2</v>
      </c>
      <c r="AM15" s="8">
        <v>8.8735438844993325E-3</v>
      </c>
      <c r="AN15" s="8">
        <v>4.4702726866338843E-3</v>
      </c>
      <c r="AO15" s="8">
        <v>1.1239024907822489E-2</v>
      </c>
      <c r="AP15" s="8">
        <v>1.7878984192796061E-2</v>
      </c>
      <c r="AQ15" s="8">
        <v>7.7243209388185652E-3</v>
      </c>
      <c r="AR15" s="9">
        <f t="shared" si="8"/>
        <v>1.0037229322114066E-2</v>
      </c>
      <c r="AS15" s="8">
        <v>5.3421962908939365E-2</v>
      </c>
      <c r="AT15" s="8">
        <v>8.8885514953118749E-2</v>
      </c>
      <c r="AU15" s="7">
        <v>9.3492415551306565E-2</v>
      </c>
      <c r="AV15" s="8">
        <v>7.869058909497971E-2</v>
      </c>
      <c r="AW15" s="8">
        <v>5.8927049226038253E-2</v>
      </c>
      <c r="AX15" s="9">
        <f t="shared" si="9"/>
        <v>7.4683506346876524E-2</v>
      </c>
      <c r="AY15" s="8">
        <v>9.0609325764460125E-2</v>
      </c>
      <c r="AZ15" s="8">
        <v>0.10610207882761491</v>
      </c>
      <c r="BA15" s="8">
        <v>5.4533271861072694E-2</v>
      </c>
      <c r="BB15" s="8">
        <v>1.5888933135430619E-2</v>
      </c>
      <c r="BC15" s="8">
        <v>6.3452178769676182E-2</v>
      </c>
      <c r="BD15" s="9">
        <f t="shared" si="10"/>
        <v>6.6117157671650911E-2</v>
      </c>
      <c r="BE15" s="8">
        <v>7.4673392759895665E-2</v>
      </c>
      <c r="BF15" s="8">
        <v>0.1455028041118647</v>
      </c>
      <c r="BG15" s="8">
        <v>0.15605271721444841</v>
      </c>
      <c r="BH15" s="8">
        <v>7.703815247839868E-2</v>
      </c>
      <c r="BI15" s="8">
        <v>0.10593284995252183</v>
      </c>
      <c r="BJ15" s="9">
        <f t="shared" si="11"/>
        <v>0.11183998330342586</v>
      </c>
      <c r="BK15" s="8">
        <v>3.6321308907358255E-2</v>
      </c>
      <c r="BL15" s="8">
        <v>2.4561507717633883E-2</v>
      </c>
      <c r="BM15" s="7">
        <v>2.7211870755697334E-2</v>
      </c>
      <c r="BN15" s="7">
        <v>9.7414535821548492E-3</v>
      </c>
      <c r="BO15" s="8">
        <v>4.3475126171593371E-3</v>
      </c>
      <c r="BP15" s="9">
        <f t="shared" si="12"/>
        <v>2.0436730716000731E-2</v>
      </c>
      <c r="BQ15" s="8">
        <v>2.4223637570433974E-2</v>
      </c>
      <c r="BR15" s="8">
        <v>2.3687755815627636E-2</v>
      </c>
      <c r="BS15" s="8">
        <v>3.1419958616488282E-2</v>
      </c>
      <c r="BT15" s="8">
        <v>9.9117655567448719E-3</v>
      </c>
      <c r="BU15" s="8">
        <v>5.3723565645814569E-2</v>
      </c>
      <c r="BV15" s="8">
        <v>6.6065578221441892E-2</v>
      </c>
      <c r="BW15" s="7">
        <v>1.4399112248641974E-2</v>
      </c>
      <c r="BX15" s="8">
        <v>2.9504978984472144E-2</v>
      </c>
      <c r="BY15" s="8">
        <v>5.4972694307309188E-2</v>
      </c>
      <c r="BZ15" s="8">
        <v>4.3867352853353941E-2</v>
      </c>
      <c r="CA15" s="9">
        <f t="shared" si="13"/>
        <v>3.5177639982032848E-2</v>
      </c>
      <c r="CB15" s="8"/>
      <c r="CC15" s="8"/>
      <c r="CD15" s="10">
        <v>2.9414425893663748E-2</v>
      </c>
      <c r="CE15" s="10">
        <v>3.4368463406323539E-2</v>
      </c>
      <c r="CF15" s="10">
        <v>1.5607467086288253E-3</v>
      </c>
      <c r="CG15" s="10">
        <v>5.0538487399308506E-3</v>
      </c>
      <c r="CH15" s="10">
        <v>2.414151241072366E-2</v>
      </c>
      <c r="CI15" s="10">
        <v>1.9192965882726801E-2</v>
      </c>
      <c r="CJ15" s="10">
        <v>1.0037229322114066E-2</v>
      </c>
      <c r="CK15" s="10">
        <v>7.4683506346876524E-2</v>
      </c>
      <c r="CL15" s="10">
        <v>6.6117157671650911E-2</v>
      </c>
      <c r="CM15" s="10">
        <v>0.11183998330342586</v>
      </c>
      <c r="CN15" s="10">
        <v>2.0436730716000731E-2</v>
      </c>
      <c r="CO15" s="10">
        <v>3.5177639982032848E-2</v>
      </c>
      <c r="CP15" s="8"/>
      <c r="CQ15" s="8"/>
      <c r="CR15" s="8"/>
      <c r="CS15" s="8">
        <f t="shared" si="14"/>
        <v>1</v>
      </c>
      <c r="CT15" s="8">
        <f t="shared" si="15"/>
        <v>1.168422036539797</v>
      </c>
      <c r="CU15" s="8">
        <f t="shared" si="16"/>
        <v>1</v>
      </c>
      <c r="CV15" s="8">
        <f t="shared" si="17"/>
        <v>3.2380966828184738</v>
      </c>
      <c r="CW15" s="8">
        <f t="shared" si="18"/>
        <v>1</v>
      </c>
      <c r="CX15" s="8">
        <f t="shared" si="19"/>
        <v>0.79501919996533787</v>
      </c>
      <c r="CY15" s="8">
        <f t="shared" si="20"/>
        <v>1</v>
      </c>
      <c r="CZ15" s="8">
        <f t="shared" si="21"/>
        <v>7.4406496006157301</v>
      </c>
      <c r="DA15" s="8">
        <f t="shared" si="22"/>
        <v>1</v>
      </c>
      <c r="DB15" s="8">
        <f t="shared" si="23"/>
        <v>1.6915425169793641</v>
      </c>
      <c r="DC15" s="8">
        <f t="shared" si="24"/>
        <v>1</v>
      </c>
      <c r="DD15" s="8">
        <f t="shared" si="25"/>
        <v>1.721294881792951</v>
      </c>
      <c r="DG15" s="7">
        <f t="shared" si="26"/>
        <v>0</v>
      </c>
      <c r="DH15" s="7">
        <f t="shared" si="0"/>
        <v>0.22456147288849487</v>
      </c>
      <c r="DI15" s="7">
        <f t="shared" si="0"/>
        <v>0</v>
      </c>
      <c r="DJ15" s="7">
        <f t="shared" si="0"/>
        <v>1.6951460621507886</v>
      </c>
      <c r="DK15" s="7">
        <f t="shared" si="0"/>
        <v>0</v>
      </c>
      <c r="DL15" s="7">
        <f t="shared" si="0"/>
        <v>-0.33093839252773127</v>
      </c>
      <c r="DM15" s="7">
        <f t="shared" si="0"/>
        <v>0</v>
      </c>
      <c r="DN15" s="7">
        <f t="shared" si="0"/>
        <v>2.8954285802951292</v>
      </c>
      <c r="DO15" s="7">
        <f t="shared" si="0"/>
        <v>0</v>
      </c>
      <c r="DP15" s="7">
        <f t="shared" si="0"/>
        <v>0.75833943977712515</v>
      </c>
      <c r="DQ15" s="7">
        <f t="shared" si="0"/>
        <v>0</v>
      </c>
      <c r="DR15" s="7">
        <f t="shared" si="0"/>
        <v>0.78349427230995028</v>
      </c>
      <c r="DS15" s="8"/>
      <c r="DV15" s="7" t="b">
        <f t="shared" si="27"/>
        <v>0</v>
      </c>
      <c r="DW15" s="7" t="b">
        <f t="shared" si="1"/>
        <v>0</v>
      </c>
      <c r="DX15" s="7" t="b">
        <f t="shared" si="1"/>
        <v>0</v>
      </c>
      <c r="DY15" s="7">
        <f t="shared" si="1"/>
        <v>1.6951460621507886</v>
      </c>
      <c r="DZ15" s="7" t="b">
        <f t="shared" si="1"/>
        <v>0</v>
      </c>
      <c r="EA15" s="7" t="b">
        <f t="shared" si="1"/>
        <v>0</v>
      </c>
      <c r="EB15" s="7" t="b">
        <f t="shared" si="1"/>
        <v>0</v>
      </c>
      <c r="EC15" s="7">
        <f t="shared" si="1"/>
        <v>2.8954285802951292</v>
      </c>
      <c r="ED15" s="7" t="b">
        <f t="shared" si="1"/>
        <v>0</v>
      </c>
      <c r="EE15" s="7">
        <f t="shared" si="1"/>
        <v>0.75833943977712515</v>
      </c>
      <c r="EF15" s="7" t="b">
        <f t="shared" si="1"/>
        <v>0</v>
      </c>
      <c r="EG15" s="7">
        <f t="shared" si="1"/>
        <v>0.78349427230995028</v>
      </c>
      <c r="EI15" s="7">
        <v>0</v>
      </c>
      <c r="EJ15" s="7">
        <v>0</v>
      </c>
      <c r="EK15" s="7">
        <v>0</v>
      </c>
      <c r="EL15" s="7">
        <v>1.6951460621507886</v>
      </c>
      <c r="EM15" s="7">
        <v>0</v>
      </c>
      <c r="EN15" s="7">
        <v>0</v>
      </c>
      <c r="EO15" s="7">
        <v>0</v>
      </c>
      <c r="EP15" s="7">
        <v>2.8954285802951292</v>
      </c>
      <c r="EQ15" s="7">
        <v>0</v>
      </c>
      <c r="ER15" s="7">
        <v>0.75833943977712515</v>
      </c>
      <c r="ES15" s="7">
        <v>0</v>
      </c>
      <c r="ET15" s="7">
        <v>0.78349427230995028</v>
      </c>
      <c r="EV15" s="7">
        <v>0</v>
      </c>
      <c r="EW15" s="7">
        <v>0.42555759999999998</v>
      </c>
      <c r="EX15" s="7">
        <v>1.6951460621507886</v>
      </c>
      <c r="EY15" s="7">
        <v>9.5421300000000001E-2</v>
      </c>
      <c r="EZ15" s="7">
        <v>0</v>
      </c>
      <c r="FA15" s="7">
        <v>0.4957453</v>
      </c>
      <c r="FB15" s="11">
        <v>2.8954285802951292</v>
      </c>
      <c r="FC15" s="13">
        <v>7.8450000000000004E-4</v>
      </c>
      <c r="FD15" s="7">
        <v>0.75833943977712515</v>
      </c>
      <c r="FE15" s="7">
        <v>8.1600900000000004E-2</v>
      </c>
      <c r="FF15" s="7">
        <v>0.78349427230995028</v>
      </c>
      <c r="FG15" s="7">
        <v>0.1406916</v>
      </c>
      <c r="FJ15" s="7" t="s">
        <v>160</v>
      </c>
      <c r="FK15" s="7">
        <v>0</v>
      </c>
      <c r="FL15" s="7">
        <v>0</v>
      </c>
      <c r="FM15" s="7">
        <v>0</v>
      </c>
      <c r="FN15" s="7">
        <v>0</v>
      </c>
      <c r="FO15" s="11">
        <v>2.8954285802951292</v>
      </c>
      <c r="FP15" s="7">
        <v>0</v>
      </c>
      <c r="FQ15" s="7">
        <v>0</v>
      </c>
    </row>
    <row r="16" spans="1:173" ht="15.75" customHeight="1" x14ac:dyDescent="0.25">
      <c r="A16" s="7" t="s">
        <v>74</v>
      </c>
      <c r="B16" s="7" t="s">
        <v>75</v>
      </c>
      <c r="C16" s="7">
        <v>0.14271569873018619</v>
      </c>
      <c r="D16" s="8">
        <v>0.15344893318123087</v>
      </c>
      <c r="E16" s="8">
        <v>0.16183039767568549</v>
      </c>
      <c r="F16" s="8">
        <v>1.4314071170146107E-5</v>
      </c>
      <c r="G16" s="8">
        <v>0.13866510233346369</v>
      </c>
      <c r="H16" s="9">
        <f t="shared" si="2"/>
        <v>0.11933488919834727</v>
      </c>
      <c r="I16" s="8">
        <v>0.14204520577933449</v>
      </c>
      <c r="J16" s="8">
        <v>0.11702533333627232</v>
      </c>
      <c r="K16" s="8">
        <v>0.12169156855248689</v>
      </c>
      <c r="L16" s="8">
        <v>0.11240153558717904</v>
      </c>
      <c r="M16" s="8">
        <v>1.3003443203398233E-5</v>
      </c>
      <c r="N16" s="9">
        <f t="shared" si="3"/>
        <v>9.8635329339695224E-2</v>
      </c>
      <c r="O16" s="8">
        <v>1.9640917808535713E-5</v>
      </c>
      <c r="P16" s="8">
        <v>2.2068744137989837E-5</v>
      </c>
      <c r="Q16" s="8">
        <v>2.0248152356097505E-5</v>
      </c>
      <c r="R16" s="8">
        <v>1.9799352519046344E-5</v>
      </c>
      <c r="S16" s="8">
        <v>1.6874789065136684E-5</v>
      </c>
      <c r="T16" s="9">
        <f t="shared" si="4"/>
        <v>1.9726391177361215E-5</v>
      </c>
      <c r="U16" s="8">
        <v>1.4137790655090712E-5</v>
      </c>
      <c r="V16" s="8">
        <v>1.2320465452690138E-5</v>
      </c>
      <c r="W16" s="8">
        <v>1.5045117225027824E-5</v>
      </c>
      <c r="X16" s="8">
        <v>1.3376671699575329E-5</v>
      </c>
      <c r="Y16" s="8">
        <v>1.6093147135620975E-5</v>
      </c>
      <c r="Z16" s="9">
        <f t="shared" si="5"/>
        <v>1.4194638433600996E-5</v>
      </c>
      <c r="AA16" s="8">
        <v>5.8257736984151516E-5</v>
      </c>
      <c r="AB16" s="8">
        <v>7.4052804183227797E-5</v>
      </c>
      <c r="AC16" s="8">
        <v>3.8555455596966972E-5</v>
      </c>
      <c r="AD16" s="8">
        <v>3.7283744671691642E-5</v>
      </c>
      <c r="AE16" s="8">
        <v>6.2424513835172149E-5</v>
      </c>
      <c r="AF16" s="9">
        <f t="shared" si="6"/>
        <v>5.4114851054242017E-5</v>
      </c>
      <c r="AG16" s="8">
        <v>2.8660947504869103E-5</v>
      </c>
      <c r="AH16" s="8">
        <v>2.7030795189087527E-5</v>
      </c>
      <c r="AI16" s="8">
        <v>2.5602409638554217E-5</v>
      </c>
      <c r="AJ16" s="8">
        <v>2.1300822842897229E-5</v>
      </c>
      <c r="AK16" s="8">
        <v>0.23633557768473465</v>
      </c>
      <c r="AL16" s="9">
        <f t="shared" si="7"/>
        <v>4.7287634531982009E-2</v>
      </c>
      <c r="AM16" s="8">
        <v>6.7872134799961642E-5</v>
      </c>
      <c r="AN16" s="8">
        <v>7.3149916690372658E-5</v>
      </c>
      <c r="AO16" s="8">
        <v>5.8356985596434919E-5</v>
      </c>
      <c r="AP16" s="8">
        <v>5.7657424203161442E-5</v>
      </c>
      <c r="AQ16" s="8">
        <v>7.7465717299578056E-5</v>
      </c>
      <c r="AR16" s="9">
        <f t="shared" si="8"/>
        <v>6.6900435717901741E-5</v>
      </c>
      <c r="AS16" s="8">
        <v>6.5847051469056049E-5</v>
      </c>
      <c r="AT16" s="8">
        <v>6.1471463909585098E-5</v>
      </c>
      <c r="AU16" s="7">
        <v>9.6876991714467815E-5</v>
      </c>
      <c r="AV16" s="8">
        <v>6.9186399042273669E-5</v>
      </c>
      <c r="AW16" s="8">
        <v>6.6920006692000676E-5</v>
      </c>
      <c r="AX16" s="9">
        <f t="shared" si="9"/>
        <v>7.2060382565476664E-5</v>
      </c>
      <c r="AY16" s="8">
        <v>4.8387287125441095E-5</v>
      </c>
      <c r="AZ16" s="8">
        <v>6.4131866032625387E-5</v>
      </c>
      <c r="BA16" s="8">
        <v>4.9792531120331953E-5</v>
      </c>
      <c r="BB16" s="8">
        <v>6.0818882815045431E-5</v>
      </c>
      <c r="BC16" s="8">
        <v>4.9012344271824743E-5</v>
      </c>
      <c r="BD16" s="9">
        <f t="shared" si="10"/>
        <v>5.4428582273053715E-5</v>
      </c>
      <c r="BE16" s="8">
        <v>5.1592192381552925E-5</v>
      </c>
      <c r="BF16" s="8">
        <v>5.1210951649367361E-5</v>
      </c>
      <c r="BG16" s="8">
        <v>6.8956967752932608E-5</v>
      </c>
      <c r="BH16" s="8">
        <v>6.246958717466497E-5</v>
      </c>
      <c r="BI16" s="8">
        <v>4.9948130787259383E-5</v>
      </c>
      <c r="BJ16" s="9">
        <f t="shared" si="11"/>
        <v>5.6835565949155454E-5</v>
      </c>
      <c r="BK16" s="8">
        <v>4.0468212871502543E-5</v>
      </c>
      <c r="BL16" s="8">
        <v>0.30875457160555636</v>
      </c>
      <c r="BM16" s="7">
        <v>1.1116750042291985E-3</v>
      </c>
      <c r="BN16" s="7">
        <v>1.1004259453598258E-4</v>
      </c>
      <c r="BO16" s="8">
        <v>5.8333879530707216E-5</v>
      </c>
      <c r="BP16" s="9">
        <f t="shared" si="12"/>
        <v>6.2015018259344759E-2</v>
      </c>
      <c r="BQ16" s="8">
        <v>3.8600405774997292E-5</v>
      </c>
      <c r="BR16" s="8">
        <v>4.0621979061683705E-5</v>
      </c>
      <c r="BS16" s="8">
        <v>6.0814856050500491E-4</v>
      </c>
      <c r="BT16" s="8">
        <v>0.40715075071600082</v>
      </c>
      <c r="BU16" s="8">
        <v>3.9732802920481415E-4</v>
      </c>
      <c r="BV16" s="8">
        <v>6.1315546545513786E-4</v>
      </c>
      <c r="BW16" s="7">
        <v>3.848115765640801E-4</v>
      </c>
      <c r="BX16" s="8">
        <v>7.3785569680091259E-4</v>
      </c>
      <c r="BY16" s="8">
        <v>4.0062912315959629E-4</v>
      </c>
      <c r="BZ16" s="8">
        <v>3.5129011293977128E-5</v>
      </c>
      <c r="CA16" s="9">
        <f t="shared" si="13"/>
        <v>4.1040703056382098E-2</v>
      </c>
      <c r="CB16" s="8"/>
      <c r="CC16" s="8"/>
      <c r="CD16" s="10">
        <v>0.11933488919834727</v>
      </c>
      <c r="CE16" s="10">
        <v>9.8635329339695224E-2</v>
      </c>
      <c r="CF16" s="10">
        <v>1.9726391177361215E-5</v>
      </c>
      <c r="CG16" s="10">
        <v>1.4194638433600996E-5</v>
      </c>
      <c r="CH16" s="10">
        <v>5.4114851054242017E-5</v>
      </c>
      <c r="CI16" s="10">
        <v>4.7287634531982009E-2</v>
      </c>
      <c r="CJ16" s="10">
        <v>6.6900435717901741E-5</v>
      </c>
      <c r="CK16" s="10">
        <v>7.2060382565476664E-5</v>
      </c>
      <c r="CL16" s="10">
        <v>5.4428582273053715E-5</v>
      </c>
      <c r="CM16" s="10">
        <v>5.6835565949155454E-5</v>
      </c>
      <c r="CN16" s="10">
        <v>6.2015018259344759E-2</v>
      </c>
      <c r="CO16" s="10">
        <v>4.1040703056382098E-2</v>
      </c>
      <c r="CP16" s="8"/>
      <c r="CQ16" s="8"/>
      <c r="CR16" s="8"/>
      <c r="CS16" s="8">
        <f t="shared" si="14"/>
        <v>1</v>
      </c>
      <c r="CT16" s="8">
        <f t="shared" si="15"/>
        <v>0.82654226272211828</v>
      </c>
      <c r="CU16" s="8">
        <f t="shared" si="16"/>
        <v>1</v>
      </c>
      <c r="CV16" s="8">
        <f t="shared" si="17"/>
        <v>0.71957603932600323</v>
      </c>
      <c r="CW16" s="8">
        <f t="shared" si="18"/>
        <v>1</v>
      </c>
      <c r="CX16" s="8">
        <f t="shared" si="19"/>
        <v>873.83839391118818</v>
      </c>
      <c r="CY16" s="8">
        <f t="shared" si="20"/>
        <v>1</v>
      </c>
      <c r="CZ16" s="8">
        <f t="shared" si="21"/>
        <v>1.0771287479999803</v>
      </c>
      <c r="DA16" s="8">
        <f t="shared" si="22"/>
        <v>1</v>
      </c>
      <c r="DB16" s="8">
        <f t="shared" si="23"/>
        <v>1.0442227883876627</v>
      </c>
      <c r="DC16" s="8">
        <f t="shared" si="24"/>
        <v>1</v>
      </c>
      <c r="DD16" s="8">
        <f t="shared" si="25"/>
        <v>0.66178651894854301</v>
      </c>
      <c r="DG16" s="7">
        <f t="shared" si="26"/>
        <v>0</v>
      </c>
      <c r="DH16" s="7">
        <f t="shared" si="0"/>
        <v>-0.27483950566526805</v>
      </c>
      <c r="DI16" s="7">
        <f t="shared" si="0"/>
        <v>0</v>
      </c>
      <c r="DJ16" s="7">
        <f t="shared" si="0"/>
        <v>-0.4747809468208582</v>
      </c>
      <c r="DK16" s="7">
        <f t="shared" si="0"/>
        <v>0</v>
      </c>
      <c r="DL16" s="7">
        <f t="shared" si="0"/>
        <v>9.7712226847630816</v>
      </c>
      <c r="DM16" s="7">
        <f t="shared" si="0"/>
        <v>0</v>
      </c>
      <c r="DN16" s="7">
        <f t="shared" si="0"/>
        <v>0.10719070392089559</v>
      </c>
      <c r="DO16" s="7">
        <f t="shared" si="0"/>
        <v>0</v>
      </c>
      <c r="DP16" s="7">
        <f t="shared" si="0"/>
        <v>6.2429548509385605E-2</v>
      </c>
      <c r="DQ16" s="7">
        <f t="shared" si="0"/>
        <v>0</v>
      </c>
      <c r="DR16" s="7">
        <f t="shared" si="0"/>
        <v>-0.59556219163850765</v>
      </c>
      <c r="DS16" s="8"/>
      <c r="DV16" s="7" t="b">
        <f t="shared" si="27"/>
        <v>0</v>
      </c>
      <c r="DW16" s="7" t="b">
        <f t="shared" si="1"/>
        <v>0</v>
      </c>
      <c r="DX16" s="7" t="b">
        <f t="shared" si="1"/>
        <v>0</v>
      </c>
      <c r="DY16" s="7" t="b">
        <f t="shared" si="1"/>
        <v>0</v>
      </c>
      <c r="DZ16" s="7" t="b">
        <f t="shared" si="1"/>
        <v>0</v>
      </c>
      <c r="EA16" s="7">
        <f t="shared" si="1"/>
        <v>9.7712226847630816</v>
      </c>
      <c r="EB16" s="7" t="b">
        <f t="shared" si="1"/>
        <v>0</v>
      </c>
      <c r="EC16" s="7" t="b">
        <f t="shared" si="1"/>
        <v>0</v>
      </c>
      <c r="ED16" s="7" t="b">
        <f t="shared" si="1"/>
        <v>0</v>
      </c>
      <c r="EE16" s="7" t="b">
        <f t="shared" si="1"/>
        <v>0</v>
      </c>
      <c r="EF16" s="7" t="b">
        <f t="shared" si="1"/>
        <v>0</v>
      </c>
      <c r="EG16" s="7">
        <f t="shared" si="1"/>
        <v>-0.59556219163850765</v>
      </c>
      <c r="EI16" s="7">
        <v>0</v>
      </c>
      <c r="EJ16" s="7">
        <v>0</v>
      </c>
      <c r="EK16" s="7">
        <v>0</v>
      </c>
      <c r="EL16" s="7">
        <v>0</v>
      </c>
      <c r="EM16" s="7">
        <v>0</v>
      </c>
      <c r="EN16" s="7">
        <v>9.7712226847630816</v>
      </c>
      <c r="EO16" s="7">
        <v>0</v>
      </c>
      <c r="EP16" s="7">
        <v>0</v>
      </c>
      <c r="EQ16" s="7">
        <v>0</v>
      </c>
      <c r="ER16" s="7">
        <v>0</v>
      </c>
      <c r="ES16" s="7">
        <v>0</v>
      </c>
      <c r="ET16" s="7">
        <v>-0.59556219163850765</v>
      </c>
      <c r="EV16" s="7">
        <v>0</v>
      </c>
      <c r="EW16" s="7">
        <v>0.61139600000000005</v>
      </c>
      <c r="EX16" s="11">
        <v>0</v>
      </c>
      <c r="EY16" s="12">
        <v>7.8560000000000001E-4</v>
      </c>
      <c r="EZ16" s="7">
        <v>9.7712226847630816</v>
      </c>
      <c r="FA16" s="1">
        <v>0.3741602</v>
      </c>
      <c r="FB16" s="7">
        <v>0</v>
      </c>
      <c r="FC16" s="7">
        <v>0.50996830000000004</v>
      </c>
      <c r="FD16" s="7">
        <v>0</v>
      </c>
      <c r="FE16" s="7">
        <v>0.64418319999999996</v>
      </c>
      <c r="FF16" s="7">
        <v>-0.59556219163850765</v>
      </c>
      <c r="FG16" s="7">
        <v>0.77493920000000005</v>
      </c>
      <c r="FJ16" s="7" t="s">
        <v>74</v>
      </c>
      <c r="FK16" s="7">
        <v>0</v>
      </c>
      <c r="FL16" s="7">
        <v>0</v>
      </c>
      <c r="FM16" s="11">
        <v>0</v>
      </c>
      <c r="FN16" s="7">
        <v>0</v>
      </c>
      <c r="FO16" s="7">
        <v>0</v>
      </c>
      <c r="FP16" s="7">
        <v>0</v>
      </c>
      <c r="FQ16" s="7">
        <v>0</v>
      </c>
    </row>
    <row r="17" spans="1:173" ht="15.75" customHeight="1" x14ac:dyDescent="0.25">
      <c r="A17" s="7" t="s">
        <v>76</v>
      </c>
      <c r="B17" s="7" t="s">
        <v>75</v>
      </c>
      <c r="C17" s="7">
        <v>4.5698331082833901E-2</v>
      </c>
      <c r="D17" s="8">
        <v>4.6272624375655498E-2</v>
      </c>
      <c r="E17" s="8">
        <v>4.8661703286725984E-2</v>
      </c>
      <c r="F17" s="8">
        <v>4.7158291717849209E-2</v>
      </c>
      <c r="G17" s="8">
        <v>4.850306348585582E-2</v>
      </c>
      <c r="H17" s="9">
        <f t="shared" si="2"/>
        <v>4.7258802789784081E-2</v>
      </c>
      <c r="I17" s="8">
        <v>3.7825087565674258E-2</v>
      </c>
      <c r="J17" s="8">
        <v>3.4706758862700061E-2</v>
      </c>
      <c r="K17" s="8">
        <v>3.4780889839486108E-2</v>
      </c>
      <c r="L17" s="8">
        <v>3.2149445153370267E-2</v>
      </c>
      <c r="M17" s="8">
        <v>1.2326180536554575E-5</v>
      </c>
      <c r="N17" s="9">
        <f t="shared" si="3"/>
        <v>2.7894901520353448E-2</v>
      </c>
      <c r="O17" s="8">
        <v>0.41846477343623634</v>
      </c>
      <c r="P17" s="8">
        <v>0.35247546106120564</v>
      </c>
      <c r="Q17" s="8">
        <v>0.37448282844190467</v>
      </c>
      <c r="R17" s="8">
        <v>0.36018181703291957</v>
      </c>
      <c r="S17" s="8">
        <v>0.4033580830239622</v>
      </c>
      <c r="T17" s="9">
        <f t="shared" si="4"/>
        <v>0.38179259259924569</v>
      </c>
      <c r="U17" s="8">
        <v>0.41283370721827894</v>
      </c>
      <c r="V17" s="8">
        <v>0.44067261044572548</v>
      </c>
      <c r="W17" s="8">
        <v>0.31693173867175178</v>
      </c>
      <c r="X17" s="8">
        <v>0.34996140753337251</v>
      </c>
      <c r="Y17" s="8">
        <v>0.35919703242366818</v>
      </c>
      <c r="Z17" s="9">
        <f t="shared" si="5"/>
        <v>0.37591929925855938</v>
      </c>
      <c r="AA17" s="8">
        <v>0.81591744046415959</v>
      </c>
      <c r="AB17" s="8">
        <v>1.4117864861188774</v>
      </c>
      <c r="AC17" s="8">
        <v>0.8915177997686673</v>
      </c>
      <c r="AD17" s="8">
        <v>0.67332521034566262</v>
      </c>
      <c r="AE17" s="8">
        <v>0.45521719659650695</v>
      </c>
      <c r="AF17" s="9">
        <f t="shared" si="6"/>
        <v>0.84955282665877474</v>
      </c>
      <c r="AG17" s="8">
        <v>0.28469831095825271</v>
      </c>
      <c r="AH17" s="8">
        <v>0.29331827196394378</v>
      </c>
      <c r="AI17" s="8">
        <v>2.8012048192771085E-5</v>
      </c>
      <c r="AJ17" s="8">
        <v>0.45389160773877302</v>
      </c>
      <c r="AK17" s="8">
        <v>0.47690675568631891</v>
      </c>
      <c r="AL17" s="9">
        <f t="shared" si="7"/>
        <v>0.30176859167909625</v>
      </c>
      <c r="AM17" s="8">
        <v>1.2543950895985954</v>
      </c>
      <c r="AN17" s="8">
        <v>1.1731133417320274</v>
      </c>
      <c r="AO17" s="8">
        <v>1.1767221942226584</v>
      </c>
      <c r="AP17" s="8">
        <v>1.2599118942731278</v>
      </c>
      <c r="AQ17" s="8">
        <v>1.3456619198312236</v>
      </c>
      <c r="AR17" s="9">
        <f t="shared" si="8"/>
        <v>1.2419608879315265</v>
      </c>
      <c r="AS17" s="8">
        <v>1.6186622212961033</v>
      </c>
      <c r="AT17" s="8">
        <v>1.5017108323088089</v>
      </c>
      <c r="AU17" s="7">
        <v>2.1801606118546846</v>
      </c>
      <c r="AV17" s="8">
        <v>1.5648330975295013</v>
      </c>
      <c r="AW17" s="8">
        <v>1.4864845486484548</v>
      </c>
      <c r="AX17" s="9">
        <f t="shared" si="9"/>
        <v>1.6703702623275105</v>
      </c>
      <c r="AY17" s="8">
        <v>0.93639432098474029</v>
      </c>
      <c r="AZ17" s="8">
        <v>1.5742462800106432</v>
      </c>
      <c r="BA17" s="8">
        <v>1.0730413400952821</v>
      </c>
      <c r="BB17" s="8">
        <v>1.0261666002968541</v>
      </c>
      <c r="BC17" s="8">
        <v>1.1623277444063238</v>
      </c>
      <c r="BD17" s="9">
        <f t="shared" si="10"/>
        <v>1.1544352571587688</v>
      </c>
      <c r="BE17" s="8">
        <v>0.85327180486686349</v>
      </c>
      <c r="BF17" s="8">
        <v>0.9732516456202146</v>
      </c>
      <c r="BG17" s="8">
        <v>1.1407341980072212</v>
      </c>
      <c r="BH17" s="8">
        <v>1.1595736286281679</v>
      </c>
      <c r="BI17" s="8">
        <v>0.95438802562174441</v>
      </c>
      <c r="BJ17" s="9">
        <f t="shared" si="11"/>
        <v>1.0162438605488424</v>
      </c>
      <c r="BK17" s="8">
        <v>0.6078760715373569</v>
      </c>
      <c r="BL17" s="8">
        <v>0.64427181005880507</v>
      </c>
      <c r="BM17" s="7">
        <v>1.1720921240242635E-3</v>
      </c>
      <c r="BN17" s="7">
        <v>1.1675250883695713E-4</v>
      </c>
      <c r="BO17" s="8">
        <v>0.82573900504686371</v>
      </c>
      <c r="BP17" s="9">
        <f t="shared" si="12"/>
        <v>0.41583514625517742</v>
      </c>
      <c r="BQ17" s="8">
        <v>0.77795822682916493</v>
      </c>
      <c r="BR17" s="8">
        <v>0.83658651967337871</v>
      </c>
      <c r="BS17" s="8">
        <v>0.69801065047738087</v>
      </c>
      <c r="BT17" s="8">
        <v>0.72371915410651777</v>
      </c>
      <c r="BU17" s="8">
        <v>0.48237067574661546</v>
      </c>
      <c r="BV17" s="8">
        <v>0.5397668651691494</v>
      </c>
      <c r="BW17" s="7">
        <v>4.0270978942752564E-4</v>
      </c>
      <c r="BX17" s="8">
        <v>0.70162574890297913</v>
      </c>
      <c r="BY17" s="8">
        <v>0.76625453274498667</v>
      </c>
      <c r="BZ17" s="8">
        <v>0.79330967979906208</v>
      </c>
      <c r="CA17" s="9">
        <f t="shared" si="13"/>
        <v>0.63200047632386636</v>
      </c>
      <c r="CB17" s="8"/>
      <c r="CC17" s="8"/>
      <c r="CD17" s="10">
        <v>4.7258802789784081E-2</v>
      </c>
      <c r="CE17" s="10">
        <v>2.7894901520353448E-2</v>
      </c>
      <c r="CF17" s="10">
        <v>0.38179259259924569</v>
      </c>
      <c r="CG17" s="10">
        <v>0.37591929925855938</v>
      </c>
      <c r="CH17" s="10">
        <v>0.84955282665877474</v>
      </c>
      <c r="CI17" s="10">
        <v>0.30176859167909625</v>
      </c>
      <c r="CJ17" s="10">
        <v>1.2419608879315265</v>
      </c>
      <c r="CK17" s="10">
        <v>1.6703702623275105</v>
      </c>
      <c r="CL17" s="10">
        <v>1.1544352571587688</v>
      </c>
      <c r="CM17" s="10">
        <v>1.0162438605488424</v>
      </c>
      <c r="CN17" s="10">
        <v>0.41583514625517742</v>
      </c>
      <c r="CO17" s="10">
        <v>0.63200047632386636</v>
      </c>
      <c r="CP17" s="8"/>
      <c r="CQ17" s="8"/>
      <c r="CR17" s="8"/>
      <c r="CS17" s="8">
        <f t="shared" si="14"/>
        <v>1</v>
      </c>
      <c r="CT17" s="8">
        <f t="shared" si="15"/>
        <v>0.59025831958619734</v>
      </c>
      <c r="CU17" s="8">
        <f t="shared" si="16"/>
        <v>1</v>
      </c>
      <c r="CV17" s="8">
        <f t="shared" si="17"/>
        <v>0.98461653406971328</v>
      </c>
      <c r="CW17" s="8">
        <f t="shared" si="18"/>
        <v>1</v>
      </c>
      <c r="CX17" s="8">
        <f t="shared" si="19"/>
        <v>0.35520874301122474</v>
      </c>
      <c r="CY17" s="8">
        <f t="shared" si="20"/>
        <v>1</v>
      </c>
      <c r="CZ17" s="8">
        <f t="shared" si="21"/>
        <v>1.3449459468160028</v>
      </c>
      <c r="DA17" s="8">
        <f t="shared" si="22"/>
        <v>1</v>
      </c>
      <c r="DB17" s="8">
        <f t="shared" si="23"/>
        <v>0.88029523894649986</v>
      </c>
      <c r="DC17" s="8">
        <f t="shared" si="24"/>
        <v>1</v>
      </c>
      <c r="DD17" s="8">
        <f t="shared" si="25"/>
        <v>1.5198341987573099</v>
      </c>
      <c r="DG17" s="7">
        <f t="shared" si="26"/>
        <v>0</v>
      </c>
      <c r="DH17" s="7">
        <f t="shared" si="26"/>
        <v>-0.76058162375972771</v>
      </c>
      <c r="DI17" s="7">
        <f t="shared" si="0"/>
        <v>0</v>
      </c>
      <c r="DJ17" s="7">
        <f t="shared" si="0"/>
        <v>-2.2366128806251977E-2</v>
      </c>
      <c r="DK17" s="7">
        <f t="shared" si="0"/>
        <v>0</v>
      </c>
      <c r="DL17" s="7">
        <f t="shared" si="0"/>
        <v>-1.4932610026596407</v>
      </c>
      <c r="DM17" s="7">
        <f t="shared" si="0"/>
        <v>0</v>
      </c>
      <c r="DN17" s="7">
        <f t="shared" si="0"/>
        <v>0.42754819224098944</v>
      </c>
      <c r="DO17" s="7">
        <f t="shared" si="0"/>
        <v>0</v>
      </c>
      <c r="DP17" s="7">
        <f t="shared" si="0"/>
        <v>-0.18394062985466686</v>
      </c>
      <c r="DQ17" s="7">
        <f t="shared" si="0"/>
        <v>0</v>
      </c>
      <c r="DR17" s="7">
        <f t="shared" si="0"/>
        <v>0.60391394624943617</v>
      </c>
      <c r="DS17" s="8"/>
      <c r="DV17" s="7" t="b">
        <f t="shared" si="27"/>
        <v>0</v>
      </c>
      <c r="DW17" s="7">
        <f t="shared" si="27"/>
        <v>-0.76058162375972771</v>
      </c>
      <c r="DX17" s="7" t="b">
        <f t="shared" si="27"/>
        <v>0</v>
      </c>
      <c r="DY17" s="7" t="b">
        <f t="shared" si="27"/>
        <v>0</v>
      </c>
      <c r="DZ17" s="7" t="b">
        <f t="shared" si="27"/>
        <v>0</v>
      </c>
      <c r="EA17" s="7">
        <f t="shared" si="1"/>
        <v>-1.4932610026596407</v>
      </c>
      <c r="EB17" s="7" t="b">
        <f t="shared" si="1"/>
        <v>0</v>
      </c>
      <c r="EC17" s="7" t="b">
        <f t="shared" si="1"/>
        <v>0</v>
      </c>
      <c r="ED17" s="7" t="b">
        <f t="shared" si="1"/>
        <v>0</v>
      </c>
      <c r="EE17" s="7" t="b">
        <f t="shared" si="1"/>
        <v>0</v>
      </c>
      <c r="EF17" s="7" t="b">
        <f t="shared" si="1"/>
        <v>0</v>
      </c>
      <c r="EG17" s="7">
        <f t="shared" si="1"/>
        <v>0.60391394624943617</v>
      </c>
      <c r="EI17" s="7">
        <v>0</v>
      </c>
      <c r="EJ17" s="7">
        <v>-0.76058162375972771</v>
      </c>
      <c r="EK17" s="7">
        <v>0</v>
      </c>
      <c r="EL17" s="7">
        <v>0</v>
      </c>
      <c r="EM17" s="7">
        <v>0</v>
      </c>
      <c r="EN17" s="7">
        <v>-1.4932610026596407</v>
      </c>
      <c r="EO17" s="7">
        <v>0</v>
      </c>
      <c r="EP17" s="7">
        <v>0</v>
      </c>
      <c r="EQ17" s="7">
        <v>0</v>
      </c>
      <c r="ER17" s="7">
        <v>0</v>
      </c>
      <c r="ES17" s="7">
        <v>0</v>
      </c>
      <c r="ET17" s="7">
        <v>0.60391394624943617</v>
      </c>
      <c r="EV17" s="7">
        <v>-0.76058162375972771</v>
      </c>
      <c r="EW17" s="1">
        <v>5.0525199999999999E-2</v>
      </c>
      <c r="EX17" s="7">
        <v>0</v>
      </c>
      <c r="EY17" s="7">
        <v>0.83890949999999997</v>
      </c>
      <c r="EZ17" s="11">
        <v>-1.4932610026596407</v>
      </c>
      <c r="FA17" s="12">
        <v>1.6103200000000002E-2</v>
      </c>
      <c r="FB17" s="11">
        <v>0</v>
      </c>
      <c r="FC17" s="13">
        <v>2.7771000000000001E-2</v>
      </c>
      <c r="FD17" s="7">
        <v>0</v>
      </c>
      <c r="FE17" s="7">
        <v>0.30353150000000001</v>
      </c>
      <c r="FF17" s="7">
        <v>0.60391394624943617</v>
      </c>
      <c r="FG17" s="7">
        <v>0.20859440000000001</v>
      </c>
      <c r="FJ17" s="7" t="s">
        <v>76</v>
      </c>
      <c r="FK17" s="7">
        <v>0</v>
      </c>
      <c r="FL17" s="7">
        <v>0</v>
      </c>
      <c r="FM17" s="7">
        <v>0</v>
      </c>
      <c r="FN17" s="11">
        <v>-1.4932610026596407</v>
      </c>
      <c r="FO17" s="11">
        <v>0</v>
      </c>
      <c r="FP17" s="7">
        <v>0</v>
      </c>
      <c r="FQ17" s="7">
        <v>0</v>
      </c>
    </row>
    <row r="18" spans="1:173" ht="15.75" customHeight="1" x14ac:dyDescent="0.25">
      <c r="A18" s="7" t="s">
        <v>77</v>
      </c>
      <c r="B18" s="7" t="s">
        <v>75</v>
      </c>
      <c r="C18" s="7">
        <v>2.8958772624171027</v>
      </c>
      <c r="D18" s="8">
        <v>2.6626633457299804</v>
      </c>
      <c r="E18" s="8">
        <v>2.9802070092609405</v>
      </c>
      <c r="F18" s="8">
        <v>2.771101935174785</v>
      </c>
      <c r="G18" s="8">
        <v>2.5919567201147178</v>
      </c>
      <c r="H18" s="9">
        <f t="shared" si="2"/>
        <v>2.7803612545395056</v>
      </c>
      <c r="I18" s="8">
        <v>2.7162324868651488</v>
      </c>
      <c r="J18" s="8">
        <v>2.2778952148142597</v>
      </c>
      <c r="K18" s="8">
        <v>2.2839229258719604</v>
      </c>
      <c r="L18" s="8">
        <v>2.1182057536060994</v>
      </c>
      <c r="M18" s="8">
        <v>2.5931168440643346</v>
      </c>
      <c r="N18" s="9">
        <f t="shared" si="3"/>
        <v>2.3978746450443609</v>
      </c>
      <c r="O18" s="8">
        <v>0.2145816484506782</v>
      </c>
      <c r="P18" s="8">
        <v>0.19650360874122894</v>
      </c>
      <c r="Q18" s="8">
        <v>0.20482063511704557</v>
      </c>
      <c r="R18" s="8">
        <v>0.1685908548054503</v>
      </c>
      <c r="S18" s="8">
        <v>0.20502362470469118</v>
      </c>
      <c r="T18" s="9">
        <f t="shared" si="4"/>
        <v>0.19790407436381882</v>
      </c>
      <c r="U18" s="8">
        <v>0.17513145590286827</v>
      </c>
      <c r="V18" s="8">
        <v>0.17900041889582538</v>
      </c>
      <c r="W18" s="8">
        <v>0.14285465691694732</v>
      </c>
      <c r="X18" s="8">
        <v>0.1458443139919986</v>
      </c>
      <c r="Y18" s="8">
        <v>0.15551733433110845</v>
      </c>
      <c r="Z18" s="9">
        <f t="shared" si="5"/>
        <v>0.15966963600774961</v>
      </c>
      <c r="AA18" s="8">
        <v>0.72052336848613108</v>
      </c>
      <c r="AB18" s="8">
        <v>1.2343695688313259</v>
      </c>
      <c r="AC18" s="8">
        <v>1.0289637150323439</v>
      </c>
      <c r="AD18" s="8">
        <v>1.1631567416313369</v>
      </c>
      <c r="AE18" s="8">
        <v>0.96301347555266048</v>
      </c>
      <c r="AF18" s="9">
        <f t="shared" si="6"/>
        <v>1.0220053739067596</v>
      </c>
      <c r="AG18" s="8">
        <v>3.1787628892840627</v>
      </c>
      <c r="AH18" s="8">
        <v>2.9148586858480985</v>
      </c>
      <c r="AI18" s="8">
        <v>3.550210843373494</v>
      </c>
      <c r="AJ18" s="8">
        <v>3.2196588186721433</v>
      </c>
      <c r="AK18" s="8">
        <v>3.0882935385311758</v>
      </c>
      <c r="AL18" s="9">
        <f t="shared" si="7"/>
        <v>3.1903569551417945</v>
      </c>
      <c r="AM18" s="8">
        <v>2.4310175656035824</v>
      </c>
      <c r="AN18" s="8">
        <v>2.0203438046084448</v>
      </c>
      <c r="AO18" s="8">
        <v>1.9330685164062706</v>
      </c>
      <c r="AP18" s="8">
        <v>2.1801373412801244</v>
      </c>
      <c r="AQ18" s="8">
        <v>1.9792655590717299</v>
      </c>
      <c r="AR18" s="9">
        <f t="shared" si="8"/>
        <v>2.1087665573940302</v>
      </c>
      <c r="AS18" s="8">
        <v>0.71758949781204417</v>
      </c>
      <c r="AT18" s="8">
        <v>0.72496482054776257</v>
      </c>
      <c r="AU18" s="7">
        <v>0.90802294455066923</v>
      </c>
      <c r="AV18" s="8">
        <v>0.64618619692470347</v>
      </c>
      <c r="AW18" s="8">
        <v>0.59195924252925758</v>
      </c>
      <c r="AX18" s="9">
        <f t="shared" si="9"/>
        <v>0.71774454047288738</v>
      </c>
      <c r="AY18" s="8">
        <v>3.6578251684703718</v>
      </c>
      <c r="AZ18" s="8">
        <v>3.5619452423024702</v>
      </c>
      <c r="BA18" s="8">
        <v>3.5256062701705857</v>
      </c>
      <c r="BB18" s="8">
        <v>3.2111356478297073</v>
      </c>
      <c r="BC18" s="8">
        <v>2.9131683631016836</v>
      </c>
      <c r="BD18" s="9">
        <f t="shared" si="10"/>
        <v>3.373936138374964</v>
      </c>
      <c r="BE18" s="8">
        <v>1.2880621399294907</v>
      </c>
      <c r="BF18" s="8">
        <v>2.1216697268332898</v>
      </c>
      <c r="BG18" s="8">
        <v>1.6738877783459625</v>
      </c>
      <c r="BH18" s="8">
        <v>3.1128134986914264</v>
      </c>
      <c r="BI18" s="8">
        <v>1.0608653650879032</v>
      </c>
      <c r="BJ18" s="9">
        <f t="shared" si="11"/>
        <v>1.8514597017776144</v>
      </c>
      <c r="BK18" s="8">
        <v>1.621800617901745</v>
      </c>
      <c r="BL18" s="8">
        <v>2.017870628866242</v>
      </c>
      <c r="BM18" s="7">
        <v>1.9843882162449551</v>
      </c>
      <c r="BN18" s="7">
        <v>2.2931400520152558</v>
      </c>
      <c r="BO18" s="8">
        <v>2.3114046011666778</v>
      </c>
      <c r="BP18" s="9">
        <f t="shared" si="12"/>
        <v>2.0457208232389754</v>
      </c>
      <c r="BQ18" s="8">
        <v>0.92417373948491999</v>
      </c>
      <c r="BR18" s="8">
        <v>0.93201731833233925</v>
      </c>
      <c r="BS18" s="8">
        <v>1.3765689497620974</v>
      </c>
      <c r="BT18" s="8">
        <v>1.4612144530910984</v>
      </c>
      <c r="BU18" s="8">
        <v>1.4836276771480998</v>
      </c>
      <c r="BV18" s="8">
        <v>1.518652596521078</v>
      </c>
      <c r="BW18" s="7">
        <v>1.9965903904495137</v>
      </c>
      <c r="BX18" s="8">
        <v>1.4992549507239823</v>
      </c>
      <c r="BY18" s="8">
        <v>1.5387609768884618</v>
      </c>
      <c r="BZ18" s="8">
        <v>1.5289902165703546</v>
      </c>
      <c r="CA18" s="9">
        <f t="shared" si="13"/>
        <v>1.4259851268971944</v>
      </c>
      <c r="CB18" s="8"/>
      <c r="CC18" s="8"/>
      <c r="CD18" s="10">
        <v>2.7803612545395056</v>
      </c>
      <c r="CE18" s="10">
        <v>2.3978746450443609</v>
      </c>
      <c r="CF18" s="10">
        <v>0.19790407436381882</v>
      </c>
      <c r="CG18" s="10">
        <v>0.15966963600774961</v>
      </c>
      <c r="CH18" s="10">
        <v>1.0220053739067596</v>
      </c>
      <c r="CI18" s="10">
        <v>3.1903569551417945</v>
      </c>
      <c r="CJ18" s="10">
        <v>2.1087665573940302</v>
      </c>
      <c r="CK18" s="10">
        <v>0.71774454047288738</v>
      </c>
      <c r="CL18" s="10">
        <v>3.373936138374964</v>
      </c>
      <c r="CM18" s="10">
        <v>1.8514597017776144</v>
      </c>
      <c r="CN18" s="10">
        <v>2.0457208232389754</v>
      </c>
      <c r="CO18" s="10">
        <v>1.4259851268971944</v>
      </c>
      <c r="CP18" s="8"/>
      <c r="CQ18" s="8"/>
      <c r="CR18" s="8"/>
      <c r="CS18" s="8">
        <f t="shared" si="14"/>
        <v>1</v>
      </c>
      <c r="CT18" s="8">
        <f t="shared" si="15"/>
        <v>0.86243276521327672</v>
      </c>
      <c r="CU18" s="8">
        <f t="shared" si="16"/>
        <v>1</v>
      </c>
      <c r="CV18" s="8">
        <f t="shared" si="17"/>
        <v>0.80680317735257656</v>
      </c>
      <c r="CW18" s="8">
        <f t="shared" si="18"/>
        <v>1</v>
      </c>
      <c r="CX18" s="8">
        <f t="shared" si="19"/>
        <v>3.1216635808344191</v>
      </c>
      <c r="CY18" s="8">
        <f t="shared" si="20"/>
        <v>1</v>
      </c>
      <c r="CZ18" s="8">
        <f t="shared" si="21"/>
        <v>0.34036225487180577</v>
      </c>
      <c r="DA18" s="8">
        <f t="shared" si="22"/>
        <v>1</v>
      </c>
      <c r="DB18" s="8">
        <f t="shared" si="23"/>
        <v>0.54875362954242479</v>
      </c>
      <c r="DC18" s="8">
        <f t="shared" si="24"/>
        <v>1</v>
      </c>
      <c r="DD18" s="8">
        <f t="shared" si="25"/>
        <v>0.69705754113576557</v>
      </c>
      <c r="DG18" s="7">
        <f t="shared" si="26"/>
        <v>0</v>
      </c>
      <c r="DH18" s="7">
        <f t="shared" si="26"/>
        <v>-0.2135161054417018</v>
      </c>
      <c r="DI18" s="7">
        <f t="shared" si="0"/>
        <v>0</v>
      </c>
      <c r="DJ18" s="7">
        <f t="shared" si="0"/>
        <v>-0.30971132930314749</v>
      </c>
      <c r="DK18" s="7">
        <f t="shared" si="0"/>
        <v>0</v>
      </c>
      <c r="DL18" s="7">
        <f t="shared" si="0"/>
        <v>1.6423150676124882</v>
      </c>
      <c r="DM18" s="7">
        <f t="shared" si="0"/>
        <v>0</v>
      </c>
      <c r="DN18" s="7">
        <f t="shared" si="0"/>
        <v>-1.5548570394398142</v>
      </c>
      <c r="DO18" s="7">
        <f t="shared" si="0"/>
        <v>0</v>
      </c>
      <c r="DP18" s="7">
        <f t="shared" si="0"/>
        <v>-0.86576951799692459</v>
      </c>
      <c r="DQ18" s="7">
        <f t="shared" si="0"/>
        <v>0</v>
      </c>
      <c r="DR18" s="7">
        <f t="shared" si="0"/>
        <v>-0.52065034139802047</v>
      </c>
      <c r="DS18" s="8"/>
      <c r="DV18" s="7" t="b">
        <f t="shared" si="27"/>
        <v>0</v>
      </c>
      <c r="DW18" s="7" t="b">
        <f t="shared" si="27"/>
        <v>0</v>
      </c>
      <c r="DX18" s="7" t="b">
        <f t="shared" si="27"/>
        <v>0</v>
      </c>
      <c r="DY18" s="7" t="b">
        <f t="shared" si="27"/>
        <v>0</v>
      </c>
      <c r="DZ18" s="7" t="b">
        <f t="shared" si="27"/>
        <v>0</v>
      </c>
      <c r="EA18" s="7">
        <f t="shared" si="1"/>
        <v>1.6423150676124882</v>
      </c>
      <c r="EB18" s="7" t="b">
        <f t="shared" si="1"/>
        <v>0</v>
      </c>
      <c r="EC18" s="7">
        <f t="shared" si="1"/>
        <v>-1.5548570394398142</v>
      </c>
      <c r="ED18" s="7" t="b">
        <f t="shared" si="1"/>
        <v>0</v>
      </c>
      <c r="EE18" s="7">
        <f t="shared" si="1"/>
        <v>-0.86576951799692459</v>
      </c>
      <c r="EF18" s="7" t="b">
        <f t="shared" si="1"/>
        <v>0</v>
      </c>
      <c r="EG18" s="7" t="b">
        <f t="shared" si="1"/>
        <v>0</v>
      </c>
      <c r="EI18" s="7">
        <v>0</v>
      </c>
      <c r="EJ18" s="7">
        <v>0</v>
      </c>
      <c r="EK18" s="7">
        <v>0</v>
      </c>
      <c r="EL18" s="7">
        <v>0</v>
      </c>
      <c r="EM18" s="7">
        <v>0</v>
      </c>
      <c r="EN18" s="7">
        <v>1.6423150676124882</v>
      </c>
      <c r="EO18" s="7">
        <v>0</v>
      </c>
      <c r="EP18" s="7">
        <v>-1.5548570394398142</v>
      </c>
      <c r="EQ18" s="7">
        <v>0</v>
      </c>
      <c r="ER18" s="7">
        <v>-0.86576951799692459</v>
      </c>
      <c r="ES18" s="7">
        <v>0</v>
      </c>
      <c r="ET18" s="7">
        <v>0</v>
      </c>
      <c r="EV18" s="11">
        <v>0</v>
      </c>
      <c r="EW18" s="12">
        <v>2.04288E-2</v>
      </c>
      <c r="EX18" s="11">
        <v>0</v>
      </c>
      <c r="EY18" s="12">
        <v>7.3071000000000004E-3</v>
      </c>
      <c r="EZ18" s="11">
        <v>1.6423150676124882</v>
      </c>
      <c r="FA18" s="12">
        <v>2.9999999999999999E-7</v>
      </c>
      <c r="FB18" s="11">
        <v>-1.5548570394398142</v>
      </c>
      <c r="FC18" s="12">
        <v>9.9999999999999995E-7</v>
      </c>
      <c r="FD18" s="11">
        <v>-0.86576951799692459</v>
      </c>
      <c r="FE18" s="12">
        <v>4.3806000000000001E-3</v>
      </c>
      <c r="FF18" s="11">
        <v>0</v>
      </c>
      <c r="FG18" s="12">
        <v>2.4348E-3</v>
      </c>
      <c r="FJ18" s="7" t="s">
        <v>77</v>
      </c>
      <c r="FK18" s="7">
        <v>0</v>
      </c>
      <c r="FL18" s="11">
        <v>0</v>
      </c>
      <c r="FM18" s="11">
        <v>0</v>
      </c>
      <c r="FN18" s="11">
        <v>1.6423150676124882</v>
      </c>
      <c r="FO18" s="11">
        <v>-1.5548570394398142</v>
      </c>
      <c r="FP18" s="11">
        <v>-0.86576951799692459</v>
      </c>
      <c r="FQ18" s="11">
        <v>0</v>
      </c>
    </row>
    <row r="19" spans="1:173" ht="15.75" customHeight="1" x14ac:dyDescent="0.25">
      <c r="A19" s="7" t="s">
        <v>161</v>
      </c>
      <c r="B19" s="7" t="s">
        <v>75</v>
      </c>
      <c r="C19" s="7">
        <v>5.0192068486134486E-2</v>
      </c>
      <c r="D19" s="8">
        <v>4.8953207725183093E-2</v>
      </c>
      <c r="E19" s="8">
        <v>5.6624145027540707E-2</v>
      </c>
      <c r="F19" s="8">
        <v>5.5911054114492119E-2</v>
      </c>
      <c r="G19" s="8">
        <v>5.0900534480511017E-2</v>
      </c>
      <c r="H19" s="9">
        <f t="shared" si="2"/>
        <v>5.2516201966772293E-2</v>
      </c>
      <c r="I19" s="8">
        <v>7.0528677758318739E-2</v>
      </c>
      <c r="J19" s="8">
        <v>5.5261522116247234E-2</v>
      </c>
      <c r="K19" s="8">
        <v>5.2186130302574782E-2</v>
      </c>
      <c r="L19" s="8">
        <v>5.1973703338771424E-2</v>
      </c>
      <c r="M19" s="8">
        <v>5.3696093278032576E-2</v>
      </c>
      <c r="N19" s="9">
        <f t="shared" si="3"/>
        <v>5.6729225358788958E-2</v>
      </c>
      <c r="O19" s="8">
        <v>1.2167433047577236E-2</v>
      </c>
      <c r="P19" s="8">
        <v>7.7860034005928468E-3</v>
      </c>
      <c r="Q19" s="8">
        <v>6.8875215136618784E-3</v>
      </c>
      <c r="R19" s="8">
        <v>6.1184211912048746E-3</v>
      </c>
      <c r="S19" s="8">
        <v>6.1063533580830243E-3</v>
      </c>
      <c r="T19" s="9">
        <f t="shared" si="4"/>
        <v>7.8131465022239725E-3</v>
      </c>
      <c r="U19" s="8">
        <v>1.0936858582916438E-2</v>
      </c>
      <c r="V19" s="8">
        <v>1.0527040522735608E-2</v>
      </c>
      <c r="W19" s="8">
        <v>7.8910733512907987E-3</v>
      </c>
      <c r="X19" s="8">
        <v>8.5252450083488883E-3</v>
      </c>
      <c r="Y19" s="8">
        <v>8.3219675481688016E-3</v>
      </c>
      <c r="Z19" s="9">
        <f t="shared" si="5"/>
        <v>9.2404370026921059E-3</v>
      </c>
      <c r="AA19" s="8">
        <v>4.1557978337633313E-2</v>
      </c>
      <c r="AB19" s="8">
        <v>5.7137027913373335E-2</v>
      </c>
      <c r="AC19" s="8">
        <v>3.2012594782161674E-2</v>
      </c>
      <c r="AD19" s="8">
        <v>2.3740136143323327E-2</v>
      </c>
      <c r="AE19" s="8">
        <v>3.5016759624910097E-2</v>
      </c>
      <c r="AF19" s="9">
        <f t="shared" si="6"/>
        <v>3.7892899360280348E-2</v>
      </c>
      <c r="AG19" s="8">
        <v>2.1706759423914954E-2</v>
      </c>
      <c r="AH19" s="8">
        <v>1.9243649897140711E-2</v>
      </c>
      <c r="AI19" s="8">
        <v>1.7123795180722892E-2</v>
      </c>
      <c r="AJ19" s="8">
        <v>1.5257437537309312E-2</v>
      </c>
      <c r="AK19" s="8">
        <v>1.6438270906416204E-2</v>
      </c>
      <c r="AL19" s="9">
        <f t="shared" si="7"/>
        <v>1.7953982589100814E-2</v>
      </c>
      <c r="AM19" s="8">
        <v>2.87844248205446E-2</v>
      </c>
      <c r="AN19" s="8">
        <v>2.5118868614621856E-2</v>
      </c>
      <c r="AO19" s="8">
        <v>2.2864664845221358E-2</v>
      </c>
      <c r="AP19" s="8">
        <v>2.4326250323918115E-2</v>
      </c>
      <c r="AQ19" s="8">
        <v>2.2373582542194091E-2</v>
      </c>
      <c r="AR19" s="9">
        <f t="shared" si="8"/>
        <v>2.4693558229300007E-2</v>
      </c>
      <c r="AS19" s="8">
        <v>2.6981454469681185E-2</v>
      </c>
      <c r="AT19" s="8">
        <v>3.2506554487416864E-2</v>
      </c>
      <c r="AU19" s="7">
        <v>4.3734353091140855E-2</v>
      </c>
      <c r="AV19" s="8">
        <v>3.0468446337785102E-2</v>
      </c>
      <c r="AW19" s="8">
        <v>3.2785226611855997E-2</v>
      </c>
      <c r="AX19" s="9">
        <f t="shared" si="9"/>
        <v>3.3295206999575999E-2</v>
      </c>
      <c r="AY19" s="8">
        <v>4.5160091109721127E-2</v>
      </c>
      <c r="AZ19" s="8">
        <v>5.3510537411392278E-2</v>
      </c>
      <c r="BA19" s="8">
        <v>5.9119102504994622E-2</v>
      </c>
      <c r="BB19" s="8">
        <v>6.1623284943706329E-2</v>
      </c>
      <c r="BC19" s="8">
        <v>6.3208256870276869E-2</v>
      </c>
      <c r="BD19" s="9">
        <f t="shared" si="10"/>
        <v>5.6524254568018253E-2</v>
      </c>
      <c r="BE19" s="8">
        <v>6.6443864828455962E-2</v>
      </c>
      <c r="BF19" s="8">
        <v>6.7028265947215254E-2</v>
      </c>
      <c r="BG19" s="8">
        <v>8.4430446438256396E-2</v>
      </c>
      <c r="BH19" s="8">
        <v>6.9585201941160219E-2</v>
      </c>
      <c r="BI19" s="8">
        <v>7.6592988599750805E-2</v>
      </c>
      <c r="BJ19" s="9">
        <f t="shared" si="11"/>
        <v>7.2816153550967738E-2</v>
      </c>
      <c r="BK19" s="8">
        <v>1.7678952177886079E-2</v>
      </c>
      <c r="BL19" s="8">
        <v>1.8217264758542857E-2</v>
      </c>
      <c r="BM19" s="7">
        <v>4.8031610237076777E-2</v>
      </c>
      <c r="BN19" s="7">
        <v>2.2419165662416158E-2</v>
      </c>
      <c r="BO19" s="8">
        <v>1.7690240545323459E-2</v>
      </c>
      <c r="BP19" s="9">
        <f t="shared" si="12"/>
        <v>2.4807446676249068E-2</v>
      </c>
      <c r="BQ19" s="8">
        <v>1.261433016527564E-2</v>
      </c>
      <c r="BR19" s="8">
        <v>1.2832945967625825E-2</v>
      </c>
      <c r="BS19" s="8">
        <v>1.2087871690106821E-2</v>
      </c>
      <c r="BT19" s="8">
        <v>1.1537015072178667E-2</v>
      </c>
      <c r="BU19" s="8">
        <v>1.3962347751123354E-2</v>
      </c>
      <c r="BV19" s="8">
        <v>1.1989338787626477E-2</v>
      </c>
      <c r="BW19" s="7">
        <v>3.1934886301602787E-2</v>
      </c>
      <c r="BX19" s="8">
        <v>2.0106053910737959E-2</v>
      </c>
      <c r="BY19" s="8">
        <v>1.3502555812835861E-2</v>
      </c>
      <c r="BZ19" s="8">
        <v>1.2093601250592802E-2</v>
      </c>
      <c r="CA19" s="9">
        <f t="shared" si="13"/>
        <v>1.526609467097062E-2</v>
      </c>
      <c r="CB19" s="8"/>
      <c r="CC19" s="8"/>
      <c r="CD19" s="10">
        <v>5.2516201966772293E-2</v>
      </c>
      <c r="CE19" s="10">
        <v>5.6729225358788958E-2</v>
      </c>
      <c r="CF19" s="10">
        <v>7.8131465022239725E-3</v>
      </c>
      <c r="CG19" s="10">
        <v>9.2404370026921059E-3</v>
      </c>
      <c r="CH19" s="10">
        <v>3.7892899360280348E-2</v>
      </c>
      <c r="CI19" s="10">
        <v>1.7953982589100814E-2</v>
      </c>
      <c r="CJ19" s="10">
        <v>2.4693558229300007E-2</v>
      </c>
      <c r="CK19" s="10">
        <v>3.3295206999575999E-2</v>
      </c>
      <c r="CL19" s="10">
        <v>5.6524254568018253E-2</v>
      </c>
      <c r="CM19" s="10">
        <v>7.2816153550967738E-2</v>
      </c>
      <c r="CN19" s="10">
        <v>2.4807446676249068E-2</v>
      </c>
      <c r="CO19" s="10">
        <v>1.526609467097062E-2</v>
      </c>
      <c r="CP19" s="8"/>
      <c r="CQ19" s="8"/>
      <c r="CR19" s="8"/>
      <c r="CS19" s="8">
        <f t="shared" si="14"/>
        <v>1</v>
      </c>
      <c r="CT19" s="8">
        <f t="shared" si="15"/>
        <v>1.0802233069840486</v>
      </c>
      <c r="CU19" s="8">
        <f t="shared" si="16"/>
        <v>1</v>
      </c>
      <c r="CV19" s="8">
        <f t="shared" si="17"/>
        <v>1.1826780670325152</v>
      </c>
      <c r="CW19" s="8">
        <f t="shared" si="18"/>
        <v>1</v>
      </c>
      <c r="CX19" s="8">
        <f t="shared" si="19"/>
        <v>0.47380862621244357</v>
      </c>
      <c r="CY19" s="8">
        <f t="shared" si="20"/>
        <v>1</v>
      </c>
      <c r="CZ19" s="8">
        <f t="shared" si="21"/>
        <v>1.3483357355955996</v>
      </c>
      <c r="DA19" s="8">
        <f t="shared" si="22"/>
        <v>1</v>
      </c>
      <c r="DB19" s="8">
        <f t="shared" si="23"/>
        <v>1.288228462408906</v>
      </c>
      <c r="DC19" s="8">
        <f t="shared" si="24"/>
        <v>1</v>
      </c>
      <c r="DD19" s="8">
        <f t="shared" si="25"/>
        <v>0.61538355277758405</v>
      </c>
      <c r="DG19" s="7">
        <f t="shared" si="26"/>
        <v>0</v>
      </c>
      <c r="DH19" s="7">
        <f t="shared" si="26"/>
        <v>0.11132958144138179</v>
      </c>
      <c r="DI19" s="7">
        <f t="shared" si="26"/>
        <v>0</v>
      </c>
      <c r="DJ19" s="7">
        <f t="shared" si="26"/>
        <v>0.24205741577126136</v>
      </c>
      <c r="DK19" s="7">
        <f t="shared" si="26"/>
        <v>0</v>
      </c>
      <c r="DL19" s="7">
        <f t="shared" si="26"/>
        <v>-1.0776236302040558</v>
      </c>
      <c r="DM19" s="7">
        <f t="shared" si="26"/>
        <v>0</v>
      </c>
      <c r="DN19" s="7">
        <f t="shared" si="26"/>
        <v>0.4311797723139022</v>
      </c>
      <c r="DO19" s="7">
        <f t="shared" si="26"/>
        <v>0</v>
      </c>
      <c r="DP19" s="7">
        <f t="shared" si="26"/>
        <v>0.36538847261078911</v>
      </c>
      <c r="DQ19" s="7">
        <f t="shared" si="26"/>
        <v>0</v>
      </c>
      <c r="DR19" s="7">
        <f t="shared" si="26"/>
        <v>-0.70044220929732159</v>
      </c>
      <c r="DS19" s="8"/>
      <c r="DV19" s="7" t="b">
        <f t="shared" si="27"/>
        <v>0</v>
      </c>
      <c r="DW19" s="7" t="b">
        <f t="shared" si="27"/>
        <v>0</v>
      </c>
      <c r="DX19" s="7" t="b">
        <f t="shared" si="27"/>
        <v>0</v>
      </c>
      <c r="DY19" s="7" t="b">
        <f t="shared" si="27"/>
        <v>0</v>
      </c>
      <c r="DZ19" s="7" t="b">
        <f t="shared" si="27"/>
        <v>0</v>
      </c>
      <c r="EA19" s="7">
        <f t="shared" si="27"/>
        <v>-1.0776236302040558</v>
      </c>
      <c r="EB19" s="7" t="b">
        <f t="shared" si="27"/>
        <v>0</v>
      </c>
      <c r="EC19" s="7" t="b">
        <f t="shared" si="27"/>
        <v>0</v>
      </c>
      <c r="ED19" s="7" t="b">
        <f t="shared" si="27"/>
        <v>0</v>
      </c>
      <c r="EE19" s="7" t="b">
        <f t="shared" si="27"/>
        <v>0</v>
      </c>
      <c r="EF19" s="7" t="b">
        <f t="shared" si="27"/>
        <v>0</v>
      </c>
      <c r="EG19" s="7">
        <f t="shared" si="27"/>
        <v>-0.70044220929732159</v>
      </c>
      <c r="EI19" s="7">
        <v>0</v>
      </c>
      <c r="EJ19" s="7">
        <v>0</v>
      </c>
      <c r="EK19" s="7">
        <v>0</v>
      </c>
      <c r="EL19" s="7">
        <v>0</v>
      </c>
      <c r="EM19" s="7">
        <v>0</v>
      </c>
      <c r="EN19" s="7">
        <v>-1.0776236302040558</v>
      </c>
      <c r="EO19" s="7">
        <v>0</v>
      </c>
      <c r="EP19" s="7">
        <v>0</v>
      </c>
      <c r="EQ19" s="7">
        <v>0</v>
      </c>
      <c r="ER19" s="7">
        <v>0</v>
      </c>
      <c r="ES19" s="7">
        <v>0</v>
      </c>
      <c r="ET19" s="7">
        <v>-0.70044220929732159</v>
      </c>
      <c r="EV19" s="7">
        <v>0</v>
      </c>
      <c r="EW19" s="7">
        <v>0.30152990000000002</v>
      </c>
      <c r="EX19" s="7">
        <v>0</v>
      </c>
      <c r="EY19" s="7">
        <v>0.30814839999999999</v>
      </c>
      <c r="EZ19" s="11">
        <v>-1.0776236302040558</v>
      </c>
      <c r="FA19" s="13">
        <v>2.2108800000000001E-2</v>
      </c>
      <c r="FB19" s="11">
        <v>0</v>
      </c>
      <c r="FC19" s="12">
        <v>2.1621899999999999E-2</v>
      </c>
      <c r="FD19" s="11">
        <v>0</v>
      </c>
      <c r="FE19" s="12">
        <v>8.8360999999999995E-3</v>
      </c>
      <c r="FF19" s="7">
        <v>-0.70044220929732159</v>
      </c>
      <c r="FG19" s="7">
        <v>7.4926900000000005E-2</v>
      </c>
      <c r="FJ19" s="7" t="s">
        <v>161</v>
      </c>
      <c r="FK19" s="7">
        <v>0</v>
      </c>
      <c r="FL19" s="7">
        <v>0</v>
      </c>
      <c r="FM19" s="7">
        <v>0</v>
      </c>
      <c r="FN19" s="11">
        <v>-1.0776236302040558</v>
      </c>
      <c r="FO19" s="11">
        <v>0</v>
      </c>
      <c r="FP19" s="11">
        <v>0</v>
      </c>
      <c r="FQ19" s="7">
        <v>0</v>
      </c>
    </row>
    <row r="20" spans="1:173" ht="15.75" customHeight="1" x14ac:dyDescent="0.25">
      <c r="A20" s="7" t="s">
        <v>162</v>
      </c>
      <c r="B20" s="7" t="s">
        <v>75</v>
      </c>
      <c r="C20" s="7">
        <v>0.27665178898075654</v>
      </c>
      <c r="D20" s="8">
        <v>0.2303343534483398</v>
      </c>
      <c r="E20" s="8">
        <v>0.28740088372374556</v>
      </c>
      <c r="F20" s="8">
        <v>0.23149504630894147</v>
      </c>
      <c r="G20" s="8">
        <v>0.25623517142484681</v>
      </c>
      <c r="H20" s="9">
        <f t="shared" si="2"/>
        <v>0.25642344877732604</v>
      </c>
      <c r="I20" s="8">
        <v>0.11515953371278459</v>
      </c>
      <c r="J20" s="8">
        <v>9.8476649378073544E-2</v>
      </c>
      <c r="K20" s="8">
        <v>7.727866163065826E-2</v>
      </c>
      <c r="L20" s="8">
        <v>7.2976680827235671E-2</v>
      </c>
      <c r="M20" s="8">
        <v>8.6973123508328976E-2</v>
      </c>
      <c r="N20" s="9">
        <f t="shared" si="3"/>
        <v>9.0172929811416211E-2</v>
      </c>
      <c r="O20" s="8">
        <v>2.1258405157473948E-5</v>
      </c>
      <c r="P20" s="8">
        <v>2.307186887153483E-5</v>
      </c>
      <c r="Q20" s="8">
        <v>1.8673296061734365E-5</v>
      </c>
      <c r="R20" s="8">
        <v>1.7903669831052547E-5</v>
      </c>
      <c r="S20" s="8">
        <v>1.919507256159298E-5</v>
      </c>
      <c r="T20" s="9">
        <f t="shared" si="4"/>
        <v>2.0020462496677733E-5</v>
      </c>
      <c r="U20" s="8">
        <v>0.14777261663251454</v>
      </c>
      <c r="V20" s="8">
        <v>1.2900252062228496E-5</v>
      </c>
      <c r="W20" s="8">
        <v>1.899092580038211E-2</v>
      </c>
      <c r="X20" s="8">
        <v>1.2761652311089107E-5</v>
      </c>
      <c r="Y20" s="8">
        <v>2.0614516823373688E-2</v>
      </c>
      <c r="Z20" s="9">
        <f t="shared" si="5"/>
        <v>3.7480744232128736E-2</v>
      </c>
      <c r="AA20" s="8">
        <v>5.4096470056712126E-5</v>
      </c>
      <c r="AB20" s="8">
        <v>6.5740754734089981E-5</v>
      </c>
      <c r="AC20" s="8">
        <v>3.9840637450199205E-5</v>
      </c>
      <c r="AD20" s="8">
        <v>3.3824428155761489E-5</v>
      </c>
      <c r="AE20" s="8">
        <v>5.8353349889400048E-5</v>
      </c>
      <c r="AF20" s="9">
        <f t="shared" si="6"/>
        <v>5.0371128057232566E-5</v>
      </c>
      <c r="AG20" s="8">
        <v>0.12972759072166962</v>
      </c>
      <c r="AH20" s="8">
        <v>0.10635052966131836</v>
      </c>
      <c r="AI20" s="8">
        <v>9.5045180722891573E-2</v>
      </c>
      <c r="AJ20" s="8">
        <v>8.8838368830321854E-2</v>
      </c>
      <c r="AK20" s="8">
        <v>8.3250254611293428E-2</v>
      </c>
      <c r="AL20" s="9">
        <f t="shared" si="7"/>
        <v>0.10064238490949898</v>
      </c>
      <c r="AM20" s="8">
        <v>6.4921172417354615E-5</v>
      </c>
      <c r="AN20" s="8">
        <v>6.8273255577681145E-5</v>
      </c>
      <c r="AO20" s="8">
        <v>5.968328072362662E-5</v>
      </c>
      <c r="AP20" s="8">
        <v>0.15218320808499611</v>
      </c>
      <c r="AQ20" s="8">
        <v>7.4169303797468357E-5</v>
      </c>
      <c r="AR20" s="9">
        <f t="shared" si="8"/>
        <v>3.0490051019502452E-2</v>
      </c>
      <c r="AS20" s="8">
        <v>7.3348614294644723E-5</v>
      </c>
      <c r="AT20" s="8">
        <v>6.739642428641258E-5</v>
      </c>
      <c r="AU20" s="7">
        <v>8.5659655831739963E-5</v>
      </c>
      <c r="AV20" s="8">
        <v>7.3850650663101109E-5</v>
      </c>
      <c r="AW20" s="8">
        <v>6.9310006931000694E-5</v>
      </c>
      <c r="AX20" s="9">
        <f t="shared" si="9"/>
        <v>7.3913070401379817E-5</v>
      </c>
      <c r="AY20" s="8">
        <v>0.16318140511961102</v>
      </c>
      <c r="AZ20" s="8">
        <v>6.4814119926589485E-5</v>
      </c>
      <c r="BA20" s="8">
        <v>5.7783925003842015E-5</v>
      </c>
      <c r="BB20" s="8">
        <v>6.0094848495818702E-5</v>
      </c>
      <c r="BC20" s="8">
        <v>5.4141543090969191E-5</v>
      </c>
      <c r="BD20" s="9">
        <f t="shared" si="10"/>
        <v>3.2683647911225647E-2</v>
      </c>
      <c r="BE20" s="8">
        <v>4.5286479979363126E-5</v>
      </c>
      <c r="BF20" s="8">
        <v>6.1203332459000017E-5</v>
      </c>
      <c r="BG20" s="8">
        <v>6.5082980800520659E-5</v>
      </c>
      <c r="BH20" s="8">
        <v>5.7208990359956334E-5</v>
      </c>
      <c r="BI20" s="8">
        <v>5.1594772461564637E-5</v>
      </c>
      <c r="BJ20" s="9">
        <f t="shared" si="11"/>
        <v>5.6075311212080961E-5</v>
      </c>
      <c r="BK20" s="8">
        <v>4.0903354945389667E-5</v>
      </c>
      <c r="BL20" s="8">
        <v>6.2999906658633656E-2</v>
      </c>
      <c r="BM20" s="7">
        <v>9.7875734068005515E-4</v>
      </c>
      <c r="BN20" s="7">
        <v>1.2614638885832151E-4</v>
      </c>
      <c r="BO20" s="8">
        <v>5.3745821590089793E-5</v>
      </c>
      <c r="BP20" s="9">
        <f t="shared" si="12"/>
        <v>1.2839891912941503E-2</v>
      </c>
      <c r="BQ20" s="8">
        <v>3.8600405774997292E-5</v>
      </c>
      <c r="BR20" s="8">
        <v>4.782081079413398E-5</v>
      </c>
      <c r="BS20" s="8">
        <v>4.7265432163601416E-5</v>
      </c>
      <c r="BT20" s="8">
        <v>5.4965718749095959E-5</v>
      </c>
      <c r="BU20" s="8">
        <v>6.127520624936789E-3</v>
      </c>
      <c r="BV20" s="8">
        <v>8.4606403967636256E-3</v>
      </c>
      <c r="BW20" s="7">
        <v>8.0094502563918995E-4</v>
      </c>
      <c r="BX20" s="8">
        <v>4.4702956561058072E-5</v>
      </c>
      <c r="BY20" s="8">
        <v>6.7022587268993836E-2</v>
      </c>
      <c r="BZ20" s="8">
        <v>6.6332355575852318E-3</v>
      </c>
      <c r="CA20" s="9">
        <f t="shared" si="13"/>
        <v>8.9278284197961567E-3</v>
      </c>
      <c r="CB20" s="8"/>
      <c r="CC20" s="8"/>
      <c r="CD20" s="10">
        <v>0.25642344877732604</v>
      </c>
      <c r="CE20" s="10">
        <v>9.0172929811416211E-2</v>
      </c>
      <c r="CF20" s="10">
        <v>2.0020462496677733E-5</v>
      </c>
      <c r="CG20" s="10">
        <v>3.7480744232128736E-2</v>
      </c>
      <c r="CH20" s="10">
        <v>5.0371128057232566E-5</v>
      </c>
      <c r="CI20" s="10">
        <v>0.10064238490949898</v>
      </c>
      <c r="CJ20" s="10">
        <v>3.0490051019502452E-2</v>
      </c>
      <c r="CK20" s="10">
        <v>7.3913070401379817E-5</v>
      </c>
      <c r="CL20" s="10">
        <v>3.2683647911225647E-2</v>
      </c>
      <c r="CM20" s="10">
        <v>5.6075311212080961E-5</v>
      </c>
      <c r="CN20" s="10">
        <v>1.2839891912941503E-2</v>
      </c>
      <c r="CO20" s="10">
        <v>8.9278284197961567E-3</v>
      </c>
      <c r="CP20" s="8"/>
      <c r="CQ20" s="8"/>
      <c r="CR20" s="8"/>
      <c r="CS20" s="8">
        <f t="shared" si="14"/>
        <v>1</v>
      </c>
      <c r="CT20" s="8">
        <f t="shared" si="15"/>
        <v>0.35165633346473285</v>
      </c>
      <c r="CU20" s="8">
        <f t="shared" si="16"/>
        <v>1</v>
      </c>
      <c r="CV20" s="8">
        <f t="shared" si="17"/>
        <v>1872.121797303555</v>
      </c>
      <c r="CW20" s="8">
        <f t="shared" si="18"/>
        <v>1</v>
      </c>
      <c r="CX20" s="8">
        <f t="shared" si="19"/>
        <v>1998.0172926670875</v>
      </c>
      <c r="CY20" s="8">
        <f t="shared" si="20"/>
        <v>1</v>
      </c>
      <c r="CZ20" s="8">
        <f t="shared" si="21"/>
        <v>2.4241701122147208E-3</v>
      </c>
      <c r="DA20" s="8">
        <f t="shared" si="22"/>
        <v>1</v>
      </c>
      <c r="DB20" s="8">
        <f t="shared" si="23"/>
        <v>1.7156992807042548E-3</v>
      </c>
      <c r="DC20" s="8">
        <f t="shared" si="24"/>
        <v>1</v>
      </c>
      <c r="DD20" s="8">
        <f t="shared" si="25"/>
        <v>0.69531959305651758</v>
      </c>
      <c r="DG20" s="7">
        <f t="shared" si="26"/>
        <v>0</v>
      </c>
      <c r="DH20" s="7">
        <f t="shared" si="26"/>
        <v>-1.5077618938594364</v>
      </c>
      <c r="DI20" s="7">
        <f t="shared" si="26"/>
        <v>0</v>
      </c>
      <c r="DJ20" s="7">
        <f t="shared" si="26"/>
        <v>10.870458582110004</v>
      </c>
      <c r="DK20" s="7">
        <f t="shared" si="26"/>
        <v>0</v>
      </c>
      <c r="DL20" s="7">
        <f t="shared" si="26"/>
        <v>10.964353354247418</v>
      </c>
      <c r="DM20" s="7">
        <f t="shared" si="26"/>
        <v>0</v>
      </c>
      <c r="DN20" s="7">
        <f t="shared" si="26"/>
        <v>-8.6882933435090646</v>
      </c>
      <c r="DO20" s="7">
        <f t="shared" si="26"/>
        <v>0</v>
      </c>
      <c r="DP20" s="7">
        <f t="shared" si="26"/>
        <v>-9.1869875781274626</v>
      </c>
      <c r="DQ20" s="7">
        <f t="shared" si="26"/>
        <v>0</v>
      </c>
      <c r="DR20" s="7">
        <f t="shared" si="26"/>
        <v>-0.52425185181613865</v>
      </c>
      <c r="DS20" s="8"/>
      <c r="DV20" s="7" t="b">
        <f t="shared" si="27"/>
        <v>0</v>
      </c>
      <c r="DW20" s="7">
        <f t="shared" si="27"/>
        <v>-1.5077618938594364</v>
      </c>
      <c r="DX20" s="7" t="b">
        <f t="shared" si="27"/>
        <v>0</v>
      </c>
      <c r="DY20" s="7">
        <f t="shared" si="27"/>
        <v>10.870458582110004</v>
      </c>
      <c r="DZ20" s="7" t="b">
        <f t="shared" si="27"/>
        <v>0</v>
      </c>
      <c r="EA20" s="7">
        <f t="shared" si="27"/>
        <v>10.964353354247418</v>
      </c>
      <c r="EB20" s="7" t="b">
        <f t="shared" si="27"/>
        <v>0</v>
      </c>
      <c r="EC20" s="7">
        <f t="shared" si="27"/>
        <v>-8.6882933435090646</v>
      </c>
      <c r="ED20" s="7" t="b">
        <f t="shared" si="27"/>
        <v>0</v>
      </c>
      <c r="EE20" s="7">
        <f t="shared" si="27"/>
        <v>-9.1869875781274626</v>
      </c>
      <c r="EF20" s="7" t="b">
        <f t="shared" si="27"/>
        <v>0</v>
      </c>
      <c r="EG20" s="7" t="b">
        <f t="shared" si="27"/>
        <v>0</v>
      </c>
      <c r="EI20" s="7">
        <v>0</v>
      </c>
      <c r="EJ20" s="7">
        <v>-1.5077618938594364</v>
      </c>
      <c r="EK20" s="7">
        <v>0</v>
      </c>
      <c r="EL20" s="7">
        <v>10.870458582110004</v>
      </c>
      <c r="EM20" s="7">
        <v>0</v>
      </c>
      <c r="EN20" s="7">
        <v>10.964353354247418</v>
      </c>
      <c r="EO20" s="7">
        <v>0</v>
      </c>
      <c r="EP20" s="7">
        <v>-8.6882933435090646</v>
      </c>
      <c r="EQ20" s="7">
        <v>0</v>
      </c>
      <c r="ER20" s="7">
        <v>-9.1869875781274626</v>
      </c>
      <c r="ES20" s="7">
        <v>0</v>
      </c>
      <c r="ET20" s="7">
        <v>0</v>
      </c>
      <c r="EV20" s="11">
        <v>-1.5077618938594364</v>
      </c>
      <c r="EW20" s="12">
        <v>2.2000000000000001E-6</v>
      </c>
      <c r="EX20" s="7">
        <v>10.870458582110004</v>
      </c>
      <c r="EY20" s="1">
        <v>0.25106230000000002</v>
      </c>
      <c r="EZ20" s="11">
        <v>10.964353354247418</v>
      </c>
      <c r="FA20" s="13">
        <v>2.6069999999999999E-4</v>
      </c>
      <c r="FB20" s="7">
        <v>-8.6882933435090646</v>
      </c>
      <c r="FC20" s="1">
        <v>0.3740019</v>
      </c>
      <c r="FD20" s="7">
        <v>-9.1869875781274626</v>
      </c>
      <c r="FE20" s="1">
        <v>0.37385990000000002</v>
      </c>
      <c r="FF20" s="7">
        <v>0</v>
      </c>
      <c r="FG20" s="7">
        <v>0.76283570000000001</v>
      </c>
      <c r="FJ20" s="7" t="s">
        <v>162</v>
      </c>
      <c r="FK20" s="7">
        <v>0</v>
      </c>
      <c r="FL20" s="11">
        <v>-1.5077618938594364</v>
      </c>
      <c r="FM20" s="7">
        <v>0</v>
      </c>
      <c r="FN20" s="11">
        <v>10.964353354247418</v>
      </c>
      <c r="FO20" s="7">
        <v>0</v>
      </c>
      <c r="FP20" s="7">
        <v>0</v>
      </c>
      <c r="FQ20" s="7">
        <v>0</v>
      </c>
    </row>
    <row r="21" spans="1:173" ht="15.75" customHeight="1" x14ac:dyDescent="0.25">
      <c r="A21" s="7" t="s">
        <v>78</v>
      </c>
      <c r="B21" s="7" t="s">
        <v>75</v>
      </c>
      <c r="C21" s="7">
        <v>3.3297857480194495E-2</v>
      </c>
      <c r="D21" s="8">
        <v>2.6003883656452165E-2</v>
      </c>
      <c r="E21" s="8">
        <v>2.4587192058592094E-2</v>
      </c>
      <c r="F21" s="8">
        <v>2.6928419419812718E-2</v>
      </c>
      <c r="G21" s="8">
        <v>2.9553252509451181E-2</v>
      </c>
      <c r="H21" s="9">
        <f t="shared" si="2"/>
        <v>2.8074121024900534E-2</v>
      </c>
      <c r="I21" s="8">
        <v>1.1356173380035026E-5</v>
      </c>
      <c r="J21" s="8">
        <v>1.8702099098245203E-2</v>
      </c>
      <c r="K21" s="8">
        <v>1.5411511406180276E-2</v>
      </c>
      <c r="L21" s="8">
        <v>1.6340219784953185E-2</v>
      </c>
      <c r="M21" s="8">
        <v>1.5397160373090458E-2</v>
      </c>
      <c r="N21" s="9">
        <f t="shared" si="3"/>
        <v>1.3172469367169832E-2</v>
      </c>
      <c r="O21" s="8">
        <v>1.9640917808535713E-5</v>
      </c>
      <c r="P21" s="8">
        <v>2.5648394749645146E-2</v>
      </c>
      <c r="Q21" s="8">
        <v>3.013262539793244E-2</v>
      </c>
      <c r="R21" s="8">
        <v>2.6542085208830512E-2</v>
      </c>
      <c r="S21" s="8">
        <v>2.9414444819439757E-2</v>
      </c>
      <c r="T21" s="9">
        <f t="shared" si="4"/>
        <v>2.2351438218731277E-2</v>
      </c>
      <c r="U21" s="8">
        <v>2.7248802972002065E-2</v>
      </c>
      <c r="V21" s="8">
        <v>2.2121758086936102E-2</v>
      </c>
      <c r="W21" s="8">
        <v>2.1246061985882966E-2</v>
      </c>
      <c r="X21" s="8">
        <v>2.1491391266109664E-2</v>
      </c>
      <c r="Y21" s="8">
        <v>2.4190615281247864E-2</v>
      </c>
      <c r="Z21" s="9">
        <f t="shared" si="5"/>
        <v>2.3259725918435732E-2</v>
      </c>
      <c r="AA21" s="8">
        <v>4.8151803017512986E-5</v>
      </c>
      <c r="AB21" s="8">
        <v>7.1030240747177676E-5</v>
      </c>
      <c r="AC21" s="8">
        <v>3.9412243499121794E-5</v>
      </c>
      <c r="AD21" s="8">
        <v>3.7283744671691642E-5</v>
      </c>
      <c r="AE21" s="8">
        <v>6.2424513835172149E-5</v>
      </c>
      <c r="AF21" s="9">
        <f t="shared" si="6"/>
        <v>5.1660509154135259E-5</v>
      </c>
      <c r="AG21" s="8">
        <v>2.8660947504869103E-5</v>
      </c>
      <c r="AH21" s="8">
        <v>7.0715405561514975E-3</v>
      </c>
      <c r="AI21" s="8">
        <v>1.1813855421686746E-2</v>
      </c>
      <c r="AJ21" s="8">
        <v>1.1940820528733758E-2</v>
      </c>
      <c r="AK21" s="8">
        <v>7.2439741993889327E-3</v>
      </c>
      <c r="AL21" s="9">
        <f t="shared" si="7"/>
        <v>7.61977033069316E-3</v>
      </c>
      <c r="AM21" s="8">
        <v>1.683892909575135E-2</v>
      </c>
      <c r="AN21" s="8">
        <v>6.7460478725565897E-5</v>
      </c>
      <c r="AO21" s="8">
        <v>1.4910209819889123E-2</v>
      </c>
      <c r="AP21" s="8">
        <v>1.5575926405804612E-2</v>
      </c>
      <c r="AQ21" s="8">
        <v>7.1696993670886079E-5</v>
      </c>
      <c r="AR21" s="9">
        <f t="shared" si="8"/>
        <v>9.4928445587683079E-3</v>
      </c>
      <c r="AS21" s="8">
        <v>6.8347572410918945E-5</v>
      </c>
      <c r="AT21" s="8">
        <v>7.1840144569033194E-5</v>
      </c>
      <c r="AU21" s="7">
        <v>8.5659655831739963E-5</v>
      </c>
      <c r="AV21" s="8">
        <v>7.6182776473514822E-5</v>
      </c>
      <c r="AW21" s="8">
        <v>7.0106673677334033E-5</v>
      </c>
      <c r="AX21" s="9">
        <f t="shared" si="9"/>
        <v>7.4427364592508186E-5</v>
      </c>
      <c r="AY21" s="8">
        <v>5.2517909197125084E-5</v>
      </c>
      <c r="AZ21" s="8">
        <v>2.2104343910542869E-2</v>
      </c>
      <c r="BA21" s="8">
        <v>5.4095589365298911E-5</v>
      </c>
      <c r="BB21" s="8">
        <v>6.2990985772725633E-5</v>
      </c>
      <c r="BC21" s="8">
        <v>5.0152166231634622E-5</v>
      </c>
      <c r="BD21" s="9">
        <f t="shared" si="10"/>
        <v>4.464820112221931E-3</v>
      </c>
      <c r="BE21" s="8">
        <v>5.3311932127604688E-5</v>
      </c>
      <c r="BF21" s="8">
        <v>5.7456189655387769E-5</v>
      </c>
      <c r="BG21" s="8">
        <v>6.5082980800520659E-5</v>
      </c>
      <c r="BH21" s="8">
        <v>6.1154437970987809E-5</v>
      </c>
      <c r="BI21" s="8">
        <v>4.5557086322445371E-5</v>
      </c>
      <c r="BJ21" s="9">
        <f t="shared" si="11"/>
        <v>5.6512525375389268E-5</v>
      </c>
      <c r="BK21" s="8">
        <v>9.6551063922370658E-2</v>
      </c>
      <c r="BL21" s="8">
        <v>0.12880599421283528</v>
      </c>
      <c r="BM21" s="7">
        <v>0.52984605717876221</v>
      </c>
      <c r="BN21" s="7">
        <v>0.33188041322336231</v>
      </c>
      <c r="BO21" s="8">
        <v>0.16588516746411483</v>
      </c>
      <c r="BP21" s="9">
        <f t="shared" si="12"/>
        <v>0.2505937392002891</v>
      </c>
      <c r="BQ21" s="8">
        <v>0.23635216750693161</v>
      </c>
      <c r="BR21" s="8">
        <v>0.21442388778049734</v>
      </c>
      <c r="BS21" s="8">
        <v>0.27077788397911917</v>
      </c>
      <c r="BT21" s="8">
        <v>0.25986923944802848</v>
      </c>
      <c r="BU21" s="8">
        <v>0.17747077832948849</v>
      </c>
      <c r="BV21" s="8">
        <v>0.28848353756765072</v>
      </c>
      <c r="BW21" s="7">
        <v>0.92773149101062258</v>
      </c>
      <c r="BX21" s="8">
        <v>0.27347213515707697</v>
      </c>
      <c r="BY21" s="8">
        <v>0.24533444012407707</v>
      </c>
      <c r="BZ21" s="8">
        <v>0.25925078601162771</v>
      </c>
      <c r="CA21" s="9">
        <f t="shared" si="13"/>
        <v>0.315316634691512</v>
      </c>
      <c r="CB21" s="8"/>
      <c r="CC21" s="8"/>
      <c r="CD21" s="10">
        <v>2.8074121024900534E-2</v>
      </c>
      <c r="CE21" s="10">
        <v>1.3172469367169832E-2</v>
      </c>
      <c r="CF21" s="10">
        <v>2.2351438218731277E-2</v>
      </c>
      <c r="CG21" s="10">
        <v>2.3259725918435732E-2</v>
      </c>
      <c r="CH21" s="10">
        <v>5.1660509154135259E-5</v>
      </c>
      <c r="CI21" s="10">
        <v>7.61977033069316E-3</v>
      </c>
      <c r="CJ21" s="10">
        <v>9.4928445587683079E-3</v>
      </c>
      <c r="CK21" s="10">
        <v>7.4427364592508186E-5</v>
      </c>
      <c r="CL21" s="10">
        <v>4.464820112221931E-3</v>
      </c>
      <c r="CM21" s="10">
        <v>5.6512525375389268E-5</v>
      </c>
      <c r="CN21" s="10">
        <v>0.2505937392002891</v>
      </c>
      <c r="CO21" s="10">
        <v>0.315316634691512</v>
      </c>
      <c r="CP21" s="8"/>
      <c r="CQ21" s="8"/>
      <c r="CR21" s="8"/>
      <c r="CS21" s="8">
        <f t="shared" si="14"/>
        <v>1</v>
      </c>
      <c r="CT21" s="8">
        <f t="shared" si="15"/>
        <v>0.46920326928442108</v>
      </c>
      <c r="CU21" s="8">
        <f t="shared" si="16"/>
        <v>1</v>
      </c>
      <c r="CV21" s="8">
        <f t="shared" si="17"/>
        <v>1.0406366557183455</v>
      </c>
      <c r="CW21" s="8">
        <f t="shared" si="18"/>
        <v>1</v>
      </c>
      <c r="CX21" s="8">
        <f t="shared" si="19"/>
        <v>147.49700410343752</v>
      </c>
      <c r="CY21" s="8">
        <f t="shared" si="20"/>
        <v>1</v>
      </c>
      <c r="CZ21" s="8">
        <f t="shared" si="21"/>
        <v>7.8403648276070687E-3</v>
      </c>
      <c r="DA21" s="8">
        <f t="shared" si="22"/>
        <v>1</v>
      </c>
      <c r="DB21" s="8">
        <f t="shared" si="23"/>
        <v>1.2657290541379873E-2</v>
      </c>
      <c r="DC21" s="8">
        <f t="shared" si="24"/>
        <v>1</v>
      </c>
      <c r="DD21" s="8">
        <f t="shared" si="25"/>
        <v>1.258278182438918</v>
      </c>
      <c r="DG21" s="7">
        <f t="shared" si="26"/>
        <v>0</v>
      </c>
      <c r="DH21" s="7">
        <f t="shared" si="26"/>
        <v>-1.091715029168022</v>
      </c>
      <c r="DI21" s="7">
        <f t="shared" si="26"/>
        <v>0</v>
      </c>
      <c r="DJ21" s="7">
        <f t="shared" si="26"/>
        <v>5.7466431273756717E-2</v>
      </c>
      <c r="DK21" s="7">
        <f t="shared" si="26"/>
        <v>0</v>
      </c>
      <c r="DL21" s="7">
        <f t="shared" si="26"/>
        <v>7.2045418411372824</v>
      </c>
      <c r="DM21" s="7">
        <f t="shared" si="26"/>
        <v>0</v>
      </c>
      <c r="DN21" s="7">
        <f t="shared" si="26"/>
        <v>-6.9948634973198685</v>
      </c>
      <c r="DO21" s="7">
        <f t="shared" si="26"/>
        <v>0</v>
      </c>
      <c r="DP21" s="7">
        <f t="shared" si="26"/>
        <v>-6.3038875797053819</v>
      </c>
      <c r="DQ21" s="7">
        <f t="shared" si="26"/>
        <v>0</v>
      </c>
      <c r="DR21" s="7">
        <f t="shared" si="26"/>
        <v>0.33145091113466391</v>
      </c>
      <c r="DS21" s="8"/>
      <c r="DV21" s="7" t="b">
        <f t="shared" si="27"/>
        <v>0</v>
      </c>
      <c r="DW21" s="7">
        <f t="shared" si="27"/>
        <v>-1.091715029168022</v>
      </c>
      <c r="DX21" s="7" t="b">
        <f t="shared" si="27"/>
        <v>0</v>
      </c>
      <c r="DY21" s="7" t="b">
        <f t="shared" si="27"/>
        <v>0</v>
      </c>
      <c r="DZ21" s="7" t="b">
        <f t="shared" si="27"/>
        <v>0</v>
      </c>
      <c r="EA21" s="7">
        <f t="shared" si="27"/>
        <v>7.2045418411372824</v>
      </c>
      <c r="EB21" s="7" t="b">
        <f t="shared" si="27"/>
        <v>0</v>
      </c>
      <c r="EC21" s="7">
        <f t="shared" si="27"/>
        <v>-6.9948634973198685</v>
      </c>
      <c r="ED21" s="7" t="b">
        <f t="shared" si="27"/>
        <v>0</v>
      </c>
      <c r="EE21" s="7">
        <f t="shared" si="27"/>
        <v>-6.3038875797053819</v>
      </c>
      <c r="EF21" s="7" t="b">
        <f t="shared" si="27"/>
        <v>0</v>
      </c>
      <c r="EG21" s="7" t="b">
        <f t="shared" si="27"/>
        <v>0</v>
      </c>
      <c r="EI21" s="7">
        <v>0</v>
      </c>
      <c r="EJ21" s="7">
        <v>-1.091715029168022</v>
      </c>
      <c r="EK21" s="7">
        <v>0</v>
      </c>
      <c r="EL21" s="7">
        <v>0</v>
      </c>
      <c r="EM21" s="7">
        <v>0</v>
      </c>
      <c r="EN21" s="7">
        <v>7.2045418411372824</v>
      </c>
      <c r="EO21" s="7">
        <v>0</v>
      </c>
      <c r="EP21" s="7">
        <v>-6.9948634973198685</v>
      </c>
      <c r="EQ21" s="7">
        <v>0</v>
      </c>
      <c r="ER21" s="7">
        <v>-6.3038875797053819</v>
      </c>
      <c r="ES21" s="7">
        <v>0</v>
      </c>
      <c r="ET21" s="7">
        <v>0</v>
      </c>
      <c r="EV21" s="11">
        <v>-1.091715029168022</v>
      </c>
      <c r="EW21" s="12">
        <v>3.6654000000000001E-3</v>
      </c>
      <c r="EX21" s="7">
        <v>0</v>
      </c>
      <c r="EY21" s="1">
        <v>0.88060380000000005</v>
      </c>
      <c r="EZ21" s="11">
        <v>7.2045418411372824</v>
      </c>
      <c r="FA21" s="13">
        <v>2.5171099999999998E-2</v>
      </c>
      <c r="FB21" s="7">
        <v>-6.9948634973198685</v>
      </c>
      <c r="FC21" s="1">
        <v>7.1160299999999996E-2</v>
      </c>
      <c r="FD21" s="7">
        <v>-6.3038875797053819</v>
      </c>
      <c r="FE21" s="1">
        <v>0.3740559</v>
      </c>
      <c r="FF21" s="7">
        <v>0</v>
      </c>
      <c r="FG21" s="7">
        <v>0.57953569999999999</v>
      </c>
      <c r="FJ21" s="7" t="s">
        <v>78</v>
      </c>
      <c r="FK21" s="7">
        <v>0</v>
      </c>
      <c r="FL21" s="11">
        <v>-1.091715029168022</v>
      </c>
      <c r="FM21" s="7">
        <v>0</v>
      </c>
      <c r="FN21" s="11">
        <v>7.2045418411372824</v>
      </c>
      <c r="FO21" s="7">
        <v>0</v>
      </c>
      <c r="FP21" s="7">
        <v>0</v>
      </c>
      <c r="FQ21" s="7">
        <v>0</v>
      </c>
    </row>
    <row r="22" spans="1:173" ht="15.75" customHeight="1" x14ac:dyDescent="0.25">
      <c r="A22" s="7" t="s">
        <v>163</v>
      </c>
      <c r="B22" s="7" t="s">
        <v>75</v>
      </c>
      <c r="C22" s="7">
        <v>3.9281913301449409E-2</v>
      </c>
      <c r="D22" s="8">
        <v>3.38498190940014E-2</v>
      </c>
      <c r="E22" s="8">
        <v>3.8680467284062707E-2</v>
      </c>
      <c r="F22" s="8">
        <v>3.7012974683082081E-2</v>
      </c>
      <c r="G22" s="8">
        <v>3.7555077564854648E-2</v>
      </c>
      <c r="H22" s="9">
        <f t="shared" si="2"/>
        <v>3.7276050385490055E-2</v>
      </c>
      <c r="I22" s="8">
        <v>2.6306096760070053E-2</v>
      </c>
      <c r="J22" s="8">
        <v>2.4967101710270216E-2</v>
      </c>
      <c r="K22" s="8">
        <v>2.2350739599620761E-2</v>
      </c>
      <c r="L22" s="8">
        <v>2.1412610982786563E-2</v>
      </c>
      <c r="M22" s="8">
        <v>2.0992975431619498E-2</v>
      </c>
      <c r="N22" s="9">
        <f t="shared" si="3"/>
        <v>2.3205904896873419E-2</v>
      </c>
      <c r="O22" s="8">
        <v>2.8690066316981306E-2</v>
      </c>
      <c r="P22" s="8">
        <v>2.6460173440266431E-2</v>
      </c>
      <c r="Q22" s="8">
        <v>2.7353004038381496E-2</v>
      </c>
      <c r="R22" s="8">
        <v>2.5404464964624455E-2</v>
      </c>
      <c r="S22" s="8">
        <v>2.8778265271684103E-2</v>
      </c>
      <c r="T22" s="9">
        <f t="shared" si="4"/>
        <v>2.7337194806387556E-2</v>
      </c>
      <c r="U22" s="8">
        <v>3.0133763939776417E-2</v>
      </c>
      <c r="V22" s="8">
        <v>2.6849917887721425E-2</v>
      </c>
      <c r="W22" s="8">
        <v>2.2518190090524477E-2</v>
      </c>
      <c r="X22" s="8">
        <v>2.4101072286303826E-2</v>
      </c>
      <c r="Y22" s="8">
        <v>2.6311289745044316E-2</v>
      </c>
      <c r="Z22" s="9">
        <f t="shared" si="5"/>
        <v>2.5982846789874094E-2</v>
      </c>
      <c r="AA22" s="8">
        <v>6.6371018559250497E-2</v>
      </c>
      <c r="AB22" s="8">
        <v>0.11402469434327253</v>
      </c>
      <c r="AC22" s="8">
        <v>5.3233089148781221E-2</v>
      </c>
      <c r="AD22" s="8">
        <v>2.1579600794874063E-2</v>
      </c>
      <c r="AE22" s="8">
        <v>8.7118837275577093E-2</v>
      </c>
      <c r="AF22" s="9">
        <f t="shared" si="6"/>
        <v>6.8465448024351089E-2</v>
      </c>
      <c r="AG22" s="8">
        <v>1.6274858486571696E-2</v>
      </c>
      <c r="AH22" s="8">
        <v>1.5115336135051543E-2</v>
      </c>
      <c r="AI22" s="8">
        <v>1.4396686746987951E-2</v>
      </c>
      <c r="AJ22" s="8">
        <v>1.4957648178779646E-2</v>
      </c>
      <c r="AK22" s="8">
        <v>1.3749292746407151E-2</v>
      </c>
      <c r="AL22" s="9">
        <f t="shared" si="7"/>
        <v>1.4898764458759598E-2</v>
      </c>
      <c r="AM22" s="8">
        <v>3.2870769979859681E-2</v>
      </c>
      <c r="AN22" s="8">
        <v>2.8299264436948836E-2</v>
      </c>
      <c r="AO22" s="8">
        <v>2.8140003713626356E-2</v>
      </c>
      <c r="AP22" s="8">
        <v>3.0676988857216897E-2</v>
      </c>
      <c r="AQ22" s="8">
        <v>2.7703059071729957E-2</v>
      </c>
      <c r="AR22" s="9">
        <f t="shared" si="8"/>
        <v>2.9538017211876343E-2</v>
      </c>
      <c r="AS22" s="8">
        <v>0.10543613252760992</v>
      </c>
      <c r="AT22" s="8">
        <v>0.11986491090340834</v>
      </c>
      <c r="AU22" s="7">
        <v>0.13749394518801786</v>
      </c>
      <c r="AV22" s="8">
        <v>0.11678897370916837</v>
      </c>
      <c r="AW22" s="8">
        <v>0.12040741537407487</v>
      </c>
      <c r="AX22" s="9">
        <f t="shared" si="9"/>
        <v>0.11999827554045588</v>
      </c>
      <c r="AY22" s="8">
        <v>3.9659282687972808E-2</v>
      </c>
      <c r="AZ22" s="8">
        <v>4.7274736820560402E-2</v>
      </c>
      <c r="BA22" s="8">
        <v>4.4721069617335178E-2</v>
      </c>
      <c r="BB22" s="8">
        <v>4.2160518408572566E-2</v>
      </c>
      <c r="BC22" s="8">
        <v>4.0914479158355464E-2</v>
      </c>
      <c r="BD22" s="9">
        <f t="shared" si="10"/>
        <v>4.2946017338559288E-2</v>
      </c>
      <c r="BE22" s="8">
        <v>6.8325260110636596E-2</v>
      </c>
      <c r="BF22" s="8">
        <v>5.8438565593734774E-2</v>
      </c>
      <c r="BG22" s="8">
        <v>8.0716842545674308E-2</v>
      </c>
      <c r="BH22" s="8">
        <v>7.9283112169075576E-2</v>
      </c>
      <c r="BI22" s="8">
        <v>7.8320315716097016E-2</v>
      </c>
      <c r="BJ22" s="9">
        <f t="shared" si="11"/>
        <v>7.3016819227043658E-2</v>
      </c>
      <c r="BK22" s="8">
        <v>9.9656237761629168E-3</v>
      </c>
      <c r="BL22" s="8">
        <v>1.1559055385372559E-2</v>
      </c>
      <c r="BM22" s="7">
        <v>2.9157302013098432E-2</v>
      </c>
      <c r="BN22" s="7">
        <v>1.8699189173955869E-2</v>
      </c>
      <c r="BO22" s="8">
        <v>1.1435406698564594E-2</v>
      </c>
      <c r="BP22" s="9">
        <f t="shared" si="12"/>
        <v>1.6163315409430872E-2</v>
      </c>
      <c r="BQ22" s="8">
        <v>3.6828553002593759E-2</v>
      </c>
      <c r="BR22" s="8">
        <v>3.5289701557004463E-2</v>
      </c>
      <c r="BS22" s="8">
        <v>2.5416723560242421E-2</v>
      </c>
      <c r="BT22" s="8">
        <v>2.6023085601874621E-2</v>
      </c>
      <c r="BU22" s="8">
        <v>1.9979098137615166E-2</v>
      </c>
      <c r="BV22" s="8">
        <v>2.0662207902691548E-2</v>
      </c>
      <c r="BW22" s="7">
        <v>5.7301128482321037E-2</v>
      </c>
      <c r="BX22" s="8">
        <v>2.7716346894942914E-2</v>
      </c>
      <c r="BY22" s="8">
        <v>2.478614181484556E-2</v>
      </c>
      <c r="BZ22" s="8">
        <v>2.4000140516045175E-2</v>
      </c>
      <c r="CA22" s="9">
        <f t="shared" si="13"/>
        <v>2.9800312747017665E-2</v>
      </c>
      <c r="CB22" s="8"/>
      <c r="CC22" s="8"/>
      <c r="CD22" s="10">
        <v>3.7276050385490055E-2</v>
      </c>
      <c r="CE22" s="10">
        <v>2.3205904896873419E-2</v>
      </c>
      <c r="CF22" s="10">
        <v>2.7337194806387556E-2</v>
      </c>
      <c r="CG22" s="10">
        <v>2.5982846789874094E-2</v>
      </c>
      <c r="CH22" s="10">
        <v>6.8465448024351089E-2</v>
      </c>
      <c r="CI22" s="10">
        <v>1.4898764458759598E-2</v>
      </c>
      <c r="CJ22" s="10">
        <v>2.9538017211876343E-2</v>
      </c>
      <c r="CK22" s="10">
        <v>0.11999827554045588</v>
      </c>
      <c r="CL22" s="10">
        <v>4.2946017338559288E-2</v>
      </c>
      <c r="CM22" s="10">
        <v>7.3016819227043658E-2</v>
      </c>
      <c r="CN22" s="10">
        <v>1.6163315409430872E-2</v>
      </c>
      <c r="CO22" s="10">
        <v>2.9800312747017665E-2</v>
      </c>
      <c r="CP22" s="8"/>
      <c r="CQ22" s="8"/>
      <c r="CR22" s="8"/>
      <c r="CS22" s="8">
        <f t="shared" si="14"/>
        <v>1</v>
      </c>
      <c r="CT22" s="8">
        <f t="shared" si="15"/>
        <v>0.62254194467733814</v>
      </c>
      <c r="CU22" s="8">
        <f t="shared" si="16"/>
        <v>1</v>
      </c>
      <c r="CV22" s="8">
        <f t="shared" si="17"/>
        <v>0.9504576813346991</v>
      </c>
      <c r="CW22" s="8">
        <f t="shared" si="18"/>
        <v>1</v>
      </c>
      <c r="CX22" s="8">
        <f t="shared" si="19"/>
        <v>0.21760997537707719</v>
      </c>
      <c r="CY22" s="8">
        <f t="shared" si="20"/>
        <v>1</v>
      </c>
      <c r="CZ22" s="8">
        <f t="shared" si="21"/>
        <v>4.0625027292694584</v>
      </c>
      <c r="DA22" s="8">
        <f t="shared" si="22"/>
        <v>1</v>
      </c>
      <c r="DB22" s="8">
        <f t="shared" si="23"/>
        <v>1.700200012760791</v>
      </c>
      <c r="DC22" s="8">
        <f t="shared" si="24"/>
        <v>1</v>
      </c>
      <c r="DD22" s="8">
        <f t="shared" si="25"/>
        <v>1.8437005027836035</v>
      </c>
      <c r="DG22" s="7">
        <f t="shared" si="26"/>
        <v>0</v>
      </c>
      <c r="DH22" s="7">
        <f t="shared" si="26"/>
        <v>-0.68375705073579585</v>
      </c>
      <c r="DI22" s="7">
        <f t="shared" si="26"/>
        <v>0</v>
      </c>
      <c r="DJ22" s="7">
        <f t="shared" si="26"/>
        <v>-7.3305701877524929E-2</v>
      </c>
      <c r="DK22" s="7">
        <f t="shared" si="26"/>
        <v>0</v>
      </c>
      <c r="DL22" s="7">
        <f t="shared" si="26"/>
        <v>-2.2001834027422205</v>
      </c>
      <c r="DM22" s="7">
        <f t="shared" si="26"/>
        <v>0</v>
      </c>
      <c r="DN22" s="7">
        <f t="shared" si="26"/>
        <v>2.0223687822597629</v>
      </c>
      <c r="DO22" s="7">
        <f t="shared" si="26"/>
        <v>0</v>
      </c>
      <c r="DP22" s="7">
        <f t="shared" si="26"/>
        <v>0.76570447603614789</v>
      </c>
      <c r="DQ22" s="7">
        <f t="shared" si="26"/>
        <v>0</v>
      </c>
      <c r="DR22" s="7">
        <f t="shared" si="26"/>
        <v>0.88260431832608455</v>
      </c>
      <c r="DS22" s="8"/>
      <c r="DV22" s="7" t="b">
        <f t="shared" si="27"/>
        <v>0</v>
      </c>
      <c r="DW22" s="7">
        <f t="shared" si="27"/>
        <v>-0.68375705073579585</v>
      </c>
      <c r="DX22" s="7" t="b">
        <f t="shared" si="27"/>
        <v>0</v>
      </c>
      <c r="DY22" s="7" t="b">
        <f t="shared" si="27"/>
        <v>0</v>
      </c>
      <c r="DZ22" s="7" t="b">
        <f t="shared" si="27"/>
        <v>0</v>
      </c>
      <c r="EA22" s="7">
        <f t="shared" si="27"/>
        <v>-2.2001834027422205</v>
      </c>
      <c r="EB22" s="7" t="b">
        <f t="shared" si="27"/>
        <v>0</v>
      </c>
      <c r="EC22" s="7">
        <f t="shared" si="27"/>
        <v>2.0223687822597629</v>
      </c>
      <c r="ED22" s="7" t="b">
        <f t="shared" si="27"/>
        <v>0</v>
      </c>
      <c r="EE22" s="7">
        <f t="shared" si="27"/>
        <v>0.76570447603614789</v>
      </c>
      <c r="EF22" s="7" t="b">
        <f t="shared" si="27"/>
        <v>0</v>
      </c>
      <c r="EG22" s="7">
        <f t="shared" si="27"/>
        <v>0.88260431832608455</v>
      </c>
      <c r="EI22" s="7">
        <v>0</v>
      </c>
      <c r="EJ22" s="7">
        <v>-0.68375705073579585</v>
      </c>
      <c r="EK22" s="7">
        <v>0</v>
      </c>
      <c r="EL22" s="7">
        <v>0</v>
      </c>
      <c r="EM22" s="7">
        <v>0</v>
      </c>
      <c r="EN22" s="7">
        <v>-2.2001834027422205</v>
      </c>
      <c r="EO22" s="7">
        <v>0</v>
      </c>
      <c r="EP22" s="7">
        <v>2.0223687822597629</v>
      </c>
      <c r="EQ22" s="7">
        <v>0</v>
      </c>
      <c r="ER22" s="7">
        <v>0.76570447603614789</v>
      </c>
      <c r="ES22" s="7">
        <v>0</v>
      </c>
      <c r="ET22" s="7">
        <v>0.88260431832608455</v>
      </c>
      <c r="EV22" s="11">
        <v>-0.68375705073579585</v>
      </c>
      <c r="EW22" s="12">
        <v>8.8000000000000004E-6</v>
      </c>
      <c r="EX22" s="7">
        <v>0</v>
      </c>
      <c r="EY22" s="7">
        <v>0.36144520000000002</v>
      </c>
      <c r="EZ22" s="11">
        <v>-2.2001834027422205</v>
      </c>
      <c r="FA22" s="13">
        <v>2.6312700000000001E-2</v>
      </c>
      <c r="FB22" s="11">
        <v>2.0223687822597629</v>
      </c>
      <c r="FC22" s="13">
        <v>4.1499999999999999E-5</v>
      </c>
      <c r="FD22" s="11">
        <v>0.76570447603614789</v>
      </c>
      <c r="FE22" s="13">
        <v>1.2798E-3</v>
      </c>
      <c r="FF22" s="11">
        <v>0.88260431832608455</v>
      </c>
      <c r="FG22" s="12">
        <v>3.0539500000000001E-2</v>
      </c>
      <c r="FJ22" s="7" t="s">
        <v>163</v>
      </c>
      <c r="FK22" s="7">
        <v>0</v>
      </c>
      <c r="FL22" s="11">
        <v>-0.68375705073579585</v>
      </c>
      <c r="FM22" s="7">
        <v>0</v>
      </c>
      <c r="FN22" s="11">
        <v>-2.2001834027422205</v>
      </c>
      <c r="FO22" s="11">
        <v>2.0223687822597629</v>
      </c>
      <c r="FP22" s="11">
        <v>0.76570447603614789</v>
      </c>
      <c r="FQ22" s="11">
        <v>0.88260431832608455</v>
      </c>
    </row>
    <row r="23" spans="1:173" ht="15.75" customHeight="1" x14ac:dyDescent="0.25">
      <c r="A23" s="7" t="s">
        <v>79</v>
      </c>
      <c r="B23" s="7" t="s">
        <v>75</v>
      </c>
      <c r="C23" s="7">
        <v>7.8147761362804893E-3</v>
      </c>
      <c r="D23" s="8">
        <v>6.3421682314528703E-3</v>
      </c>
      <c r="E23" s="8">
        <v>1.4526965680043581E-5</v>
      </c>
      <c r="F23" s="8">
        <v>7.8005845399267649E-3</v>
      </c>
      <c r="G23" s="8">
        <v>6.3843045235301788E-3</v>
      </c>
      <c r="H23" s="9">
        <f t="shared" si="2"/>
        <v>5.6712720793740696E-3</v>
      </c>
      <c r="I23" s="8">
        <v>3.8474168126094569E-3</v>
      </c>
      <c r="J23" s="8">
        <v>5.2197517584328728E-3</v>
      </c>
      <c r="K23" s="8">
        <v>5.775114843007449E-3</v>
      </c>
      <c r="L23" s="8">
        <v>6.9162803469608623E-3</v>
      </c>
      <c r="M23" s="8">
        <v>4.8134412257912458E-3</v>
      </c>
      <c r="N23" s="9">
        <f t="shared" si="3"/>
        <v>5.314400997360377E-3</v>
      </c>
      <c r="O23" s="8">
        <v>2.4809945236499756E-3</v>
      </c>
      <c r="P23" s="8">
        <v>3.6862326145944619E-3</v>
      </c>
      <c r="Q23" s="8">
        <v>4.887678999291315E-3</v>
      </c>
      <c r="R23" s="8">
        <v>4.6861276047206711E-3</v>
      </c>
      <c r="S23" s="8">
        <v>4.7042693216334799E-3</v>
      </c>
      <c r="T23" s="9">
        <f t="shared" si="4"/>
        <v>4.0890606127779814E-3</v>
      </c>
      <c r="U23" s="8">
        <v>6.0579581282927848E-3</v>
      </c>
      <c r="V23" s="8">
        <v>5.5803011701543248E-3</v>
      </c>
      <c r="W23" s="8">
        <v>4.1171053919524933E-3</v>
      </c>
      <c r="X23" s="8">
        <v>3.9608786166983913E-3</v>
      </c>
      <c r="Y23" s="8">
        <v>4.4107293011953182E-3</v>
      </c>
      <c r="Z23" s="9">
        <f t="shared" si="5"/>
        <v>4.8253945216586627E-3</v>
      </c>
      <c r="AA23" s="8">
        <v>5.1718603241032473E-5</v>
      </c>
      <c r="AB23" s="8">
        <v>6.2718191298039873E-5</v>
      </c>
      <c r="AC23" s="8">
        <v>2.4504134001627899E-3</v>
      </c>
      <c r="AD23" s="8">
        <v>3.2286954148681426E-5</v>
      </c>
      <c r="AE23" s="8">
        <v>6.4460095808058186E-5</v>
      </c>
      <c r="AF23" s="9">
        <f t="shared" si="6"/>
        <v>5.3231944893172042E-4</v>
      </c>
      <c r="AG23" s="8">
        <v>3.1536813032914494E-3</v>
      </c>
      <c r="AH23" s="8">
        <v>2.9281464556936815E-3</v>
      </c>
      <c r="AI23" s="8">
        <v>1.6418674698795181E-3</v>
      </c>
      <c r="AJ23" s="8">
        <v>2.6084303923295999E-3</v>
      </c>
      <c r="AK23" s="8">
        <v>2.0847006902795068E-3</v>
      </c>
      <c r="AL23" s="9">
        <f t="shared" si="7"/>
        <v>2.4833652622947514E-3</v>
      </c>
      <c r="AM23" s="8">
        <v>7.1560837778220427E-5</v>
      </c>
      <c r="AN23" s="8">
        <v>7.0711586134026902E-5</v>
      </c>
      <c r="AO23" s="8">
        <v>3.6075227459614312E-3</v>
      </c>
      <c r="AP23" s="8">
        <v>5.895309665716507E-5</v>
      </c>
      <c r="AQ23" s="8">
        <v>7.7465717299578056E-5</v>
      </c>
      <c r="AR23" s="9">
        <f t="shared" si="8"/>
        <v>7.7724279676608435E-4</v>
      </c>
      <c r="AS23" s="8">
        <v>5.1827464055011459E-3</v>
      </c>
      <c r="AT23" s="8">
        <v>9.8783901882656157E-3</v>
      </c>
      <c r="AU23" s="7">
        <v>1.1493690248565966E-2</v>
      </c>
      <c r="AV23" s="8">
        <v>7.0741149582549478E-5</v>
      </c>
      <c r="AW23" s="8">
        <v>7.2496673916334052E-5</v>
      </c>
      <c r="AX23" s="9">
        <f t="shared" si="9"/>
        <v>5.3396129331663225E-3</v>
      </c>
      <c r="AY23" s="8">
        <v>5.6058442401425658E-5</v>
      </c>
      <c r="AZ23" s="8">
        <v>6.2767358244697176E-5</v>
      </c>
      <c r="BA23" s="8">
        <v>5.1636698939603505E-5</v>
      </c>
      <c r="BB23" s="8">
        <v>7.095536328421967E-5</v>
      </c>
      <c r="BC23" s="8">
        <v>5.3001721131159313E-5</v>
      </c>
      <c r="BD23" s="9">
        <f t="shared" si="10"/>
        <v>5.8883916800221066E-5</v>
      </c>
      <c r="BE23" s="8">
        <v>4.5859726561380378E-5</v>
      </c>
      <c r="BF23" s="8">
        <v>5.8705237256591849E-5</v>
      </c>
      <c r="BG23" s="8">
        <v>6.8956967752932608E-5</v>
      </c>
      <c r="BH23" s="8">
        <v>5.3263542748924866E-5</v>
      </c>
      <c r="BI23" s="8">
        <v>4.7752608554852377E-5</v>
      </c>
      <c r="BJ23" s="9">
        <f t="shared" si="11"/>
        <v>5.4907616574936413E-5</v>
      </c>
      <c r="BK23" s="8">
        <v>2.6815195161220138E-2</v>
      </c>
      <c r="BL23" s="8">
        <v>2.1740477059237824E-2</v>
      </c>
      <c r="BM23" s="7">
        <v>8.5321056574590978E-2</v>
      </c>
      <c r="BN23" s="7">
        <v>7.0051505302174286E-2</v>
      </c>
      <c r="BO23" s="8">
        <v>4.667234711935505E-2</v>
      </c>
      <c r="BP23" s="9">
        <f t="shared" si="12"/>
        <v>5.0120116243315652E-2</v>
      </c>
      <c r="BQ23" s="8">
        <v>4.9316725744116968E-2</v>
      </c>
      <c r="BR23" s="8">
        <v>4.2411917151730802E-2</v>
      </c>
      <c r="BS23" s="8">
        <v>5.2813343556671256E-2</v>
      </c>
      <c r="BT23" s="8">
        <v>4.929094222813666E-2</v>
      </c>
      <c r="BU23" s="8">
        <v>3.7469718788077269E-2</v>
      </c>
      <c r="BV23" s="8">
        <v>5.3882111245859503E-2</v>
      </c>
      <c r="BW23" s="7">
        <v>0.21401788031465058</v>
      </c>
      <c r="BX23" s="8">
        <v>5.7928351951001447E-2</v>
      </c>
      <c r="BY23" s="8">
        <v>5.8857092926733363E-2</v>
      </c>
      <c r="BZ23" s="8">
        <v>5.4707726626034112E-2</v>
      </c>
      <c r="CA23" s="9">
        <f t="shared" si="13"/>
        <v>6.70695810533012E-2</v>
      </c>
      <c r="CB23" s="8"/>
      <c r="CC23" s="8"/>
      <c r="CD23" s="10">
        <v>5.6712720793740696E-3</v>
      </c>
      <c r="CE23" s="10">
        <v>5.314400997360377E-3</v>
      </c>
      <c r="CF23" s="10">
        <v>4.0890606127779814E-3</v>
      </c>
      <c r="CG23" s="10">
        <v>4.8253945216586627E-3</v>
      </c>
      <c r="CH23" s="10">
        <v>5.3231944893172042E-4</v>
      </c>
      <c r="CI23" s="10">
        <v>2.4833652622947514E-3</v>
      </c>
      <c r="CJ23" s="10">
        <v>7.7724279676608435E-4</v>
      </c>
      <c r="CK23" s="10">
        <v>5.3396129331663225E-3</v>
      </c>
      <c r="CL23" s="10">
        <v>5.8883916800221066E-5</v>
      </c>
      <c r="CM23" s="10">
        <v>5.4907616574936413E-5</v>
      </c>
      <c r="CN23" s="10">
        <v>5.0120116243315652E-2</v>
      </c>
      <c r="CO23" s="10">
        <v>6.70695810533012E-2</v>
      </c>
      <c r="CP23" s="8"/>
      <c r="CQ23" s="8"/>
      <c r="CR23" s="8"/>
      <c r="CS23" s="8">
        <f t="shared" si="14"/>
        <v>1</v>
      </c>
      <c r="CT23" s="8">
        <f t="shared" si="15"/>
        <v>0.93707389153280052</v>
      </c>
      <c r="CU23" s="8">
        <f t="shared" si="16"/>
        <v>1</v>
      </c>
      <c r="CV23" s="8">
        <f t="shared" si="17"/>
        <v>1.1800740998017241</v>
      </c>
      <c r="CW23" s="8">
        <f t="shared" si="18"/>
        <v>1</v>
      </c>
      <c r="CX23" s="8">
        <f t="shared" si="19"/>
        <v>4.6651785263124737</v>
      </c>
      <c r="CY23" s="8">
        <f t="shared" si="20"/>
        <v>1</v>
      </c>
      <c r="CZ23" s="8">
        <f t="shared" si="21"/>
        <v>6.869941999312358</v>
      </c>
      <c r="DA23" s="8">
        <f t="shared" si="22"/>
        <v>1</v>
      </c>
      <c r="DB23" s="8">
        <f t="shared" si="23"/>
        <v>0.93247221921776569</v>
      </c>
      <c r="DC23" s="8">
        <f t="shared" si="24"/>
        <v>1</v>
      </c>
      <c r="DD23" s="8">
        <f t="shared" si="25"/>
        <v>1.3381768854585616</v>
      </c>
      <c r="DG23" s="7">
        <f t="shared" si="26"/>
        <v>0</v>
      </c>
      <c r="DH23" s="7">
        <f t="shared" si="26"/>
        <v>-9.3765280999892689E-2</v>
      </c>
      <c r="DI23" s="7">
        <f t="shared" si="26"/>
        <v>0</v>
      </c>
      <c r="DJ23" s="7">
        <f t="shared" si="26"/>
        <v>0.23887745285833825</v>
      </c>
      <c r="DK23" s="7">
        <f t="shared" si="26"/>
        <v>0</v>
      </c>
      <c r="DL23" s="7">
        <f t="shared" si="26"/>
        <v>2.2219322909585983</v>
      </c>
      <c r="DM23" s="7">
        <f t="shared" si="26"/>
        <v>0</v>
      </c>
      <c r="DN23" s="7">
        <f t="shared" si="26"/>
        <v>2.7802979188894223</v>
      </c>
      <c r="DO23" s="7">
        <f t="shared" si="26"/>
        <v>0</v>
      </c>
      <c r="DP23" s="7">
        <f t="shared" si="26"/>
        <v>-0.10086735053159147</v>
      </c>
      <c r="DQ23" s="7">
        <f t="shared" si="26"/>
        <v>0</v>
      </c>
      <c r="DR23" s="7">
        <f t="shared" si="26"/>
        <v>0.42026882966173951</v>
      </c>
      <c r="DS23" s="8"/>
      <c r="DV23" s="7" t="b">
        <f t="shared" si="27"/>
        <v>0</v>
      </c>
      <c r="DW23" s="7" t="b">
        <f t="shared" si="27"/>
        <v>0</v>
      </c>
      <c r="DX23" s="7" t="b">
        <f t="shared" si="27"/>
        <v>0</v>
      </c>
      <c r="DY23" s="7" t="b">
        <f t="shared" si="27"/>
        <v>0</v>
      </c>
      <c r="DZ23" s="7" t="b">
        <f t="shared" si="27"/>
        <v>0</v>
      </c>
      <c r="EA23" s="7">
        <f t="shared" si="27"/>
        <v>2.2219322909585983</v>
      </c>
      <c r="EB23" s="7" t="b">
        <f t="shared" si="27"/>
        <v>0</v>
      </c>
      <c r="EC23" s="7">
        <f t="shared" si="27"/>
        <v>2.7802979188894223</v>
      </c>
      <c r="ED23" s="7" t="b">
        <f t="shared" si="27"/>
        <v>0</v>
      </c>
      <c r="EE23" s="7" t="b">
        <f t="shared" si="27"/>
        <v>0</v>
      </c>
      <c r="EF23" s="7" t="b">
        <f t="shared" si="27"/>
        <v>0</v>
      </c>
      <c r="EG23" s="7" t="b">
        <f t="shared" si="27"/>
        <v>0</v>
      </c>
      <c r="EI23" s="7">
        <v>0</v>
      </c>
      <c r="EJ23" s="7">
        <v>0</v>
      </c>
      <c r="EK23" s="7">
        <v>0</v>
      </c>
      <c r="EL23" s="7">
        <v>0</v>
      </c>
      <c r="EM23" s="7">
        <v>0</v>
      </c>
      <c r="EN23" s="7">
        <v>2.2219322909585983</v>
      </c>
      <c r="EO23" s="7">
        <v>0</v>
      </c>
      <c r="EP23" s="7">
        <v>2.7802979188894223</v>
      </c>
      <c r="EQ23" s="7">
        <v>0</v>
      </c>
      <c r="ER23" s="7">
        <v>0</v>
      </c>
      <c r="ES23" s="7">
        <v>0</v>
      </c>
      <c r="ET23" s="7">
        <v>0</v>
      </c>
      <c r="EV23" s="7">
        <v>0</v>
      </c>
      <c r="EW23" s="7">
        <v>0.82374959999999997</v>
      </c>
      <c r="EX23" s="7">
        <v>0</v>
      </c>
      <c r="EY23" s="7">
        <v>0.26776689999999997</v>
      </c>
      <c r="EZ23" s="11">
        <v>2.2219322909585983</v>
      </c>
      <c r="FA23" s="12">
        <v>7.8309999999999994E-3</v>
      </c>
      <c r="FB23" s="7">
        <v>2.7802979188894223</v>
      </c>
      <c r="FC23" s="1">
        <v>0.13023789999999999</v>
      </c>
      <c r="FD23" s="7">
        <v>0</v>
      </c>
      <c r="FE23" s="7">
        <v>0.49194270000000001</v>
      </c>
      <c r="FF23" s="7">
        <v>0</v>
      </c>
      <c r="FG23" s="7">
        <v>0.51181149999999997</v>
      </c>
      <c r="FJ23" s="7" t="s">
        <v>79</v>
      </c>
      <c r="FK23" s="7">
        <v>0</v>
      </c>
      <c r="FL23" s="7">
        <v>0</v>
      </c>
      <c r="FM23" s="7">
        <v>0</v>
      </c>
      <c r="FN23" s="11">
        <v>2.2219322909585983</v>
      </c>
      <c r="FO23" s="7">
        <v>0</v>
      </c>
      <c r="FP23" s="7">
        <v>0</v>
      </c>
      <c r="FQ23" s="7">
        <v>0</v>
      </c>
    </row>
    <row r="24" spans="1:173" ht="15.75" customHeight="1" x14ac:dyDescent="0.25">
      <c r="A24" s="7" t="s">
        <v>164</v>
      </c>
      <c r="B24" s="7" t="s">
        <v>75</v>
      </c>
      <c r="C24" s="7">
        <v>0.2529533647738082</v>
      </c>
      <c r="D24" s="8">
        <v>0.16805640647552986</v>
      </c>
      <c r="E24" s="8">
        <v>0.19360813510078081</v>
      </c>
      <c r="F24" s="8">
        <v>0.16164822147665711</v>
      </c>
      <c r="G24" s="8">
        <v>0.14366314691695997</v>
      </c>
      <c r="H24" s="9">
        <f t="shared" si="2"/>
        <v>0.1839858549487472</v>
      </c>
      <c r="I24" s="8">
        <v>0.14470090849387041</v>
      </c>
      <c r="J24" s="8">
        <v>0.13721287011953595</v>
      </c>
      <c r="K24" s="8">
        <v>9.0466462054165891E-2</v>
      </c>
      <c r="L24" s="8">
        <v>9.3937230451146034E-2</v>
      </c>
      <c r="M24" s="8">
        <v>0.13650364502767295</v>
      </c>
      <c r="N24" s="9">
        <f t="shared" si="3"/>
        <v>0.12056422322927825</v>
      </c>
      <c r="O24" s="8">
        <v>2.7766018901495021E-2</v>
      </c>
      <c r="P24" s="8">
        <v>3.6609789494274667E-2</v>
      </c>
      <c r="Q24" s="8">
        <v>3.2949143390665604E-2</v>
      </c>
      <c r="R24" s="8">
        <v>2.928724437245531E-2</v>
      </c>
      <c r="S24" s="8">
        <v>2.7818933513331083E-2</v>
      </c>
      <c r="T24" s="9">
        <f t="shared" si="4"/>
        <v>3.0886225934444338E-2</v>
      </c>
      <c r="U24" s="8">
        <v>2.0739287216882226E-2</v>
      </c>
      <c r="V24" s="8">
        <v>1.5556254520523722E-2</v>
      </c>
      <c r="W24" s="8">
        <v>1.8417761214050327E-2</v>
      </c>
      <c r="X24" s="8">
        <v>1.9360964104393391E-2</v>
      </c>
      <c r="Y24" s="8">
        <v>2.0260266422050831E-2</v>
      </c>
      <c r="Z24" s="9">
        <f t="shared" si="5"/>
        <v>1.88669066955801E-2</v>
      </c>
      <c r="AA24" s="8">
        <v>0.18246620456788215</v>
      </c>
      <c r="AB24" s="8">
        <v>0.291677371578836</v>
      </c>
      <c r="AC24" s="8">
        <v>0.1346330805809022</v>
      </c>
      <c r="AD24" s="8">
        <v>8.3576318287868948E-2</v>
      </c>
      <c r="AE24" s="8">
        <v>0.21597524732320972</v>
      </c>
      <c r="AF24" s="9">
        <f t="shared" si="6"/>
        <v>0.18166564446773981</v>
      </c>
      <c r="AG24" s="8">
        <v>0.70008923976836746</v>
      </c>
      <c r="AH24" s="8">
        <v>0.58198724715536443</v>
      </c>
      <c r="AI24" s="8">
        <v>0.67851506024096386</v>
      </c>
      <c r="AJ24" s="8">
        <v>0.59165533690801464</v>
      </c>
      <c r="AK24" s="8">
        <v>0.55144279732941048</v>
      </c>
      <c r="AL24" s="9">
        <f t="shared" si="7"/>
        <v>0.62073793628042417</v>
      </c>
      <c r="AM24" s="8">
        <v>0.10193214262001195</v>
      </c>
      <c r="AN24" s="8">
        <v>9.1795017677896537E-2</v>
      </c>
      <c r="AO24" s="8">
        <v>8.6059311918088008E-2</v>
      </c>
      <c r="AP24" s="8">
        <v>6.7678802798652501E-2</v>
      </c>
      <c r="AQ24" s="8">
        <v>8.490819488396624E-2</v>
      </c>
      <c r="AR24" s="9">
        <f t="shared" si="8"/>
        <v>8.6474693979723044E-2</v>
      </c>
      <c r="AS24" s="8">
        <v>0.22100854344655135</v>
      </c>
      <c r="AT24" s="8">
        <v>0.1514242123505799</v>
      </c>
      <c r="AU24" s="7">
        <v>0.16505289993626512</v>
      </c>
      <c r="AV24" s="8">
        <v>0.14055411309255431</v>
      </c>
      <c r="AW24" s="8">
        <v>0.16661567999490134</v>
      </c>
      <c r="AX24" s="9">
        <f t="shared" si="9"/>
        <v>0.1689310897641704</v>
      </c>
      <c r="AY24" s="8">
        <v>4.3607567299635323E-2</v>
      </c>
      <c r="AZ24" s="8">
        <v>4.4892988476731732E-2</v>
      </c>
      <c r="BA24" s="8">
        <v>4.7410481020439529E-2</v>
      </c>
      <c r="BB24" s="8">
        <v>4.2217717119791477E-2</v>
      </c>
      <c r="BC24" s="8">
        <v>4.9378227120923712E-2</v>
      </c>
      <c r="BD24" s="9">
        <f t="shared" si="10"/>
        <v>4.550139620750436E-2</v>
      </c>
      <c r="BE24" s="8">
        <v>8.0134139700192036E-2</v>
      </c>
      <c r="BF24" s="8">
        <v>6.9213474725521792E-2</v>
      </c>
      <c r="BG24" s="8">
        <v>0.10671284459113942</v>
      </c>
      <c r="BH24" s="8">
        <v>5.5240869576653473E-2</v>
      </c>
      <c r="BI24" s="8">
        <v>9.9985180224931247E-2</v>
      </c>
      <c r="BJ24" s="9">
        <f t="shared" si="11"/>
        <v>8.225730176368759E-2</v>
      </c>
      <c r="BK24" s="8">
        <v>0.32853357121100041</v>
      </c>
      <c r="BL24" s="8">
        <v>0.45161522991675646</v>
      </c>
      <c r="BM24" s="7">
        <v>0.23876845743009739</v>
      </c>
      <c r="BN24" s="7">
        <v>0.61921773135113523</v>
      </c>
      <c r="BO24" s="8">
        <v>0.52155272989447465</v>
      </c>
      <c r="BP24" s="9">
        <f t="shared" si="12"/>
        <v>0.43193754396069278</v>
      </c>
      <c r="BQ24" s="8">
        <v>0.11924983406532884</v>
      </c>
      <c r="BR24" s="8">
        <v>0.11321448404944569</v>
      </c>
      <c r="BS24" s="8">
        <v>5.8074511327948573E-2</v>
      </c>
      <c r="BT24" s="8">
        <v>4.7172158416987298E-2</v>
      </c>
      <c r="BU24" s="8">
        <v>0.17738505179712671</v>
      </c>
      <c r="BV24" s="8">
        <v>0.19929226926348942</v>
      </c>
      <c r="BW24" s="7">
        <v>7.241616924550083E-2</v>
      </c>
      <c r="BX24" s="8">
        <v>9.270879363676536E-2</v>
      </c>
      <c r="BY24" s="8">
        <v>0.11812923238236707</v>
      </c>
      <c r="BZ24" s="8">
        <v>0.10658054204064427</v>
      </c>
      <c r="CA24" s="9">
        <f t="shared" si="13"/>
        <v>0.11042230462256039</v>
      </c>
      <c r="CB24" s="8"/>
      <c r="CC24" s="8"/>
      <c r="CD24" s="10">
        <v>0.1839858549487472</v>
      </c>
      <c r="CE24" s="10">
        <v>0.12056422322927825</v>
      </c>
      <c r="CF24" s="10">
        <v>3.0886225934444338E-2</v>
      </c>
      <c r="CG24" s="10">
        <v>1.88669066955801E-2</v>
      </c>
      <c r="CH24" s="10">
        <v>0.18166564446773981</v>
      </c>
      <c r="CI24" s="10">
        <v>0.62073793628042417</v>
      </c>
      <c r="CJ24" s="10">
        <v>8.6474693979723044E-2</v>
      </c>
      <c r="CK24" s="10">
        <v>0.1689310897641704</v>
      </c>
      <c r="CL24" s="10">
        <v>4.550139620750436E-2</v>
      </c>
      <c r="CM24" s="10">
        <v>8.225730176368759E-2</v>
      </c>
      <c r="CN24" s="10">
        <v>0.43193754396069278</v>
      </c>
      <c r="CO24" s="10">
        <v>0.11042230462256039</v>
      </c>
      <c r="CP24" s="8"/>
      <c r="CQ24" s="8"/>
      <c r="CR24" s="8"/>
      <c r="CS24" s="8">
        <f t="shared" si="14"/>
        <v>1</v>
      </c>
      <c r="CT24" s="8">
        <f t="shared" si="15"/>
        <v>0.65529071929395732</v>
      </c>
      <c r="CU24" s="8">
        <f t="shared" si="16"/>
        <v>1</v>
      </c>
      <c r="CV24" s="8">
        <f t="shared" si="17"/>
        <v>0.61085179962177616</v>
      </c>
      <c r="CW24" s="8">
        <f t="shared" si="18"/>
        <v>1</v>
      </c>
      <c r="CX24" s="8">
        <f t="shared" si="19"/>
        <v>3.4169252975658524</v>
      </c>
      <c r="CY24" s="8">
        <f t="shared" si="20"/>
        <v>1</v>
      </c>
      <c r="CZ24" s="8">
        <f t="shared" si="21"/>
        <v>1.95353209117782</v>
      </c>
      <c r="DA24" s="8">
        <f t="shared" si="22"/>
        <v>1</v>
      </c>
      <c r="DB24" s="8">
        <f t="shared" si="23"/>
        <v>1.8077973121651425</v>
      </c>
      <c r="DC24" s="8">
        <f t="shared" si="24"/>
        <v>1</v>
      </c>
      <c r="DD24" s="8">
        <f t="shared" si="25"/>
        <v>0.2556441461652823</v>
      </c>
      <c r="DG24" s="7">
        <f t="shared" si="26"/>
        <v>0</v>
      </c>
      <c r="DH24" s="7">
        <f t="shared" si="26"/>
        <v>-0.60979299551608757</v>
      </c>
      <c r="DI24" s="7">
        <f t="shared" si="26"/>
        <v>0</v>
      </c>
      <c r="DJ24" s="7">
        <f t="shared" si="26"/>
        <v>-0.71110568846836852</v>
      </c>
      <c r="DK24" s="7">
        <f t="shared" si="26"/>
        <v>0</v>
      </c>
      <c r="DL24" s="7">
        <f t="shared" si="26"/>
        <v>1.7726987072318081</v>
      </c>
      <c r="DM24" s="7">
        <f t="shared" si="26"/>
        <v>0</v>
      </c>
      <c r="DN24" s="7">
        <f t="shared" si="26"/>
        <v>0.96608495524148486</v>
      </c>
      <c r="DO24" s="7">
        <f t="shared" si="26"/>
        <v>0</v>
      </c>
      <c r="DP24" s="7">
        <f t="shared" si="26"/>
        <v>0.85423293376733023</v>
      </c>
      <c r="DQ24" s="7">
        <f t="shared" si="26"/>
        <v>0</v>
      </c>
      <c r="DR24" s="7">
        <f t="shared" si="26"/>
        <v>-1.9677911038517824</v>
      </c>
      <c r="DS24" s="8"/>
      <c r="DV24" s="7" t="b">
        <f t="shared" si="27"/>
        <v>0</v>
      </c>
      <c r="DW24" s="7">
        <f t="shared" si="27"/>
        <v>-0.60979299551608757</v>
      </c>
      <c r="DX24" s="7" t="b">
        <f t="shared" si="27"/>
        <v>0</v>
      </c>
      <c r="DY24" s="7">
        <f t="shared" si="27"/>
        <v>-0.71110568846836852</v>
      </c>
      <c r="DZ24" s="7" t="b">
        <f t="shared" si="27"/>
        <v>0</v>
      </c>
      <c r="EA24" s="7">
        <f t="shared" si="27"/>
        <v>1.7726987072318081</v>
      </c>
      <c r="EB24" s="7" t="b">
        <f t="shared" si="27"/>
        <v>0</v>
      </c>
      <c r="EC24" s="7">
        <f t="shared" si="27"/>
        <v>0.96608495524148486</v>
      </c>
      <c r="ED24" s="7" t="b">
        <f t="shared" si="27"/>
        <v>0</v>
      </c>
      <c r="EE24" s="7">
        <f t="shared" si="27"/>
        <v>0.85423293376733023</v>
      </c>
      <c r="EF24" s="7" t="b">
        <f t="shared" si="27"/>
        <v>0</v>
      </c>
      <c r="EG24" s="7">
        <f t="shared" si="27"/>
        <v>-1.9677911038517824</v>
      </c>
      <c r="EI24" s="7">
        <v>0</v>
      </c>
      <c r="EJ24" s="7">
        <v>-0.60979299551608757</v>
      </c>
      <c r="EK24" s="7">
        <v>0</v>
      </c>
      <c r="EL24" s="7">
        <v>-0.71110568846836852</v>
      </c>
      <c r="EM24" s="7">
        <v>0</v>
      </c>
      <c r="EN24" s="7">
        <v>1.7726987072318081</v>
      </c>
      <c r="EO24" s="7">
        <v>0</v>
      </c>
      <c r="EP24" s="7">
        <v>0.96608495524148486</v>
      </c>
      <c r="EQ24" s="7">
        <v>0</v>
      </c>
      <c r="ER24" s="7">
        <v>0.85423293376733023</v>
      </c>
      <c r="ES24" s="7">
        <v>0</v>
      </c>
      <c r="ET24" s="7">
        <v>-1.9677911038517824</v>
      </c>
      <c r="EV24" s="11">
        <v>-0.60979299551608757</v>
      </c>
      <c r="EW24" s="12">
        <v>2.1548299999999999E-2</v>
      </c>
      <c r="EX24" s="11">
        <v>-0.71110568846836852</v>
      </c>
      <c r="EY24" s="12">
        <v>2.587E-4</v>
      </c>
      <c r="EZ24" s="11">
        <v>1.7726987072318081</v>
      </c>
      <c r="FA24" s="12">
        <v>1.17E-5</v>
      </c>
      <c r="FB24" s="11">
        <v>0.96608495524148486</v>
      </c>
      <c r="FC24" s="12">
        <v>5.553E-4</v>
      </c>
      <c r="FD24" s="11">
        <v>0.85423293376733023</v>
      </c>
      <c r="FE24" s="13">
        <v>1.7754599999999999E-2</v>
      </c>
      <c r="FF24" s="11">
        <v>-1.9677911038517824</v>
      </c>
      <c r="FG24" s="13">
        <v>7.6677999999999998E-3</v>
      </c>
      <c r="FJ24" s="7" t="s">
        <v>164</v>
      </c>
      <c r="FK24" s="7">
        <v>0</v>
      </c>
      <c r="FL24" s="11">
        <v>-0.60979299551608757</v>
      </c>
      <c r="FM24" s="11">
        <v>-0.71110568846836852</v>
      </c>
      <c r="FN24" s="11">
        <v>1.7726987072318081</v>
      </c>
      <c r="FO24" s="11">
        <v>0.96608495524148486</v>
      </c>
      <c r="FP24" s="11">
        <v>0.85423293376733023</v>
      </c>
      <c r="FQ24" s="11">
        <v>-1.9677911038517824</v>
      </c>
    </row>
    <row r="25" spans="1:173" ht="15.75" customHeight="1" x14ac:dyDescent="0.25">
      <c r="A25" s="7" t="s">
        <v>80</v>
      </c>
      <c r="B25" s="7" t="s">
        <v>75</v>
      </c>
      <c r="C25" s="7">
        <v>5.4267911425663673</v>
      </c>
      <c r="D25" s="8">
        <v>5.5041261995499227</v>
      </c>
      <c r="E25" s="8">
        <v>5.6433024635312634</v>
      </c>
      <c r="F25" s="8">
        <v>5.4584811601992866</v>
      </c>
      <c r="G25" s="8">
        <v>4.8427975492113156</v>
      </c>
      <c r="H25" s="9">
        <f t="shared" si="2"/>
        <v>5.3750997030116308</v>
      </c>
      <c r="I25" s="8">
        <v>4.4244609238178638</v>
      </c>
      <c r="J25" s="8">
        <v>3.7802614670102344</v>
      </c>
      <c r="K25" s="8">
        <v>3.9839545291525469</v>
      </c>
      <c r="L25" s="8">
        <v>3.7496540621449763</v>
      </c>
      <c r="M25" s="8">
        <v>4.2052593509656413</v>
      </c>
      <c r="N25" s="9">
        <f t="shared" si="3"/>
        <v>4.0287180666182527</v>
      </c>
      <c r="O25" s="8">
        <v>2.715807472791552</v>
      </c>
      <c r="P25" s="8">
        <v>2.3273196005557311</v>
      </c>
      <c r="Q25" s="8">
        <v>2.3589097494853593</v>
      </c>
      <c r="R25" s="8">
        <v>2.1767913674823016</v>
      </c>
      <c r="S25" s="8">
        <v>2.2928619642254473</v>
      </c>
      <c r="T25" s="9">
        <f t="shared" si="4"/>
        <v>2.3743380309080786</v>
      </c>
      <c r="U25" s="8">
        <v>2.6328824570458149</v>
      </c>
      <c r="V25" s="8">
        <v>2.4243197291236962</v>
      </c>
      <c r="W25" s="8">
        <v>1.868114139872461</v>
      </c>
      <c r="X25" s="8">
        <v>2.0432020369442148</v>
      </c>
      <c r="Y25" s="8">
        <v>2.0714897828632122</v>
      </c>
      <c r="Z25" s="9">
        <f t="shared" si="5"/>
        <v>2.2080016291698801</v>
      </c>
      <c r="AA25" s="8">
        <v>4.6020699330630492</v>
      </c>
      <c r="AB25" s="8">
        <v>7.0231377231029635</v>
      </c>
      <c r="AC25" s="8">
        <v>3.4904596667095062</v>
      </c>
      <c r="AD25" s="8">
        <v>2.0117001771938794</v>
      </c>
      <c r="AE25" s="8">
        <v>5.9389868229993619</v>
      </c>
      <c r="AF25" s="9">
        <f t="shared" si="6"/>
        <v>4.6132708646137512</v>
      </c>
      <c r="AG25" s="8">
        <v>3.1266488187129931E-5</v>
      </c>
      <c r="AH25" s="8">
        <v>1.4472543825455042</v>
      </c>
      <c r="AI25" s="8">
        <v>1.4810361445783133</v>
      </c>
      <c r="AJ25" s="8">
        <v>1.4192764557534574</v>
      </c>
      <c r="AK25" s="8">
        <v>1.4252857304515107</v>
      </c>
      <c r="AL25" s="9">
        <f t="shared" si="7"/>
        <v>1.1545767959633946</v>
      </c>
      <c r="AM25" s="8">
        <v>2.7102966454935116</v>
      </c>
      <c r="AN25" s="8">
        <v>2.3464623887511684</v>
      </c>
      <c r="AO25" s="8">
        <v>2.426960927345553</v>
      </c>
      <c r="AP25" s="8">
        <v>2.5726807463073333</v>
      </c>
      <c r="AQ25" s="8">
        <v>2.1864533887130801</v>
      </c>
      <c r="AR25" s="9">
        <f t="shared" si="8"/>
        <v>2.4485708193221294</v>
      </c>
      <c r="AS25" s="8">
        <v>7.1655844967701601</v>
      </c>
      <c r="AT25" s="8">
        <v>7.2480188413739981</v>
      </c>
      <c r="AU25" s="7">
        <v>8.5845047801147221</v>
      </c>
      <c r="AV25" s="8">
        <v>7.305314137346663</v>
      </c>
      <c r="AW25" s="8">
        <v>7.1886666188666615</v>
      </c>
      <c r="AX25" s="9">
        <f t="shared" si="9"/>
        <v>7.4984177748944401</v>
      </c>
      <c r="AY25" s="8">
        <v>10.497562932977706</v>
      </c>
      <c r="AZ25" s="8">
        <v>11.251662993866537</v>
      </c>
      <c r="BA25" s="8">
        <v>10.304410634701091</v>
      </c>
      <c r="BB25" s="8">
        <v>9.9161568258335446</v>
      </c>
      <c r="BC25" s="8">
        <v>9.3273910615161917</v>
      </c>
      <c r="BD25" s="9">
        <f t="shared" si="10"/>
        <v>10.259436889779014</v>
      </c>
      <c r="BE25" s="8">
        <v>7.3052251425950869</v>
      </c>
      <c r="BF25" s="8">
        <v>9.3212050811256422</v>
      </c>
      <c r="BG25" s="8">
        <v>7.3790308834239848</v>
      </c>
      <c r="BH25" s="8">
        <v>11.819574680747531</v>
      </c>
      <c r="BI25" s="8">
        <v>10.389705196252244</v>
      </c>
      <c r="BJ25" s="9">
        <f t="shared" si="11"/>
        <v>9.2429481968288965</v>
      </c>
      <c r="BK25" s="8">
        <v>3.4811365910969929E-5</v>
      </c>
      <c r="BL25" s="8">
        <v>0.17350802311471655</v>
      </c>
      <c r="BM25" s="7">
        <v>9.908407646390682E-4</v>
      </c>
      <c r="BN25" s="7">
        <v>1.1675250883695713E-4</v>
      </c>
      <c r="BO25" s="8">
        <v>3.0969391099167597E-3</v>
      </c>
      <c r="BP25" s="9">
        <f t="shared" si="12"/>
        <v>3.5549473372804063E-2</v>
      </c>
      <c r="BQ25" s="8">
        <v>2.904647583002641</v>
      </c>
      <c r="BR25" s="8">
        <v>3.0763179004093049</v>
      </c>
      <c r="BS25" s="8">
        <v>1.9941023244089195</v>
      </c>
      <c r="BT25" s="8">
        <v>1.9888969248126827</v>
      </c>
      <c r="BU25" s="8">
        <v>4.5271314842730345E-5</v>
      </c>
      <c r="BV25" s="8">
        <v>3.7106087208355202E-5</v>
      </c>
      <c r="BW25" s="7">
        <v>2.4388418066456063</v>
      </c>
      <c r="BX25" s="8">
        <v>2.4029945842625038</v>
      </c>
      <c r="BY25" s="8">
        <v>1.7089518982917558</v>
      </c>
      <c r="BZ25" s="8">
        <v>1.7230428749582842</v>
      </c>
      <c r="CA25" s="9">
        <f t="shared" si="13"/>
        <v>1.8237878274193751</v>
      </c>
      <c r="CB25" s="8"/>
      <c r="CC25" s="8"/>
      <c r="CD25" s="10">
        <v>5.3750997030116308</v>
      </c>
      <c r="CE25" s="10">
        <v>4.0287180666182527</v>
      </c>
      <c r="CF25" s="10">
        <v>2.3743380309080786</v>
      </c>
      <c r="CG25" s="10">
        <v>2.2080016291698801</v>
      </c>
      <c r="CH25" s="10">
        <v>4.6132708646137512</v>
      </c>
      <c r="CI25" s="10">
        <v>1.1545767959633946</v>
      </c>
      <c r="CJ25" s="10">
        <v>2.4485708193221294</v>
      </c>
      <c r="CK25" s="10">
        <v>7.4984177748944401</v>
      </c>
      <c r="CL25" s="10">
        <v>10.259436889779014</v>
      </c>
      <c r="CM25" s="10">
        <v>9.2429481968288965</v>
      </c>
      <c r="CN25" s="10">
        <v>3.5549473372804063E-2</v>
      </c>
      <c r="CO25" s="10">
        <v>1.8237878274193751</v>
      </c>
      <c r="CP25" s="8"/>
      <c r="CQ25" s="8"/>
      <c r="CR25" s="8"/>
      <c r="CS25" s="8">
        <f t="shared" si="14"/>
        <v>1</v>
      </c>
      <c r="CT25" s="8">
        <f t="shared" si="15"/>
        <v>0.74951503957424082</v>
      </c>
      <c r="CU25" s="8">
        <f t="shared" si="16"/>
        <v>1</v>
      </c>
      <c r="CV25" s="8">
        <f t="shared" si="17"/>
        <v>0.92994409407047141</v>
      </c>
      <c r="CW25" s="8">
        <f t="shared" si="18"/>
        <v>1</v>
      </c>
      <c r="CX25" s="8">
        <f t="shared" si="19"/>
        <v>0.25027292561978415</v>
      </c>
      <c r="CY25" s="8">
        <f t="shared" si="20"/>
        <v>1</v>
      </c>
      <c r="CZ25" s="8">
        <f t="shared" si="21"/>
        <v>3.0623650807740685</v>
      </c>
      <c r="DA25" s="8">
        <f t="shared" si="22"/>
        <v>1</v>
      </c>
      <c r="DB25" s="8">
        <f t="shared" si="23"/>
        <v>0.90092159015444628</v>
      </c>
      <c r="DC25" s="8">
        <f t="shared" si="24"/>
        <v>1</v>
      </c>
      <c r="DD25" s="8">
        <f t="shared" si="25"/>
        <v>51.302808575909957</v>
      </c>
      <c r="DG25" s="7">
        <f t="shared" si="26"/>
        <v>0</v>
      </c>
      <c r="DH25" s="7">
        <f t="shared" si="26"/>
        <v>-0.41597066767955843</v>
      </c>
      <c r="DI25" s="7">
        <f t="shared" si="26"/>
        <v>0</v>
      </c>
      <c r="DJ25" s="7">
        <f t="shared" si="26"/>
        <v>-0.10478410730285891</v>
      </c>
      <c r="DK25" s="7">
        <f t="shared" si="26"/>
        <v>0</v>
      </c>
      <c r="DL25" s="7">
        <f t="shared" si="26"/>
        <v>-1.9984258653343274</v>
      </c>
      <c r="DM25" s="7">
        <f t="shared" si="26"/>
        <v>0</v>
      </c>
      <c r="DN25" s="7">
        <f t="shared" si="26"/>
        <v>1.6146462844136846</v>
      </c>
      <c r="DO25" s="7">
        <f t="shared" si="26"/>
        <v>0</v>
      </c>
      <c r="DP25" s="7">
        <f t="shared" si="26"/>
        <v>-0.15052654536113669</v>
      </c>
      <c r="DQ25" s="7">
        <f t="shared" si="26"/>
        <v>0</v>
      </c>
      <c r="DR25" s="7">
        <f t="shared" si="26"/>
        <v>5.6809659033244468</v>
      </c>
      <c r="DS25" s="8"/>
      <c r="DV25" s="7" t="b">
        <f t="shared" si="27"/>
        <v>0</v>
      </c>
      <c r="DW25" s="7" t="b">
        <f t="shared" si="27"/>
        <v>0</v>
      </c>
      <c r="DX25" s="7" t="b">
        <f t="shared" si="27"/>
        <v>0</v>
      </c>
      <c r="DY25" s="7" t="b">
        <f t="shared" si="27"/>
        <v>0</v>
      </c>
      <c r="DZ25" s="7" t="b">
        <f t="shared" si="27"/>
        <v>0</v>
      </c>
      <c r="EA25" s="7">
        <f t="shared" si="27"/>
        <v>-1.9984258653343274</v>
      </c>
      <c r="EB25" s="7" t="b">
        <f t="shared" si="27"/>
        <v>0</v>
      </c>
      <c r="EC25" s="7">
        <f t="shared" si="27"/>
        <v>1.6146462844136846</v>
      </c>
      <c r="ED25" s="7" t="b">
        <f t="shared" si="27"/>
        <v>0</v>
      </c>
      <c r="EE25" s="7" t="b">
        <f t="shared" si="27"/>
        <v>0</v>
      </c>
      <c r="EF25" s="7" t="b">
        <f t="shared" si="27"/>
        <v>0</v>
      </c>
      <c r="EG25" s="7">
        <f t="shared" si="27"/>
        <v>5.6809659033244468</v>
      </c>
      <c r="EI25" s="7">
        <v>0</v>
      </c>
      <c r="EJ25" s="7">
        <v>0</v>
      </c>
      <c r="EK25" s="7">
        <v>0</v>
      </c>
      <c r="EL25" s="7">
        <v>0</v>
      </c>
      <c r="EM25" s="7">
        <v>0</v>
      </c>
      <c r="EN25" s="7">
        <v>-1.9984258653343274</v>
      </c>
      <c r="EO25" s="7">
        <v>0</v>
      </c>
      <c r="EP25" s="7">
        <v>1.6146462844136846</v>
      </c>
      <c r="EQ25" s="7">
        <v>0</v>
      </c>
      <c r="ER25" s="7">
        <v>0</v>
      </c>
      <c r="ES25" s="7">
        <v>0</v>
      </c>
      <c r="ET25" s="7">
        <v>5.6809659033244468</v>
      </c>
      <c r="EV25" s="11">
        <v>0</v>
      </c>
      <c r="EW25" s="12">
        <v>9.7899999999999994E-5</v>
      </c>
      <c r="EX25" s="7">
        <v>0</v>
      </c>
      <c r="EY25" s="7">
        <v>0.33572340000000001</v>
      </c>
      <c r="EZ25" s="11">
        <v>-1.9984258653343274</v>
      </c>
      <c r="FA25" s="12">
        <v>5.8732000000000003E-3</v>
      </c>
      <c r="FB25" s="11">
        <v>1.6146462844136846</v>
      </c>
      <c r="FC25" s="12">
        <v>9.9999999999999995E-8</v>
      </c>
      <c r="FD25" s="7">
        <v>0</v>
      </c>
      <c r="FE25" s="7">
        <v>0.29998979999999997</v>
      </c>
      <c r="FF25" s="11">
        <v>5.6809659033244468</v>
      </c>
      <c r="FG25" s="13">
        <v>4.6910000000000002E-4</v>
      </c>
      <c r="FJ25" s="7" t="s">
        <v>80</v>
      </c>
      <c r="FK25" s="7">
        <v>0</v>
      </c>
      <c r="FL25" s="11">
        <v>0</v>
      </c>
      <c r="FM25" s="7">
        <v>0</v>
      </c>
      <c r="FN25" s="11">
        <v>-1.9984258653343274</v>
      </c>
      <c r="FO25" s="11">
        <v>1.6146462844136846</v>
      </c>
      <c r="FP25" s="7">
        <v>0</v>
      </c>
      <c r="FQ25" s="11">
        <v>5.6809659033244468</v>
      </c>
    </row>
    <row r="26" spans="1:173" ht="15.75" customHeight="1" x14ac:dyDescent="0.25">
      <c r="A26" s="7" t="s">
        <v>81</v>
      </c>
      <c r="B26" s="7" t="s">
        <v>75</v>
      </c>
      <c r="C26" s="7">
        <v>0.45443071233295862</v>
      </c>
      <c r="D26" s="8">
        <v>0.38565094265450439</v>
      </c>
      <c r="E26" s="8">
        <v>0.40894467647236848</v>
      </c>
      <c r="F26" s="8">
        <v>0.39576507980094677</v>
      </c>
      <c r="G26" s="8">
        <v>0.39813713987746058</v>
      </c>
      <c r="H26" s="9">
        <f t="shared" si="2"/>
        <v>0.40858571022764778</v>
      </c>
      <c r="I26" s="8">
        <v>0.50472033712784592</v>
      </c>
      <c r="J26" s="8">
        <v>0.50105472908781912</v>
      </c>
      <c r="K26" s="8">
        <v>0.45872694410480452</v>
      </c>
      <c r="L26" s="8">
        <v>0.45453595869205876</v>
      </c>
      <c r="M26" s="8">
        <v>0.45259838594761237</v>
      </c>
      <c r="N26" s="9">
        <f t="shared" si="3"/>
        <v>0.4743272709920282</v>
      </c>
      <c r="O26" s="8">
        <v>0.21088222381403518</v>
      </c>
      <c r="P26" s="8">
        <v>0.20486891667544402</v>
      </c>
      <c r="Q26" s="8">
        <v>0.19909603248703556</v>
      </c>
      <c r="R26" s="8">
        <v>0.19079119476454567</v>
      </c>
      <c r="S26" s="8">
        <v>0.19297629092136348</v>
      </c>
      <c r="T26" s="9">
        <f t="shared" si="4"/>
        <v>0.19972293173248479</v>
      </c>
      <c r="U26" s="8">
        <v>0.34187392156762547</v>
      </c>
      <c r="V26" s="8">
        <v>0.30941761884538393</v>
      </c>
      <c r="W26" s="8">
        <v>0.23925180450773464</v>
      </c>
      <c r="X26" s="8">
        <v>0.25908921778759075</v>
      </c>
      <c r="Y26" s="8">
        <v>0.26045350488628177</v>
      </c>
      <c r="Z26" s="9">
        <f t="shared" si="5"/>
        <v>0.28201721351892328</v>
      </c>
      <c r="AA26" s="8">
        <v>0.22517150364408089</v>
      </c>
      <c r="AB26" s="8">
        <v>0.35606175097099851</v>
      </c>
      <c r="AC26" s="8">
        <v>0.1819457653257936</v>
      </c>
      <c r="AD26" s="8">
        <v>0.12474372230144484</v>
      </c>
      <c r="AE26" s="8">
        <v>0.3150171667413047</v>
      </c>
      <c r="AF26" s="9">
        <f t="shared" si="6"/>
        <v>0.24058798179672453</v>
      </c>
      <c r="AG26" s="8">
        <v>0.43154267549944958</v>
      </c>
      <c r="AH26" s="8">
        <v>0.4597909808195168</v>
      </c>
      <c r="AI26" s="8">
        <v>0.41137650602409637</v>
      </c>
      <c r="AJ26" s="8">
        <v>0.45462530274780616</v>
      </c>
      <c r="AK26" s="8">
        <v>0.42523197917845423</v>
      </c>
      <c r="AL26" s="9">
        <f t="shared" si="7"/>
        <v>0.43651348885386465</v>
      </c>
      <c r="AM26" s="8">
        <v>0.1438992541442578</v>
      </c>
      <c r="AN26" s="8">
        <v>0.12115658146056001</v>
      </c>
      <c r="AO26" s="8">
        <v>0.14196198838165469</v>
      </c>
      <c r="AP26" s="8">
        <v>0.14574047680746308</v>
      </c>
      <c r="AQ26" s="8">
        <v>0.11862803270042194</v>
      </c>
      <c r="AR26" s="9">
        <f t="shared" si="8"/>
        <v>0.13427726669887149</v>
      </c>
      <c r="AS26" s="8">
        <v>0.23452302563033967</v>
      </c>
      <c r="AT26" s="8">
        <v>0.25803350565093097</v>
      </c>
      <c r="AU26" s="7">
        <v>0.2381348629700446</v>
      </c>
      <c r="AV26" s="8">
        <v>0.23090377648906232</v>
      </c>
      <c r="AW26" s="8">
        <v>0.23549548688288202</v>
      </c>
      <c r="AX26" s="9">
        <f t="shared" si="9"/>
        <v>0.23941813152465191</v>
      </c>
      <c r="AY26" s="8">
        <v>0.55579998347751169</v>
      </c>
      <c r="AZ26" s="8">
        <v>0.61225191542780733</v>
      </c>
      <c r="BA26" s="8">
        <v>0.58636791147994471</v>
      </c>
      <c r="BB26" s="8">
        <v>0.56184483944538977</v>
      </c>
      <c r="BC26" s="8">
        <v>0.53861488835443905</v>
      </c>
      <c r="BD26" s="9">
        <f t="shared" si="10"/>
        <v>0.57097590763701844</v>
      </c>
      <c r="BE26" s="8">
        <v>0.48275273008684688</v>
      </c>
      <c r="BF26" s="8">
        <v>0.72683328961666727</v>
      </c>
      <c r="BG26" s="8">
        <v>0.85614336850913486</v>
      </c>
      <c r="BH26" s="8">
        <v>0.60356536949116879</v>
      </c>
      <c r="BI26" s="8">
        <v>0.72137176229080791</v>
      </c>
      <c r="BJ26" s="9">
        <f t="shared" si="11"/>
        <v>0.67813330399892513</v>
      </c>
      <c r="BK26" s="8">
        <v>2.9075584178234193</v>
      </c>
      <c r="BL26" s="8">
        <v>3.5943723641670982</v>
      </c>
      <c r="BM26" s="7">
        <v>2.4429904057613765</v>
      </c>
      <c r="BN26" s="7">
        <v>4.3118311892920502</v>
      </c>
      <c r="BO26" s="8">
        <v>4.4982630923510518</v>
      </c>
      <c r="BP26" s="9">
        <f t="shared" si="12"/>
        <v>3.5510030938789994</v>
      </c>
      <c r="BQ26" s="8">
        <v>0.2132634760136137</v>
      </c>
      <c r="BR26" s="8">
        <v>0.21486198811164359</v>
      </c>
      <c r="BS26" s="8">
        <v>0.13880702049219071</v>
      </c>
      <c r="BT26" s="8">
        <v>0.14145398790754188</v>
      </c>
      <c r="BU26" s="8">
        <v>0.41862095869233323</v>
      </c>
      <c r="BV26" s="8">
        <v>0.40875432150162</v>
      </c>
      <c r="BW26" s="7">
        <v>0.2188727705538602</v>
      </c>
      <c r="BX26" s="8">
        <v>0.22363655982488773</v>
      </c>
      <c r="BY26" s="8">
        <v>0.24470706452881297</v>
      </c>
      <c r="BZ26" s="8">
        <v>0.23403430347952855</v>
      </c>
      <c r="CA26" s="9">
        <f t="shared" si="13"/>
        <v>0.24570124511060326</v>
      </c>
      <c r="CB26" s="8"/>
      <c r="CC26" s="8"/>
      <c r="CD26" s="10">
        <v>0.40858571022764778</v>
      </c>
      <c r="CE26" s="10">
        <v>0.4743272709920282</v>
      </c>
      <c r="CF26" s="10">
        <v>0.19972293173248479</v>
      </c>
      <c r="CG26" s="10">
        <v>0.28201721351892328</v>
      </c>
      <c r="CH26" s="10">
        <v>0.24058798179672453</v>
      </c>
      <c r="CI26" s="10">
        <v>0.43651348885386465</v>
      </c>
      <c r="CJ26" s="10">
        <v>0.13427726669887149</v>
      </c>
      <c r="CK26" s="10">
        <v>0.23941813152465191</v>
      </c>
      <c r="CL26" s="10">
        <v>0.57097590763701844</v>
      </c>
      <c r="CM26" s="10">
        <v>0.67813330399892513</v>
      </c>
      <c r="CN26" s="10">
        <v>3.5510030938789994</v>
      </c>
      <c r="CO26" s="10">
        <v>0.24570124511060326</v>
      </c>
      <c r="CP26" s="8"/>
      <c r="CQ26" s="8"/>
      <c r="CR26" s="8"/>
      <c r="CS26" s="8">
        <f t="shared" si="14"/>
        <v>1</v>
      </c>
      <c r="CT26" s="8">
        <f t="shared" si="15"/>
        <v>1.1609002936684982</v>
      </c>
      <c r="CU26" s="8">
        <f t="shared" si="16"/>
        <v>1</v>
      </c>
      <c r="CV26" s="8">
        <f t="shared" si="17"/>
        <v>1.4120422280635558</v>
      </c>
      <c r="CW26" s="8">
        <f t="shared" si="18"/>
        <v>1</v>
      </c>
      <c r="CX26" s="8">
        <f t="shared" si="19"/>
        <v>1.8143611563385562</v>
      </c>
      <c r="CY26" s="8">
        <f t="shared" si="20"/>
        <v>1</v>
      </c>
      <c r="CZ26" s="8">
        <f t="shared" si="21"/>
        <v>1.7830131444481068</v>
      </c>
      <c r="DA26" s="8">
        <f t="shared" si="22"/>
        <v>1</v>
      </c>
      <c r="DB26" s="8">
        <f t="shared" si="23"/>
        <v>1.1876741118646794</v>
      </c>
      <c r="DC26" s="8">
        <f t="shared" si="24"/>
        <v>1</v>
      </c>
      <c r="DD26" s="8">
        <f t="shared" si="25"/>
        <v>6.919206731588827E-2</v>
      </c>
      <c r="DG26" s="7">
        <f t="shared" si="26"/>
        <v>0</v>
      </c>
      <c r="DH26" s="7">
        <f t="shared" si="26"/>
        <v>0.21524406866594728</v>
      </c>
      <c r="DI26" s="7">
        <f t="shared" si="26"/>
        <v>0</v>
      </c>
      <c r="DJ26" s="7">
        <f t="shared" si="26"/>
        <v>0.49778323401058722</v>
      </c>
      <c r="DK26" s="7">
        <f t="shared" si="26"/>
        <v>0</v>
      </c>
      <c r="DL26" s="7">
        <f t="shared" si="26"/>
        <v>0.85946165906252914</v>
      </c>
      <c r="DM26" s="7">
        <f t="shared" si="26"/>
        <v>0</v>
      </c>
      <c r="DN26" s="7">
        <f t="shared" si="26"/>
        <v>0.83431733861080415</v>
      </c>
      <c r="DO26" s="7">
        <f t="shared" si="26"/>
        <v>0</v>
      </c>
      <c r="DP26" s="7">
        <f t="shared" si="26"/>
        <v>0.24813902663154769</v>
      </c>
      <c r="DQ26" s="7">
        <f t="shared" si="26"/>
        <v>0</v>
      </c>
      <c r="DR26" s="7">
        <f t="shared" si="26"/>
        <v>-3.8532495435318173</v>
      </c>
      <c r="DS26" s="8"/>
      <c r="DV26" s="7" t="b">
        <f t="shared" si="27"/>
        <v>0</v>
      </c>
      <c r="DW26" s="7" t="b">
        <f t="shared" si="27"/>
        <v>0</v>
      </c>
      <c r="DX26" s="7" t="b">
        <f t="shared" si="27"/>
        <v>0</v>
      </c>
      <c r="DY26" s="7" t="b">
        <f t="shared" si="27"/>
        <v>0</v>
      </c>
      <c r="DZ26" s="7" t="b">
        <f t="shared" si="27"/>
        <v>0</v>
      </c>
      <c r="EA26" s="7">
        <f t="shared" si="27"/>
        <v>0.85946165906252914</v>
      </c>
      <c r="EB26" s="7" t="b">
        <f t="shared" si="27"/>
        <v>0</v>
      </c>
      <c r="EC26" s="7">
        <f t="shared" si="27"/>
        <v>0.83431733861080415</v>
      </c>
      <c r="ED26" s="7" t="b">
        <f t="shared" si="27"/>
        <v>0</v>
      </c>
      <c r="EE26" s="7" t="b">
        <f t="shared" si="27"/>
        <v>0</v>
      </c>
      <c r="EF26" s="7" t="b">
        <f t="shared" si="27"/>
        <v>0</v>
      </c>
      <c r="EG26" s="7">
        <f t="shared" si="27"/>
        <v>-3.8532495435318173</v>
      </c>
      <c r="EI26" s="7">
        <v>0</v>
      </c>
      <c r="EJ26" s="7">
        <v>0</v>
      </c>
      <c r="EK26" s="7">
        <v>0</v>
      </c>
      <c r="EL26" s="7">
        <v>0</v>
      </c>
      <c r="EM26" s="7">
        <v>0</v>
      </c>
      <c r="EN26" s="7">
        <v>0.85946165906252914</v>
      </c>
      <c r="EO26" s="7">
        <v>0</v>
      </c>
      <c r="EP26" s="7">
        <v>0.83431733861080415</v>
      </c>
      <c r="EQ26" s="7">
        <v>0</v>
      </c>
      <c r="ER26" s="7">
        <v>0</v>
      </c>
      <c r="ES26" s="7">
        <v>0</v>
      </c>
      <c r="ET26" s="7">
        <v>-3.8532495435318173</v>
      </c>
      <c r="EV26" s="11">
        <v>0</v>
      </c>
      <c r="EW26" s="12">
        <v>4.2963000000000003E-3</v>
      </c>
      <c r="EX26" s="11">
        <v>0</v>
      </c>
      <c r="EY26" s="13">
        <v>1.1280399999999999E-2</v>
      </c>
      <c r="EZ26" s="11">
        <v>0.85946165906252914</v>
      </c>
      <c r="FA26" s="13">
        <v>8.6265000000000005E-3</v>
      </c>
      <c r="FB26" s="11">
        <v>0.83431733861080415</v>
      </c>
      <c r="FC26" s="12">
        <v>6.9999999999999997E-7</v>
      </c>
      <c r="FD26" s="7">
        <v>0</v>
      </c>
      <c r="FE26" s="1">
        <v>0.1653731</v>
      </c>
      <c r="FF26" s="11">
        <v>-3.8532495435318173</v>
      </c>
      <c r="FG26" s="13">
        <v>1.0713999999999999E-3</v>
      </c>
      <c r="FJ26" s="7" t="s">
        <v>81</v>
      </c>
      <c r="FK26" s="7">
        <v>0</v>
      </c>
      <c r="FL26" s="11">
        <v>0</v>
      </c>
      <c r="FM26" s="11">
        <v>0</v>
      </c>
      <c r="FN26" s="11">
        <v>0.85946165906252914</v>
      </c>
      <c r="FO26" s="11">
        <v>0.83431733861080415</v>
      </c>
      <c r="FP26" s="7">
        <v>0</v>
      </c>
      <c r="FQ26" s="11">
        <v>-3.8532495435318173</v>
      </c>
    </row>
    <row r="27" spans="1:173" ht="15.75" customHeight="1" x14ac:dyDescent="0.25">
      <c r="A27" s="7" t="s">
        <v>82</v>
      </c>
      <c r="B27" s="7" t="s">
        <v>75</v>
      </c>
      <c r="C27" s="7">
        <v>0.11958915636203996</v>
      </c>
      <c r="D27" s="8">
        <v>0.12745187336728442</v>
      </c>
      <c r="E27" s="8">
        <v>0.12904969432843047</v>
      </c>
      <c r="F27" s="8">
        <v>0.12902703752769701</v>
      </c>
      <c r="G27" s="8">
        <v>0.12795971842002346</v>
      </c>
      <c r="H27" s="9">
        <f t="shared" si="2"/>
        <v>0.12661549600109506</v>
      </c>
      <c r="I27" s="8">
        <v>7.5591752408056045E-2</v>
      </c>
      <c r="J27" s="8">
        <v>7.5587044355931943E-2</v>
      </c>
      <c r="K27" s="8">
        <v>7.1821355058714634E-2</v>
      </c>
      <c r="L27" s="8">
        <v>7.3579285725823382E-2</v>
      </c>
      <c r="M27" s="8">
        <v>7.2821720084630739E-2</v>
      </c>
      <c r="N27" s="9">
        <f t="shared" si="3"/>
        <v>7.388023152663134E-2</v>
      </c>
      <c r="O27" s="8">
        <v>4.3643967927536567E-2</v>
      </c>
      <c r="P27" s="8">
        <v>3.3678408241672814E-2</v>
      </c>
      <c r="Q27" s="8">
        <v>3.6933529815404341E-2</v>
      </c>
      <c r="R27" s="8">
        <v>3.5391553259205122E-2</v>
      </c>
      <c r="S27" s="8">
        <v>3.6899257509281136E-2</v>
      </c>
      <c r="T27" s="9">
        <f t="shared" si="4"/>
        <v>3.7309343350619993E-2</v>
      </c>
      <c r="U27" s="8">
        <v>5.0920915243093348E-2</v>
      </c>
      <c r="V27" s="8">
        <v>5.4736639179949823E-2</v>
      </c>
      <c r="W27" s="8">
        <v>3.8657069211164567E-2</v>
      </c>
      <c r="X27" s="8">
        <v>4.2195865224651206E-2</v>
      </c>
      <c r="Y27" s="8">
        <v>3.8978004691152389E-2</v>
      </c>
      <c r="Z27" s="9">
        <f t="shared" si="5"/>
        <v>4.5097698710002271E-2</v>
      </c>
      <c r="AA27" s="8">
        <v>3.919318978943989E-3</v>
      </c>
      <c r="AB27" s="8">
        <v>1.2743127446387281E-2</v>
      </c>
      <c r="AC27" s="8">
        <v>2.1119393394165274E-2</v>
      </c>
      <c r="AD27" s="8">
        <v>5.5867192995268426E-2</v>
      </c>
      <c r="AE27" s="8">
        <v>1.1761592639335586E-2</v>
      </c>
      <c r="AF27" s="9">
        <f t="shared" si="6"/>
        <v>2.1082125090820112E-2</v>
      </c>
      <c r="AG27" s="8">
        <v>2.5168220220298465E-2</v>
      </c>
      <c r="AH27" s="8">
        <v>3.2727748676202373E-2</v>
      </c>
      <c r="AI27" s="8">
        <v>2.1504819277108435E-2</v>
      </c>
      <c r="AJ27" s="8">
        <v>2.0854294482560938E-2</v>
      </c>
      <c r="AK27" s="8">
        <v>3.1895722530270454E-2</v>
      </c>
      <c r="AL27" s="9">
        <f t="shared" si="7"/>
        <v>2.6430161037288132E-2</v>
      </c>
      <c r="AM27" s="8">
        <v>8.5711440143416778E-2</v>
      </c>
      <c r="AN27" s="8">
        <v>6.2313162921120005E-2</v>
      </c>
      <c r="AO27" s="8">
        <v>7.5546433592402984E-2</v>
      </c>
      <c r="AP27" s="8">
        <v>7.586421352682042E-2</v>
      </c>
      <c r="AQ27" s="8">
        <v>5.2910733122362871E-2</v>
      </c>
      <c r="AR27" s="9">
        <f t="shared" si="8"/>
        <v>7.0469196661224615E-2</v>
      </c>
      <c r="AS27" s="8">
        <v>1.8971452385913731E-2</v>
      </c>
      <c r="AT27" s="8">
        <v>2.3698360267215713E-2</v>
      </c>
      <c r="AU27" s="7">
        <v>8.0560866794136387E-5</v>
      </c>
      <c r="AV27" s="8">
        <v>2.5322222049472161E-2</v>
      </c>
      <c r="AW27" s="8">
        <v>2.3589302358930236E-2</v>
      </c>
      <c r="AX27" s="9">
        <f t="shared" si="9"/>
        <v>1.8332379585665196E-2</v>
      </c>
      <c r="AY27" s="8">
        <v>1.8008922143674836E-2</v>
      </c>
      <c r="AZ27" s="8">
        <v>6.6860881608481781E-5</v>
      </c>
      <c r="BA27" s="8">
        <v>1.5239588135853696E-2</v>
      </c>
      <c r="BB27" s="8">
        <v>1.4876009122832422E-2</v>
      </c>
      <c r="BC27" s="8">
        <v>1.4472889334685922E-2</v>
      </c>
      <c r="BD27" s="9">
        <f t="shared" si="10"/>
        <v>1.2532853923731071E-2</v>
      </c>
      <c r="BE27" s="8">
        <v>2.5007308893920721E-2</v>
      </c>
      <c r="BF27" s="8">
        <v>5.3709046851775521E-5</v>
      </c>
      <c r="BG27" s="8">
        <v>6.5857778191003054E-5</v>
      </c>
      <c r="BH27" s="8">
        <v>6.4442310980180698E-5</v>
      </c>
      <c r="BI27" s="8">
        <v>2.5773235486225843E-2</v>
      </c>
      <c r="BJ27" s="9">
        <f t="shared" si="11"/>
        <v>1.0192910703233905E-2</v>
      </c>
      <c r="BK27" s="8">
        <v>3.5246507984857054E-5</v>
      </c>
      <c r="BL27" s="8">
        <v>4.2217027162337606E-2</v>
      </c>
      <c r="BM27" s="7">
        <v>1.1600087000652505E-3</v>
      </c>
      <c r="BN27" s="7">
        <v>1.127265602563724E-4</v>
      </c>
      <c r="BO27" s="8">
        <v>2.3176246968604576E-2</v>
      </c>
      <c r="BP27" s="9">
        <f t="shared" si="12"/>
        <v>1.3340251179849733E-2</v>
      </c>
      <c r="BQ27" s="8">
        <v>1.202449713556745E-2</v>
      </c>
      <c r="BR27" s="8">
        <v>4.4221394927908839E-5</v>
      </c>
      <c r="BS27" s="8">
        <v>4.3064060415725733E-5</v>
      </c>
      <c r="BT27" s="8">
        <v>1.6054618566841206E-2</v>
      </c>
      <c r="BU27" s="8">
        <v>3.8528778589557736E-5</v>
      </c>
      <c r="BV27" s="8">
        <v>1.0348978225061995E-2</v>
      </c>
      <c r="BW27" s="7">
        <v>4.3403166193855543E-4</v>
      </c>
      <c r="BX27" s="8">
        <v>9.723149965573585E-3</v>
      </c>
      <c r="BY27" s="8">
        <v>5.7604089300537379E-3</v>
      </c>
      <c r="BZ27" s="8">
        <v>8.4090070784957757E-4</v>
      </c>
      <c r="CA27" s="9">
        <f t="shared" si="13"/>
        <v>5.5312399426819302E-3</v>
      </c>
      <c r="CB27" s="8"/>
      <c r="CC27" s="8"/>
      <c r="CD27" s="10">
        <v>0.12661549600109506</v>
      </c>
      <c r="CE27" s="10">
        <v>7.388023152663134E-2</v>
      </c>
      <c r="CF27" s="10">
        <v>3.7309343350619993E-2</v>
      </c>
      <c r="CG27" s="10">
        <v>4.5097698710002271E-2</v>
      </c>
      <c r="CH27" s="10">
        <v>2.1082125090820112E-2</v>
      </c>
      <c r="CI27" s="10">
        <v>2.6430161037288132E-2</v>
      </c>
      <c r="CJ27" s="10">
        <v>7.0469196661224615E-2</v>
      </c>
      <c r="CK27" s="10">
        <v>1.8332379585665196E-2</v>
      </c>
      <c r="CL27" s="10">
        <v>1.2532853923731071E-2</v>
      </c>
      <c r="CM27" s="10">
        <v>1.0192910703233905E-2</v>
      </c>
      <c r="CN27" s="10">
        <v>1.3340251179849733E-2</v>
      </c>
      <c r="CO27" s="10">
        <v>5.5312399426819302E-3</v>
      </c>
      <c r="CP27" s="8"/>
      <c r="CQ27" s="8"/>
      <c r="CR27" s="8"/>
      <c r="CS27" s="8">
        <f t="shared" si="14"/>
        <v>1</v>
      </c>
      <c r="CT27" s="8">
        <f t="shared" si="15"/>
        <v>0.58350070773321749</v>
      </c>
      <c r="CU27" s="8">
        <f t="shared" si="16"/>
        <v>1</v>
      </c>
      <c r="CV27" s="8">
        <f t="shared" si="17"/>
        <v>1.208750802344337</v>
      </c>
      <c r="CW27" s="8">
        <f t="shared" si="18"/>
        <v>1</v>
      </c>
      <c r="CX27" s="8">
        <f t="shared" si="19"/>
        <v>1.2536763216909637</v>
      </c>
      <c r="CY27" s="8">
        <f t="shared" si="20"/>
        <v>1</v>
      </c>
      <c r="CZ27" s="8">
        <f t="shared" si="21"/>
        <v>0.26014741836488842</v>
      </c>
      <c r="DA27" s="8">
        <f t="shared" si="22"/>
        <v>1</v>
      </c>
      <c r="DB27" s="8">
        <f t="shared" si="23"/>
        <v>0.81329526102059935</v>
      </c>
      <c r="DC27" s="8">
        <f t="shared" si="24"/>
        <v>1</v>
      </c>
      <c r="DD27" s="8">
        <f t="shared" si="25"/>
        <v>0.41462787080327185</v>
      </c>
      <c r="DG27" s="7">
        <f t="shared" si="26"/>
        <v>0</v>
      </c>
      <c r="DH27" s="7">
        <f t="shared" si="26"/>
        <v>-0.7771936890959833</v>
      </c>
      <c r="DI27" s="7">
        <f t="shared" si="26"/>
        <v>0</v>
      </c>
      <c r="DJ27" s="7">
        <f t="shared" si="26"/>
        <v>0.2735168473342256</v>
      </c>
      <c r="DK27" s="7">
        <f t="shared" si="26"/>
        <v>0</v>
      </c>
      <c r="DL27" s="7">
        <f t="shared" si="26"/>
        <v>0.32616491642709949</v>
      </c>
      <c r="DM27" s="7">
        <f t="shared" si="26"/>
        <v>0</v>
      </c>
      <c r="DN27" s="7">
        <f t="shared" si="26"/>
        <v>-1.9425987044309287</v>
      </c>
      <c r="DO27" s="7">
        <f t="shared" si="26"/>
        <v>0</v>
      </c>
      <c r="DP27" s="7">
        <f t="shared" si="26"/>
        <v>-0.29814888738674417</v>
      </c>
      <c r="DQ27" s="7">
        <f t="shared" si="26"/>
        <v>0</v>
      </c>
      <c r="DR27" s="7">
        <f t="shared" si="26"/>
        <v>-1.2701109988977479</v>
      </c>
      <c r="DS27" s="8"/>
      <c r="DV27" s="7" t="b">
        <f t="shared" si="27"/>
        <v>0</v>
      </c>
      <c r="DW27" s="7">
        <f t="shared" si="27"/>
        <v>-0.7771936890959833</v>
      </c>
      <c r="DX27" s="7" t="b">
        <f t="shared" si="27"/>
        <v>0</v>
      </c>
      <c r="DY27" s="7" t="b">
        <f t="shared" si="27"/>
        <v>0</v>
      </c>
      <c r="DZ27" s="7" t="b">
        <f t="shared" si="27"/>
        <v>0</v>
      </c>
      <c r="EA27" s="7" t="b">
        <f t="shared" si="27"/>
        <v>0</v>
      </c>
      <c r="EB27" s="7" t="b">
        <f t="shared" si="27"/>
        <v>0</v>
      </c>
      <c r="EC27" s="7">
        <f t="shared" si="27"/>
        <v>-1.9425987044309287</v>
      </c>
      <c r="ED27" s="7" t="b">
        <f t="shared" si="27"/>
        <v>0</v>
      </c>
      <c r="EE27" s="7" t="b">
        <f t="shared" si="27"/>
        <v>0</v>
      </c>
      <c r="EF27" s="7" t="b">
        <f t="shared" si="27"/>
        <v>0</v>
      </c>
      <c r="EG27" s="7">
        <f t="shared" si="27"/>
        <v>-1.2701109988977479</v>
      </c>
      <c r="EI27" s="7">
        <v>0</v>
      </c>
      <c r="EJ27" s="7">
        <v>-0.7771936890959833</v>
      </c>
      <c r="EK27" s="7">
        <v>0</v>
      </c>
      <c r="EL27" s="7">
        <v>0</v>
      </c>
      <c r="EM27" s="7">
        <v>0</v>
      </c>
      <c r="EN27" s="7">
        <v>0</v>
      </c>
      <c r="EO27" s="7">
        <v>0</v>
      </c>
      <c r="EP27" s="7">
        <v>-1.9425987044309287</v>
      </c>
      <c r="EQ27" s="7">
        <v>0</v>
      </c>
      <c r="ER27" s="7">
        <v>0</v>
      </c>
      <c r="ES27" s="7">
        <v>0</v>
      </c>
      <c r="ET27" s="7">
        <v>-1.2701109988977479</v>
      </c>
      <c r="EV27" s="11">
        <v>-0.7771936890959833</v>
      </c>
      <c r="EW27" s="12">
        <v>0</v>
      </c>
      <c r="EX27" s="7">
        <v>0</v>
      </c>
      <c r="EY27" s="7">
        <v>6.6101900000000005E-2</v>
      </c>
      <c r="EZ27" s="7">
        <v>0</v>
      </c>
      <c r="FA27" s="1">
        <v>0.59767130000000002</v>
      </c>
      <c r="FB27" s="11">
        <v>-1.9425987044309287</v>
      </c>
      <c r="FC27" s="12">
        <v>1.098E-4</v>
      </c>
      <c r="FD27" s="7">
        <v>0</v>
      </c>
      <c r="FE27" s="7">
        <v>0.74619979999999997</v>
      </c>
      <c r="FF27" s="7">
        <v>-1.2701109988977479</v>
      </c>
      <c r="FG27" s="1">
        <v>0.4140296</v>
      </c>
      <c r="FJ27" s="7" t="s">
        <v>82</v>
      </c>
      <c r="FK27" s="7">
        <v>0</v>
      </c>
      <c r="FL27" s="11">
        <v>-0.7771936890959833</v>
      </c>
      <c r="FM27" s="7">
        <v>0</v>
      </c>
      <c r="FN27" s="7">
        <v>0</v>
      </c>
      <c r="FO27" s="11">
        <v>-1.9425987044309287</v>
      </c>
      <c r="FP27" s="7">
        <v>0</v>
      </c>
      <c r="FQ27" s="7">
        <v>0</v>
      </c>
    </row>
    <row r="28" spans="1:173" ht="15.75" customHeight="1" x14ac:dyDescent="0.25">
      <c r="A28" s="7" t="s">
        <v>165</v>
      </c>
      <c r="B28" s="7" t="s">
        <v>75</v>
      </c>
      <c r="C28" s="7">
        <v>1.3968617173417057E-5</v>
      </c>
      <c r="D28" s="8">
        <v>1.2745751045457176E-3</v>
      </c>
      <c r="E28" s="8">
        <v>1.4499727619393498E-3</v>
      </c>
      <c r="F28" s="8">
        <v>9.8518785757791319E-4</v>
      </c>
      <c r="G28" s="8">
        <v>9.8983183418068052E-4</v>
      </c>
      <c r="H28" s="9">
        <f t="shared" si="2"/>
        <v>9.4270723508341572E-4</v>
      </c>
      <c r="I28" s="8">
        <v>1.1479312609457093E-3</v>
      </c>
      <c r="J28" s="8">
        <v>9.6082844175625066E-4</v>
      </c>
      <c r="K28" s="8">
        <v>1.0297698168548463E-5</v>
      </c>
      <c r="L28" s="8">
        <v>8.614794833276798E-6</v>
      </c>
      <c r="M28" s="8">
        <v>1.1103044160234929E-3</v>
      </c>
      <c r="N28" s="9">
        <f t="shared" si="3"/>
        <v>6.4759532234545561E-4</v>
      </c>
      <c r="O28" s="8">
        <v>1.419229613882663E-3</v>
      </c>
      <c r="P28" s="8">
        <v>1.1109606424010794E-3</v>
      </c>
      <c r="Q28" s="8">
        <v>1.1023994060541976E-3</v>
      </c>
      <c r="R28" s="8">
        <v>9.5416028629021214E-4</v>
      </c>
      <c r="S28" s="8">
        <v>1.0101670604117448E-3</v>
      </c>
      <c r="T28" s="9">
        <f t="shared" si="4"/>
        <v>1.1193834018079795E-3</v>
      </c>
      <c r="U28" s="8">
        <v>1.1058136979861313E-3</v>
      </c>
      <c r="V28" s="8">
        <v>1.1126105037041116E-3</v>
      </c>
      <c r="W28" s="8">
        <v>1.0930368297219009E-3</v>
      </c>
      <c r="X28" s="8">
        <v>1.0481467928276438E-3</v>
      </c>
      <c r="Y28" s="8">
        <v>1.2771923895507195E-3</v>
      </c>
      <c r="Z28" s="9">
        <f t="shared" si="5"/>
        <v>1.1273600427581013E-3</v>
      </c>
      <c r="AA28" s="8">
        <v>2.1061955319882533E-3</v>
      </c>
      <c r="AB28" s="8">
        <v>3.0830147047711163E-3</v>
      </c>
      <c r="AC28" s="8">
        <v>1.9320567193591228E-3</v>
      </c>
      <c r="AD28" s="8">
        <v>1.4010231889517119E-3</v>
      </c>
      <c r="AE28" s="8">
        <v>2.6557559472919975E-3</v>
      </c>
      <c r="AF28" s="9">
        <f t="shared" si="6"/>
        <v>2.2356092184724402E-3</v>
      </c>
      <c r="AG28" s="8">
        <v>1.6317198522658434E-3</v>
      </c>
      <c r="AH28" s="8">
        <v>1.3964962398741218E-3</v>
      </c>
      <c r="AI28" s="8">
        <v>1.4858433734939759E-3</v>
      </c>
      <c r="AJ28" s="8">
        <v>1.2990872202952137E-3</v>
      </c>
      <c r="AK28" s="8">
        <v>1.4020595224623741E-3</v>
      </c>
      <c r="AL28" s="9">
        <f t="shared" si="7"/>
        <v>1.4430412416783058E-3</v>
      </c>
      <c r="AM28" s="8">
        <v>2.8115294100288456E-3</v>
      </c>
      <c r="AN28" s="8">
        <v>2.7935140407201204E-3</v>
      </c>
      <c r="AO28" s="8">
        <v>2.742778323032441E-3</v>
      </c>
      <c r="AP28" s="8">
        <v>2.8699144856180357E-3</v>
      </c>
      <c r="AQ28" s="8">
        <v>3.0533030063291137E-3</v>
      </c>
      <c r="AR28" s="9">
        <f t="shared" si="8"/>
        <v>2.8542078531457113E-3</v>
      </c>
      <c r="AS28" s="8">
        <v>3.1731610752240048E-3</v>
      </c>
      <c r="AT28" s="8">
        <v>3.5690480069914534E-3</v>
      </c>
      <c r="AU28" s="7">
        <v>4.4410452517527083E-3</v>
      </c>
      <c r="AV28" s="8">
        <v>3.8091388236757414E-3</v>
      </c>
      <c r="AW28" s="8">
        <v>3.4766536809987016E-3</v>
      </c>
      <c r="AX28" s="9">
        <f t="shared" si="9"/>
        <v>3.6938093677285218E-3</v>
      </c>
      <c r="AY28" s="8">
        <v>1.7915098013760872E-3</v>
      </c>
      <c r="AZ28" s="8">
        <v>2.4349641475578721E-3</v>
      </c>
      <c r="BA28" s="8">
        <v>1.9031811894882433E-3</v>
      </c>
      <c r="BB28" s="8">
        <v>1.9433081128045469E-3</v>
      </c>
      <c r="BC28" s="8">
        <v>1.9035026728824957E-3</v>
      </c>
      <c r="BD28" s="9">
        <f t="shared" si="10"/>
        <v>1.9952931848218488E-3</v>
      </c>
      <c r="BE28" s="8">
        <v>2.1846427240677577E-3</v>
      </c>
      <c r="BF28" s="8">
        <v>2.1152621126391126E-3</v>
      </c>
      <c r="BG28" s="8">
        <v>2.2926254784373886E-3</v>
      </c>
      <c r="BH28" s="8">
        <v>2.4369714744137722E-3</v>
      </c>
      <c r="BI28" s="8">
        <v>4.8910746532447071E-3</v>
      </c>
      <c r="BJ28" s="9">
        <f t="shared" si="11"/>
        <v>2.7841152885605476E-3</v>
      </c>
      <c r="BK28" s="8">
        <v>4.555502371524303E-3</v>
      </c>
      <c r="BL28" s="8">
        <v>3.1943961237876229E-3</v>
      </c>
      <c r="BM28" s="7">
        <v>3.4643176490490347E-2</v>
      </c>
      <c r="BN28" s="7">
        <v>6.9716009587125552E-3</v>
      </c>
      <c r="BO28" s="8">
        <v>7.1252539817788559E-3</v>
      </c>
      <c r="BP28" s="9">
        <f t="shared" si="12"/>
        <v>1.1297985985258737E-2</v>
      </c>
      <c r="BQ28" s="8">
        <v>2.3682761152928216E-3</v>
      </c>
      <c r="BR28" s="8">
        <v>2.3720150558423662E-3</v>
      </c>
      <c r="BS28" s="8">
        <v>2.8527314168075879E-3</v>
      </c>
      <c r="BT28" s="8">
        <v>2.9056614690311567E-3</v>
      </c>
      <c r="BU28" s="8">
        <v>3.0823022871646192E-3</v>
      </c>
      <c r="BV28" s="8">
        <v>2.7191521711586149E-3</v>
      </c>
      <c r="BW28" s="7">
        <v>1.362053998908209E-2</v>
      </c>
      <c r="BX28" s="8">
        <v>2.5891746909330071E-3</v>
      </c>
      <c r="BY28" s="8">
        <v>2.5164926383852504E-3</v>
      </c>
      <c r="BZ28" s="8">
        <v>4.1623487256951157E-3</v>
      </c>
      <c r="CA28" s="9">
        <f t="shared" si="13"/>
        <v>3.9188694559392622E-3</v>
      </c>
      <c r="CB28" s="8"/>
      <c r="CC28" s="8"/>
      <c r="CD28" s="10">
        <v>9.4270723508341572E-4</v>
      </c>
      <c r="CE28" s="10">
        <v>6.4759532234545561E-4</v>
      </c>
      <c r="CF28" s="10">
        <v>1.1193834018079795E-3</v>
      </c>
      <c r="CG28" s="10">
        <v>1.1273600427581013E-3</v>
      </c>
      <c r="CH28" s="10">
        <v>2.2356092184724402E-3</v>
      </c>
      <c r="CI28" s="10">
        <v>1.4430412416783058E-3</v>
      </c>
      <c r="CJ28" s="10">
        <v>2.8542078531457113E-3</v>
      </c>
      <c r="CK28" s="10">
        <v>3.6938093677285218E-3</v>
      </c>
      <c r="CL28" s="10">
        <v>1.9952931848218488E-3</v>
      </c>
      <c r="CM28" s="10">
        <v>2.7841152885605476E-3</v>
      </c>
      <c r="CN28" s="10">
        <v>1.1297985985258737E-2</v>
      </c>
      <c r="CO28" s="10">
        <v>3.9188694559392622E-3</v>
      </c>
      <c r="CP28" s="8"/>
      <c r="CQ28" s="8"/>
      <c r="CR28" s="8"/>
      <c r="CS28" s="8">
        <f t="shared" si="14"/>
        <v>1</v>
      </c>
      <c r="CT28" s="8">
        <f t="shared" si="15"/>
        <v>0.68695274444154764</v>
      </c>
      <c r="CU28" s="8">
        <f t="shared" si="16"/>
        <v>1</v>
      </c>
      <c r="CV28" s="8">
        <f t="shared" si="17"/>
        <v>1.0071259239124311</v>
      </c>
      <c r="CW28" s="8">
        <f t="shared" si="18"/>
        <v>1</v>
      </c>
      <c r="CX28" s="8">
        <f t="shared" si="19"/>
        <v>0.64548009095449843</v>
      </c>
      <c r="CY28" s="8">
        <f t="shared" si="20"/>
        <v>1</v>
      </c>
      <c r="CZ28" s="8">
        <f t="shared" si="21"/>
        <v>1.2941627091585006</v>
      </c>
      <c r="DA28" s="8">
        <f t="shared" si="22"/>
        <v>1</v>
      </c>
      <c r="DB28" s="8">
        <f t="shared" si="23"/>
        <v>1.3953414514414479</v>
      </c>
      <c r="DC28" s="8">
        <f t="shared" si="24"/>
        <v>1</v>
      </c>
      <c r="DD28" s="8">
        <f t="shared" si="25"/>
        <v>0.34686442885063601</v>
      </c>
      <c r="DG28" s="7">
        <f t="shared" si="26"/>
        <v>0</v>
      </c>
      <c r="DH28" s="7">
        <f t="shared" si="26"/>
        <v>-0.54171723558878371</v>
      </c>
      <c r="DI28" s="7">
        <f t="shared" si="26"/>
        <v>0</v>
      </c>
      <c r="DJ28" s="7">
        <f t="shared" si="26"/>
        <v>1.0244079021128255E-2</v>
      </c>
      <c r="DK28" s="7">
        <f t="shared" si="26"/>
        <v>0</v>
      </c>
      <c r="DL28" s="7">
        <f t="shared" si="26"/>
        <v>-0.63155549683617818</v>
      </c>
      <c r="DM28" s="7">
        <f t="shared" si="26"/>
        <v>0</v>
      </c>
      <c r="DN28" s="7">
        <f t="shared" si="26"/>
        <v>0.37201901218288069</v>
      </c>
      <c r="DO28" s="7">
        <f t="shared" si="26"/>
        <v>0</v>
      </c>
      <c r="DP28" s="7">
        <f t="shared" si="26"/>
        <v>0.48061820450857307</v>
      </c>
      <c r="DQ28" s="7">
        <f t="shared" si="26"/>
        <v>0</v>
      </c>
      <c r="DR28" s="7">
        <f t="shared" si="26"/>
        <v>-1.5275561958948287</v>
      </c>
      <c r="DS28" s="8"/>
      <c r="DV28" s="7" t="b">
        <f t="shared" si="27"/>
        <v>0</v>
      </c>
      <c r="DW28" s="7" t="b">
        <f t="shared" si="27"/>
        <v>0</v>
      </c>
      <c r="DX28" s="7" t="b">
        <f t="shared" si="27"/>
        <v>0</v>
      </c>
      <c r="DY28" s="7" t="b">
        <f t="shared" si="27"/>
        <v>0</v>
      </c>
      <c r="DZ28" s="7" t="b">
        <f t="shared" si="27"/>
        <v>0</v>
      </c>
      <c r="EA28" s="7">
        <f t="shared" si="27"/>
        <v>-0.63155549683617818</v>
      </c>
      <c r="EB28" s="7" t="b">
        <f t="shared" si="27"/>
        <v>0</v>
      </c>
      <c r="EC28" s="7" t="b">
        <f t="shared" si="27"/>
        <v>0</v>
      </c>
      <c r="ED28" s="7" t="b">
        <f t="shared" si="27"/>
        <v>0</v>
      </c>
      <c r="EE28" s="7" t="b">
        <f t="shared" si="27"/>
        <v>0</v>
      </c>
      <c r="EF28" s="7" t="b">
        <f t="shared" si="27"/>
        <v>0</v>
      </c>
      <c r="EG28" s="7">
        <f t="shared" si="27"/>
        <v>-1.5275561958948287</v>
      </c>
      <c r="EI28" s="7">
        <v>0</v>
      </c>
      <c r="EJ28" s="7">
        <v>0</v>
      </c>
      <c r="EK28" s="7">
        <v>0</v>
      </c>
      <c r="EL28" s="7">
        <v>0</v>
      </c>
      <c r="EM28" s="7">
        <v>0</v>
      </c>
      <c r="EN28" s="7">
        <v>-0.63155549683617818</v>
      </c>
      <c r="EO28" s="7">
        <v>0</v>
      </c>
      <c r="EP28" s="7">
        <v>0</v>
      </c>
      <c r="EQ28" s="7">
        <v>0</v>
      </c>
      <c r="ER28" s="7">
        <v>0</v>
      </c>
      <c r="ES28" s="7">
        <v>0</v>
      </c>
      <c r="ET28" s="7">
        <v>-1.5275561958948287</v>
      </c>
      <c r="EV28" s="7">
        <v>0</v>
      </c>
      <c r="EW28" s="7">
        <v>0.43954589999999999</v>
      </c>
      <c r="EX28" s="7">
        <v>0</v>
      </c>
      <c r="EY28" s="7">
        <v>0.92095720000000003</v>
      </c>
      <c r="EZ28" s="7">
        <v>-0.63155549683617818</v>
      </c>
      <c r="FA28" s="1">
        <v>5.1992799999999999E-2</v>
      </c>
      <c r="FB28" s="11">
        <v>0</v>
      </c>
      <c r="FC28" s="13">
        <v>1.48421E-2</v>
      </c>
      <c r="FD28" s="7">
        <v>0</v>
      </c>
      <c r="FE28" s="1">
        <v>0.21140709999999999</v>
      </c>
      <c r="FF28" s="7">
        <v>-1.5275561958948287</v>
      </c>
      <c r="FG28" s="1">
        <v>0.2808718</v>
      </c>
      <c r="FJ28" s="7" t="s">
        <v>165</v>
      </c>
      <c r="FK28" s="7">
        <v>0</v>
      </c>
      <c r="FL28" s="7">
        <v>0</v>
      </c>
      <c r="FM28" s="7">
        <v>0</v>
      </c>
      <c r="FN28" s="7">
        <v>0</v>
      </c>
      <c r="FO28" s="11">
        <v>0</v>
      </c>
      <c r="FP28" s="7">
        <v>0</v>
      </c>
      <c r="FQ28" s="7">
        <v>0</v>
      </c>
    </row>
    <row r="29" spans="1:173" ht="15.75" customHeight="1" x14ac:dyDescent="0.25">
      <c r="A29" s="7" t="s">
        <v>166</v>
      </c>
      <c r="B29" s="7" t="s">
        <v>75</v>
      </c>
      <c r="C29" s="7">
        <v>0.29927928587107633</v>
      </c>
      <c r="D29" s="8">
        <v>0.26235449268439581</v>
      </c>
      <c r="E29" s="8">
        <v>0.28511742630591369</v>
      </c>
      <c r="F29" s="8">
        <v>0.27261002481592544</v>
      </c>
      <c r="G29" s="8">
        <v>0.26210402815799766</v>
      </c>
      <c r="H29" s="9">
        <f t="shared" si="2"/>
        <v>0.2762930515670618</v>
      </c>
      <c r="I29" s="8">
        <v>0.25357377408056042</v>
      </c>
      <c r="J29" s="8">
        <v>0.24571220113253878</v>
      </c>
      <c r="K29" s="8">
        <v>0.2349283718155552</v>
      </c>
      <c r="L29" s="8">
        <v>0.22759857209775639</v>
      </c>
      <c r="M29" s="8">
        <v>0.22349397100773977</v>
      </c>
      <c r="N29" s="9">
        <f t="shared" si="3"/>
        <v>0.23706137802683011</v>
      </c>
      <c r="O29" s="8">
        <v>1.871663932342815E-5</v>
      </c>
      <c r="P29" s="8">
        <v>2.3573431238307328E-5</v>
      </c>
      <c r="Q29" s="8">
        <v>1.9123255002980977E-5</v>
      </c>
      <c r="R29" s="8">
        <v>1.8324932650606724E-5</v>
      </c>
      <c r="S29" s="8">
        <v>1.8773202834964561E-5</v>
      </c>
      <c r="T29" s="9">
        <f t="shared" si="4"/>
        <v>1.9702292210057545E-5</v>
      </c>
      <c r="U29" s="8">
        <v>8.7398799820807762E-4</v>
      </c>
      <c r="V29" s="8">
        <v>8.0459886738685831E-4</v>
      </c>
      <c r="W29" s="8">
        <v>1.7764114313888275E-5</v>
      </c>
      <c r="X29" s="8">
        <v>7.2126398784721688E-4</v>
      </c>
      <c r="Y29" s="8">
        <v>6.7651567271366671E-4</v>
      </c>
      <c r="Z29" s="9">
        <f t="shared" si="5"/>
        <v>6.1882612809394154E-4</v>
      </c>
      <c r="AA29" s="8">
        <v>4.3782472743701629E-3</v>
      </c>
      <c r="AB29" s="8">
        <v>6.7252036452115034E-5</v>
      </c>
      <c r="AC29" s="8">
        <v>3.3843122135115451E-5</v>
      </c>
      <c r="AD29" s="8">
        <v>3.6130639166381594E-5</v>
      </c>
      <c r="AE29" s="8">
        <v>4.9328936476271895E-3</v>
      </c>
      <c r="AF29" s="9">
        <f t="shared" si="6"/>
        <v>1.8896733439501931E-3</v>
      </c>
      <c r="AG29" s="8">
        <v>3.9542336779160884E-3</v>
      </c>
      <c r="AH29" s="8">
        <v>3.3842555576737584E-3</v>
      </c>
      <c r="AI29" s="8">
        <v>4.4563253012048195E-3</v>
      </c>
      <c r="AJ29" s="8">
        <v>3.4010313805825907E-3</v>
      </c>
      <c r="AK29" s="8">
        <v>3.6729093583795407E-3</v>
      </c>
      <c r="AL29" s="9">
        <f t="shared" si="7"/>
        <v>3.7737510551513593E-3</v>
      </c>
      <c r="AM29" s="8">
        <v>6.8609875395613399E-5</v>
      </c>
      <c r="AN29" s="8">
        <v>7.7213800950948924E-5</v>
      </c>
      <c r="AO29" s="8">
        <v>5.5041247778455662E-5</v>
      </c>
      <c r="AP29" s="8">
        <v>5.1826898160145116E-5</v>
      </c>
      <c r="AQ29" s="8">
        <v>6.92246835443038E-5</v>
      </c>
      <c r="AR29" s="9">
        <f t="shared" si="8"/>
        <v>6.4383301165893368E-5</v>
      </c>
      <c r="AS29" s="8">
        <v>7.0848093352781827E-5</v>
      </c>
      <c r="AT29" s="8">
        <v>5.9249603768274798E-5</v>
      </c>
      <c r="AU29" s="7">
        <v>8.4639898024219251E-5</v>
      </c>
      <c r="AV29" s="8">
        <v>7.0741149582549478E-5</v>
      </c>
      <c r="AW29" s="8">
        <v>6.8513340184667355E-5</v>
      </c>
      <c r="AX29" s="9">
        <f t="shared" si="9"/>
        <v>7.0798416982498534E-5</v>
      </c>
      <c r="AY29" s="8">
        <v>8.1149021042569019E-3</v>
      </c>
      <c r="AZ29" s="8">
        <v>6.5325810347062552E-3</v>
      </c>
      <c r="BA29" s="8">
        <v>7.7221453818964196E-3</v>
      </c>
      <c r="BB29" s="8">
        <v>1.1197914781160627E-2</v>
      </c>
      <c r="BC29" s="8">
        <v>8.6096451734239115E-3</v>
      </c>
      <c r="BD29" s="9">
        <f t="shared" si="10"/>
        <v>8.4354376950888238E-3</v>
      </c>
      <c r="BE29" s="8">
        <v>1.1026971251683912E-2</v>
      </c>
      <c r="BF29" s="8">
        <v>7.6797691760032974E-3</v>
      </c>
      <c r="BG29" s="8">
        <v>7.1281359924379781E-5</v>
      </c>
      <c r="BH29" s="8">
        <v>7.5627654957454923E-3</v>
      </c>
      <c r="BI29" s="8">
        <v>8.449467311418362E-3</v>
      </c>
      <c r="BJ29" s="9">
        <f t="shared" si="11"/>
        <v>6.9580509189550886E-3</v>
      </c>
      <c r="BK29" s="8">
        <v>1.576780818937383E-2</v>
      </c>
      <c r="BL29" s="8">
        <v>1.2190806723972608E-2</v>
      </c>
      <c r="BM29" s="7">
        <v>1.0633413083931463E-3</v>
      </c>
      <c r="BN29" s="7">
        <v>4.8257703652608945E-3</v>
      </c>
      <c r="BO29" s="8">
        <v>4.3252277643049094E-3</v>
      </c>
      <c r="BP29" s="9">
        <f t="shared" si="12"/>
        <v>7.6345908702610795E-3</v>
      </c>
      <c r="BQ29" s="8">
        <v>1.1277908799480306E-2</v>
      </c>
      <c r="BR29" s="8">
        <v>1.2322343116888458E-2</v>
      </c>
      <c r="BS29" s="8">
        <v>7.7541567321730547E-3</v>
      </c>
      <c r="BT29" s="8">
        <v>5.7650360170104437E-3</v>
      </c>
      <c r="BU29" s="8">
        <v>1.3274127443567379E-2</v>
      </c>
      <c r="BV29" s="8">
        <v>1.0826832226184227E-2</v>
      </c>
      <c r="BW29" s="7">
        <v>2.9353069096050761E-3</v>
      </c>
      <c r="BX29" s="8">
        <v>1.0358240244992755E-2</v>
      </c>
      <c r="BY29" s="8">
        <v>8.5407837826029977E-3</v>
      </c>
      <c r="BZ29" s="8">
        <v>7.7881018038747302E-3</v>
      </c>
      <c r="CA29" s="9">
        <f t="shared" si="13"/>
        <v>9.0842837076379433E-3</v>
      </c>
      <c r="CB29" s="8"/>
      <c r="CC29" s="8"/>
      <c r="CD29" s="10">
        <v>0.2762930515670618</v>
      </c>
      <c r="CE29" s="10">
        <v>0.23706137802683011</v>
      </c>
      <c r="CF29" s="10">
        <v>1.9702292210057545E-5</v>
      </c>
      <c r="CG29" s="10">
        <v>6.1882612809394154E-4</v>
      </c>
      <c r="CH29" s="10">
        <v>1.8896733439501931E-3</v>
      </c>
      <c r="CI29" s="10">
        <v>3.7737510551513593E-3</v>
      </c>
      <c r="CJ29" s="10">
        <v>6.4383301165893368E-5</v>
      </c>
      <c r="CK29" s="10">
        <v>7.0798416982498534E-5</v>
      </c>
      <c r="CL29" s="10">
        <v>8.4354376950888238E-3</v>
      </c>
      <c r="CM29" s="10">
        <v>6.9580509189550886E-3</v>
      </c>
      <c r="CN29" s="10">
        <v>7.6345908702610795E-3</v>
      </c>
      <c r="CO29" s="10">
        <v>9.0842837076379433E-3</v>
      </c>
      <c r="CP29" s="8"/>
      <c r="CQ29" s="8"/>
      <c r="CR29" s="8"/>
      <c r="CS29" s="8">
        <f t="shared" si="14"/>
        <v>1</v>
      </c>
      <c r="CT29" s="8">
        <f t="shared" si="15"/>
        <v>0.85800702074221591</v>
      </c>
      <c r="CU29" s="8">
        <f t="shared" si="16"/>
        <v>1</v>
      </c>
      <c r="CV29" s="8">
        <f t="shared" si="17"/>
        <v>31.408839209990283</v>
      </c>
      <c r="CW29" s="8">
        <f t="shared" si="18"/>
        <v>1</v>
      </c>
      <c r="CX29" s="8">
        <f t="shared" si="19"/>
        <v>1.9970388359623417</v>
      </c>
      <c r="CY29" s="8">
        <f t="shared" si="20"/>
        <v>1</v>
      </c>
      <c r="CZ29" s="8">
        <f t="shared" si="21"/>
        <v>1.0996394360095896</v>
      </c>
      <c r="DA29" s="8">
        <f t="shared" si="22"/>
        <v>1</v>
      </c>
      <c r="DB29" s="8">
        <f t="shared" si="23"/>
        <v>0.82485949994107821</v>
      </c>
      <c r="DC29" s="8">
        <f t="shared" si="24"/>
        <v>1</v>
      </c>
      <c r="DD29" s="8">
        <f t="shared" si="25"/>
        <v>1.1898848100719888</v>
      </c>
      <c r="DG29" s="7">
        <f t="shared" si="26"/>
        <v>0</v>
      </c>
      <c r="DH29" s="7">
        <f t="shared" si="26"/>
        <v>-0.22093864209431521</v>
      </c>
      <c r="DI29" s="7">
        <f t="shared" si="26"/>
        <v>0</v>
      </c>
      <c r="DJ29" s="7">
        <f t="shared" si="26"/>
        <v>4.9730987205599586</v>
      </c>
      <c r="DK29" s="7">
        <f t="shared" si="26"/>
        <v>0</v>
      </c>
      <c r="DL29" s="7">
        <f t="shared" si="26"/>
        <v>0.99786238881868505</v>
      </c>
      <c r="DM29" s="7">
        <f t="shared" si="26"/>
        <v>0</v>
      </c>
      <c r="DN29" s="7">
        <f t="shared" si="26"/>
        <v>0.13703055179186621</v>
      </c>
      <c r="DO29" s="7">
        <f t="shared" si="26"/>
        <v>0</v>
      </c>
      <c r="DP29" s="7">
        <f t="shared" si="26"/>
        <v>-0.27777969189293661</v>
      </c>
      <c r="DQ29" s="7">
        <f t="shared" si="26"/>
        <v>0</v>
      </c>
      <c r="DR29" s="7">
        <f t="shared" si="26"/>
        <v>0.25082191640584134</v>
      </c>
      <c r="DS29" s="8"/>
      <c r="DV29" s="7" t="b">
        <f t="shared" si="27"/>
        <v>0</v>
      </c>
      <c r="DW29" s="7" t="b">
        <f t="shared" si="27"/>
        <v>0</v>
      </c>
      <c r="DX29" s="7" t="b">
        <f t="shared" si="27"/>
        <v>0</v>
      </c>
      <c r="DY29" s="7">
        <f t="shared" si="27"/>
        <v>4.9730987205599586</v>
      </c>
      <c r="DZ29" s="7" t="b">
        <f t="shared" si="27"/>
        <v>0</v>
      </c>
      <c r="EA29" s="7">
        <f t="shared" si="27"/>
        <v>0.99786238881868505</v>
      </c>
      <c r="EB29" s="7" t="b">
        <f t="shared" si="27"/>
        <v>0</v>
      </c>
      <c r="EC29" s="7" t="b">
        <f t="shared" si="27"/>
        <v>0</v>
      </c>
      <c r="ED29" s="7" t="b">
        <f t="shared" si="27"/>
        <v>0</v>
      </c>
      <c r="EE29" s="7" t="b">
        <f t="shared" si="27"/>
        <v>0</v>
      </c>
      <c r="EF29" s="7" t="b">
        <f t="shared" si="27"/>
        <v>0</v>
      </c>
      <c r="EG29" s="7" t="b">
        <f t="shared" si="27"/>
        <v>0</v>
      </c>
      <c r="EI29" s="7">
        <v>0</v>
      </c>
      <c r="EJ29" s="7">
        <v>0</v>
      </c>
      <c r="EK29" s="7">
        <v>0</v>
      </c>
      <c r="EL29" s="7">
        <v>4.9730987205599586</v>
      </c>
      <c r="EM29" s="7">
        <v>0</v>
      </c>
      <c r="EN29" s="7">
        <v>0.99786238881868505</v>
      </c>
      <c r="EO29" s="7">
        <v>0</v>
      </c>
      <c r="EP29" s="7">
        <v>0</v>
      </c>
      <c r="EQ29" s="7">
        <v>0</v>
      </c>
      <c r="ER29" s="7">
        <v>0</v>
      </c>
      <c r="ES29" s="7">
        <v>0</v>
      </c>
      <c r="ET29" s="7">
        <v>0</v>
      </c>
      <c r="EV29" s="11">
        <v>0</v>
      </c>
      <c r="EW29" s="12">
        <v>2.7298999999999999E-3</v>
      </c>
      <c r="EX29" s="11">
        <v>4.9730987205599586</v>
      </c>
      <c r="EY29" s="13">
        <v>1.7701000000000001E-2</v>
      </c>
      <c r="EZ29" s="7">
        <v>0.99786238881868505</v>
      </c>
      <c r="FA29" s="1">
        <v>0.1727679</v>
      </c>
      <c r="FB29" s="7">
        <v>0</v>
      </c>
      <c r="FC29" s="7">
        <v>0.3359954</v>
      </c>
      <c r="FD29" s="7">
        <v>0</v>
      </c>
      <c r="FE29" s="7">
        <v>0.47672189999999998</v>
      </c>
      <c r="FF29" s="7">
        <v>0</v>
      </c>
      <c r="FG29" s="7">
        <v>0.54968019999999995</v>
      </c>
      <c r="FJ29" s="7" t="s">
        <v>166</v>
      </c>
      <c r="FK29" s="7">
        <v>0</v>
      </c>
      <c r="FL29" s="11">
        <v>0</v>
      </c>
      <c r="FM29" s="11">
        <v>4.9730987205599586</v>
      </c>
      <c r="FN29" s="7">
        <v>0</v>
      </c>
      <c r="FO29" s="7">
        <v>0</v>
      </c>
      <c r="FP29" s="7">
        <v>0</v>
      </c>
      <c r="FQ29" s="7">
        <v>0</v>
      </c>
    </row>
    <row r="30" spans="1:173" ht="15.75" customHeight="1" x14ac:dyDescent="0.25">
      <c r="A30" s="7" t="s">
        <v>167</v>
      </c>
      <c r="B30" s="7" t="s">
        <v>75</v>
      </c>
      <c r="C30" s="7">
        <v>1.3942342869686106E-2</v>
      </c>
      <c r="D30" s="8">
        <v>1.3109046486685347E-2</v>
      </c>
      <c r="E30" s="8">
        <v>1.2887688396586163E-2</v>
      </c>
      <c r="F30" s="8">
        <v>1.2560743513753924E-2</v>
      </c>
      <c r="G30" s="8">
        <v>1.19352105331769E-2</v>
      </c>
      <c r="H30" s="9">
        <f t="shared" si="2"/>
        <v>1.2887006359977688E-2</v>
      </c>
      <c r="I30" s="8">
        <v>8.9084391418563919E-3</v>
      </c>
      <c r="J30" s="8">
        <v>9.7157411428105394E-3</v>
      </c>
      <c r="K30" s="8">
        <v>8.9057334505929456E-3</v>
      </c>
      <c r="L30" s="8">
        <v>8.7912904424235563E-3</v>
      </c>
      <c r="M30" s="8">
        <v>7.8478488783175707E-3</v>
      </c>
      <c r="N30" s="9">
        <f t="shared" si="3"/>
        <v>8.8338106112002008E-3</v>
      </c>
      <c r="O30" s="8">
        <v>2.195161402130462E-5</v>
      </c>
      <c r="P30" s="8">
        <v>2.3824212421693575E-5</v>
      </c>
      <c r="Q30" s="8">
        <v>1.9123255002980977E-5</v>
      </c>
      <c r="R30" s="8">
        <v>1.748240701149837E-5</v>
      </c>
      <c r="S30" s="8">
        <v>2.0671616604792442E-5</v>
      </c>
      <c r="T30" s="9">
        <f t="shared" si="4"/>
        <v>2.0610621012454E-5</v>
      </c>
      <c r="U30" s="8">
        <v>9.2645112497636607E-4</v>
      </c>
      <c r="V30" s="8">
        <v>1.1740678843151779E-5</v>
      </c>
      <c r="W30" s="8">
        <v>1.7764114313888275E-5</v>
      </c>
      <c r="X30" s="8">
        <v>1.3991691088061551E-5</v>
      </c>
      <c r="Y30" s="8">
        <v>1.7903626188378335E-5</v>
      </c>
      <c r="Z30" s="9">
        <f t="shared" si="5"/>
        <v>1.9757024708196919E-4</v>
      </c>
      <c r="AA30" s="8">
        <v>4.9340736425352819E-5</v>
      </c>
      <c r="AB30" s="8">
        <v>6.8007677311127568E-5</v>
      </c>
      <c r="AC30" s="8">
        <v>3.6841879792657328E-5</v>
      </c>
      <c r="AD30" s="8">
        <v>3.4593165159301524E-5</v>
      </c>
      <c r="AE30" s="8">
        <v>5.0957402054580738E-3</v>
      </c>
      <c r="AF30" s="9">
        <f t="shared" si="6"/>
        <v>1.0569047328293027E-3</v>
      </c>
      <c r="AG30" s="8">
        <v>2.8009562334303897E-5</v>
      </c>
      <c r="AH30" s="8">
        <v>3.1580504821440256E-3</v>
      </c>
      <c r="AI30" s="8">
        <v>2.3795180722891565E-5</v>
      </c>
      <c r="AJ30" s="8">
        <v>2.4193527179586975E-5</v>
      </c>
      <c r="AK30" s="8">
        <v>2.6875636528233564E-5</v>
      </c>
      <c r="AL30" s="9">
        <f t="shared" si="7"/>
        <v>6.5218487778180838E-4</v>
      </c>
      <c r="AM30" s="8">
        <v>6.7134394204309886E-5</v>
      </c>
      <c r="AN30" s="8">
        <v>6.664770187345065E-5</v>
      </c>
      <c r="AO30" s="8">
        <v>5.9020133160030773E-5</v>
      </c>
      <c r="AP30" s="8">
        <v>5.7657424203161442E-5</v>
      </c>
      <c r="AQ30" s="8">
        <v>7.0872890295358643E-5</v>
      </c>
      <c r="AR30" s="9">
        <f t="shared" si="8"/>
        <v>6.4266508747262279E-5</v>
      </c>
      <c r="AS30" s="8">
        <v>8.0850177120233384E-5</v>
      </c>
      <c r="AT30" s="8">
        <v>6.4433944097998846E-5</v>
      </c>
      <c r="AU30" s="7">
        <v>9.1778202676864239E-5</v>
      </c>
      <c r="AV30" s="8">
        <v>7.5405401203376918E-5</v>
      </c>
      <c r="AW30" s="8">
        <v>6.2936672960333965E-5</v>
      </c>
      <c r="AX30" s="9">
        <f t="shared" si="9"/>
        <v>7.5080879611761473E-5</v>
      </c>
      <c r="AY30" s="8">
        <v>9.6809979582925185E-3</v>
      </c>
      <c r="AZ30" s="8">
        <v>1.0393455820649097E-2</v>
      </c>
      <c r="BA30" s="8">
        <v>9.8410942062394351E-3</v>
      </c>
      <c r="BB30" s="8">
        <v>9.40303370379756E-3</v>
      </c>
      <c r="BC30" s="8">
        <v>8.8985900402357154E-3</v>
      </c>
      <c r="BD30" s="9">
        <f t="shared" si="10"/>
        <v>9.6434343458428641E-3</v>
      </c>
      <c r="BE30" s="8">
        <v>9.3164034509444233E-3</v>
      </c>
      <c r="BF30" s="8">
        <v>5.6044765866027158E-3</v>
      </c>
      <c r="BG30" s="8">
        <v>6.9731765143415004E-5</v>
      </c>
      <c r="BH30" s="8">
        <v>5.7208990359956334E-5</v>
      </c>
      <c r="BI30" s="8">
        <v>4.6654847438648874E-5</v>
      </c>
      <c r="BJ30" s="9">
        <f t="shared" si="11"/>
        <v>3.0188951280978324E-3</v>
      </c>
      <c r="BK30" s="8">
        <v>1.5494538966972716E-2</v>
      </c>
      <c r="BL30" s="8">
        <v>2.0621653499876959E-2</v>
      </c>
      <c r="BM30" s="7">
        <v>3.0957732182991374E-2</v>
      </c>
      <c r="BN30" s="7">
        <v>2.1065104956479497E-2</v>
      </c>
      <c r="BO30" s="8">
        <v>1.6877498852985513E-2</v>
      </c>
      <c r="BP30" s="9">
        <f t="shared" si="12"/>
        <v>2.1003305691861214E-2</v>
      </c>
      <c r="BQ30" s="8">
        <v>8.1559832982634525E-3</v>
      </c>
      <c r="BR30" s="8">
        <v>9.1322322548797793E-3</v>
      </c>
      <c r="BS30" s="8">
        <v>1.3861900910647327E-2</v>
      </c>
      <c r="BT30" s="8">
        <v>1.339138484681922E-2</v>
      </c>
      <c r="BU30" s="8">
        <v>1.1960296093663461E-2</v>
      </c>
      <c r="BV30" s="8">
        <v>1.3631509403225514E-2</v>
      </c>
      <c r="BW30" s="7">
        <v>1.7535774052960813E-2</v>
      </c>
      <c r="BX30" s="8">
        <v>1.2156635049173253E-2</v>
      </c>
      <c r="BY30" s="8">
        <v>1.0595045655118179E-2</v>
      </c>
      <c r="BZ30" s="8">
        <v>1.0148332250188819E-2</v>
      </c>
      <c r="CA30" s="9">
        <f t="shared" si="13"/>
        <v>1.2056909381493983E-2</v>
      </c>
      <c r="CB30" s="8"/>
      <c r="CC30" s="8"/>
      <c r="CD30" s="10">
        <v>1.2887006359977688E-2</v>
      </c>
      <c r="CE30" s="10">
        <v>8.8338106112002008E-3</v>
      </c>
      <c r="CF30" s="10">
        <v>2.0610621012454E-5</v>
      </c>
      <c r="CG30" s="10">
        <v>1.9757024708196919E-4</v>
      </c>
      <c r="CH30" s="10">
        <v>1.0569047328293027E-3</v>
      </c>
      <c r="CI30" s="10">
        <v>6.5218487778180838E-4</v>
      </c>
      <c r="CJ30" s="10">
        <v>6.4266508747262279E-5</v>
      </c>
      <c r="CK30" s="10">
        <v>7.5080879611761473E-5</v>
      </c>
      <c r="CL30" s="10">
        <v>9.6434343458428641E-3</v>
      </c>
      <c r="CM30" s="10">
        <v>3.0188951280978324E-3</v>
      </c>
      <c r="CN30" s="10">
        <v>2.1003305691861214E-2</v>
      </c>
      <c r="CO30" s="10">
        <v>1.2056909381493983E-2</v>
      </c>
      <c r="CP30" s="8"/>
      <c r="CQ30" s="8"/>
      <c r="CR30" s="8"/>
      <c r="CS30" s="8">
        <f t="shared" si="14"/>
        <v>1</v>
      </c>
      <c r="CT30" s="8">
        <f t="shared" si="15"/>
        <v>0.68548197808257272</v>
      </c>
      <c r="CU30" s="8">
        <f t="shared" si="16"/>
        <v>1</v>
      </c>
      <c r="CV30" s="8">
        <f t="shared" si="17"/>
        <v>9.5858463926238358</v>
      </c>
      <c r="CW30" s="8">
        <f t="shared" si="18"/>
        <v>1</v>
      </c>
      <c r="CX30" s="8">
        <f t="shared" si="19"/>
        <v>0.61707063799017037</v>
      </c>
      <c r="CY30" s="8">
        <f t="shared" si="20"/>
        <v>1</v>
      </c>
      <c r="CZ30" s="8">
        <f t="shared" si="21"/>
        <v>1.168273819059136</v>
      </c>
      <c r="DA30" s="8">
        <f t="shared" si="22"/>
        <v>1</v>
      </c>
      <c r="DB30" s="8">
        <f t="shared" si="23"/>
        <v>0.31305186719078265</v>
      </c>
      <c r="DC30" s="8">
        <f t="shared" si="24"/>
        <v>1</v>
      </c>
      <c r="DD30" s="8">
        <f t="shared" si="25"/>
        <v>0.57404817881434911</v>
      </c>
      <c r="DG30" s="7">
        <f t="shared" si="26"/>
        <v>0</v>
      </c>
      <c r="DH30" s="7">
        <f t="shared" si="26"/>
        <v>-0.54480935809173014</v>
      </c>
      <c r="DI30" s="7">
        <f t="shared" si="26"/>
        <v>0</v>
      </c>
      <c r="DJ30" s="7">
        <f t="shared" si="26"/>
        <v>3.2609058218288354</v>
      </c>
      <c r="DK30" s="7">
        <f t="shared" si="26"/>
        <v>0</v>
      </c>
      <c r="DL30" s="7">
        <f t="shared" si="26"/>
        <v>-0.69649244628257123</v>
      </c>
      <c r="DM30" s="7">
        <f t="shared" si="26"/>
        <v>0</v>
      </c>
      <c r="DN30" s="7">
        <f t="shared" si="26"/>
        <v>0.22437845153028332</v>
      </c>
      <c r="DO30" s="7">
        <f t="shared" si="26"/>
        <v>0</v>
      </c>
      <c r="DP30" s="7">
        <f t="shared" si="26"/>
        <v>-1.6755263887208491</v>
      </c>
      <c r="DQ30" s="7">
        <f t="shared" si="26"/>
        <v>0</v>
      </c>
      <c r="DR30" s="7">
        <f t="shared" si="26"/>
        <v>-0.80075627014729844</v>
      </c>
      <c r="DS30" s="8"/>
      <c r="DV30" s="7" t="b">
        <f t="shared" si="27"/>
        <v>0</v>
      </c>
      <c r="DW30" s="7" t="b">
        <f t="shared" si="27"/>
        <v>0</v>
      </c>
      <c r="DX30" s="7" t="b">
        <f t="shared" si="27"/>
        <v>0</v>
      </c>
      <c r="DY30" s="7">
        <f t="shared" si="27"/>
        <v>3.2609058218288354</v>
      </c>
      <c r="DZ30" s="7" t="b">
        <f t="shared" si="27"/>
        <v>0</v>
      </c>
      <c r="EA30" s="7">
        <f t="shared" si="27"/>
        <v>-0.69649244628257123</v>
      </c>
      <c r="EB30" s="7" t="b">
        <f t="shared" si="27"/>
        <v>0</v>
      </c>
      <c r="EC30" s="7" t="b">
        <f t="shared" si="27"/>
        <v>0</v>
      </c>
      <c r="ED30" s="7" t="b">
        <f t="shared" si="27"/>
        <v>0</v>
      </c>
      <c r="EE30" s="7">
        <f t="shared" si="27"/>
        <v>-1.6755263887208491</v>
      </c>
      <c r="EF30" s="7" t="b">
        <f t="shared" si="27"/>
        <v>0</v>
      </c>
      <c r="EG30" s="7">
        <f t="shared" si="27"/>
        <v>-0.80075627014729844</v>
      </c>
      <c r="EI30" s="7">
        <v>0</v>
      </c>
      <c r="EJ30" s="7">
        <v>0</v>
      </c>
      <c r="EK30" s="7">
        <v>0</v>
      </c>
      <c r="EL30" s="7">
        <v>3.2609058218288354</v>
      </c>
      <c r="EM30" s="7">
        <v>0</v>
      </c>
      <c r="EN30" s="7">
        <v>-0.69649244628257123</v>
      </c>
      <c r="EO30" s="7">
        <v>0</v>
      </c>
      <c r="EP30" s="7">
        <v>0</v>
      </c>
      <c r="EQ30" s="7">
        <v>0</v>
      </c>
      <c r="ER30" s="7">
        <v>-1.6755263887208491</v>
      </c>
      <c r="ES30" s="7">
        <v>0</v>
      </c>
      <c r="ET30" s="7">
        <v>-0.80075627014729844</v>
      </c>
      <c r="EV30" s="11">
        <v>0</v>
      </c>
      <c r="EW30" s="12">
        <v>1.73E-5</v>
      </c>
      <c r="EX30" s="7">
        <v>3.2609058218288354</v>
      </c>
      <c r="EY30" s="1">
        <v>0.3865171</v>
      </c>
      <c r="EZ30" s="7">
        <v>-0.69649244628257123</v>
      </c>
      <c r="FA30" s="7">
        <v>0.74210659999999995</v>
      </c>
      <c r="FB30" s="7">
        <v>0</v>
      </c>
      <c r="FC30" s="7">
        <v>0.10570880000000001</v>
      </c>
      <c r="FD30" s="11">
        <v>-1.6755263887208491</v>
      </c>
      <c r="FE30" s="13">
        <v>2.4789100000000001E-2</v>
      </c>
      <c r="FF30" s="11">
        <v>-0.80075627014729844</v>
      </c>
      <c r="FG30" s="13">
        <v>2.6609000000000001E-2</v>
      </c>
      <c r="FJ30" s="7" t="s">
        <v>167</v>
      </c>
      <c r="FK30" s="7">
        <v>0</v>
      </c>
      <c r="FL30" s="11">
        <v>0</v>
      </c>
      <c r="FM30" s="7">
        <v>0</v>
      </c>
      <c r="FN30" s="7">
        <v>0</v>
      </c>
      <c r="FO30" s="7">
        <v>0</v>
      </c>
      <c r="FP30" s="11">
        <v>-1.6755263887208491</v>
      </c>
      <c r="FQ30" s="11">
        <v>-0.80075627014729844</v>
      </c>
    </row>
    <row r="31" spans="1:173" ht="15.75" customHeight="1" x14ac:dyDescent="0.25">
      <c r="A31" s="7" t="s">
        <v>83</v>
      </c>
      <c r="B31" s="7" t="s">
        <v>75</v>
      </c>
      <c r="C31" s="7">
        <v>4.4985432727804864E-2</v>
      </c>
      <c r="D31" s="8">
        <v>3.9081332785448009E-2</v>
      </c>
      <c r="E31" s="8">
        <v>4.4685854367169056E-2</v>
      </c>
      <c r="F31" s="8">
        <v>4.833365223525906E-2</v>
      </c>
      <c r="G31" s="8">
        <v>3.6107678268804587E-2</v>
      </c>
      <c r="H31" s="9">
        <f t="shared" si="2"/>
        <v>4.2638790076897116E-2</v>
      </c>
      <c r="I31" s="8">
        <v>3.224113397548161E-2</v>
      </c>
      <c r="J31" s="8">
        <v>2.9599423370680514E-2</v>
      </c>
      <c r="K31" s="8">
        <v>3.2299854766946516E-2</v>
      </c>
      <c r="L31" s="8">
        <v>2.2835990459114722E-2</v>
      </c>
      <c r="M31" s="8">
        <v>3.5240008343876056E-2</v>
      </c>
      <c r="N31" s="9">
        <f t="shared" si="3"/>
        <v>3.0443282183219882E-2</v>
      </c>
      <c r="O31" s="8">
        <v>2.2904083000207964E-2</v>
      </c>
      <c r="P31" s="8">
        <v>2.4363642747157396E-2</v>
      </c>
      <c r="Q31" s="8">
        <v>2.5171153132276681E-2</v>
      </c>
      <c r="R31" s="8">
        <v>2.232039986266832E-2</v>
      </c>
      <c r="S31" s="8">
        <v>2.4388921700978738E-2</v>
      </c>
      <c r="T31" s="9">
        <f t="shared" si="4"/>
        <v>2.382964008865782E-2</v>
      </c>
      <c r="U31" s="8">
        <v>1.6232057355143003E-2</v>
      </c>
      <c r="V31" s="8">
        <v>1.4292754551687251E-2</v>
      </c>
      <c r="W31" s="8">
        <v>1.5615744080743338E-2</v>
      </c>
      <c r="X31" s="8">
        <v>1.617408738810491E-2</v>
      </c>
      <c r="Y31" s="8">
        <v>1.7105204926112338E-2</v>
      </c>
      <c r="Z31" s="9">
        <f t="shared" si="5"/>
        <v>1.5883969660358169E-2</v>
      </c>
      <c r="AA31" s="8">
        <v>4.9935203129272729E-5</v>
      </c>
      <c r="AB31" s="8">
        <v>6.6496395593102514E-5</v>
      </c>
      <c r="AC31" s="8">
        <v>3.3843122135115451E-5</v>
      </c>
      <c r="AD31" s="8">
        <v>3.2286954148681426E-5</v>
      </c>
      <c r="AE31" s="8">
        <v>5.9031877213695398E-5</v>
      </c>
      <c r="AF31" s="9">
        <f t="shared" si="6"/>
        <v>4.8318710443973501E-5</v>
      </c>
      <c r="AG31" s="8">
        <v>2.7683869749021294E-5</v>
      </c>
      <c r="AH31" s="8">
        <v>2.3900913640877392E-5</v>
      </c>
      <c r="AI31" s="8">
        <v>2.4397590361445782E-5</v>
      </c>
      <c r="AJ31" s="8">
        <v>2.4982446544138725E-5</v>
      </c>
      <c r="AK31" s="8">
        <v>1.2152314133755799E-2</v>
      </c>
      <c r="AL31" s="9">
        <f t="shared" si="7"/>
        <v>2.4506557908102562E-3</v>
      </c>
      <c r="AM31" s="8">
        <v>7.2298578373872183E-5</v>
      </c>
      <c r="AN31" s="8">
        <v>6.7460478725565897E-5</v>
      </c>
      <c r="AO31" s="8">
        <v>5.6367542905647363E-5</v>
      </c>
      <c r="AP31" s="8">
        <v>5.2474734387146926E-5</v>
      </c>
      <c r="AQ31" s="8">
        <v>7.5817510548523213E-5</v>
      </c>
      <c r="AR31" s="9">
        <f t="shared" si="8"/>
        <v>6.4883768988151119E-5</v>
      </c>
      <c r="AS31" s="8">
        <v>6.9181079391539906E-5</v>
      </c>
      <c r="AT31" s="8">
        <v>6.9618284427722894E-5</v>
      </c>
      <c r="AU31" s="7">
        <v>2.0364563416188655E-2</v>
      </c>
      <c r="AV31" s="8">
        <v>3.0545406489528755E-2</v>
      </c>
      <c r="AW31" s="8">
        <v>6.9310006931000694E-5</v>
      </c>
      <c r="AX31" s="9">
        <f t="shared" si="9"/>
        <v>1.0223615855293534E-2</v>
      </c>
      <c r="AY31" s="8">
        <v>2.3540415186527091E-2</v>
      </c>
      <c r="AZ31" s="8">
        <v>6.5496373820553584E-5</v>
      </c>
      <c r="BA31" s="8">
        <v>2.7353926540648534E-2</v>
      </c>
      <c r="BB31" s="8">
        <v>7.023132896499294E-5</v>
      </c>
      <c r="BC31" s="8">
        <v>3.3073073985843408E-2</v>
      </c>
      <c r="BD31" s="9">
        <f t="shared" si="10"/>
        <v>1.6820628683160914E-2</v>
      </c>
      <c r="BE31" s="8">
        <v>2.8823984636991602E-2</v>
      </c>
      <c r="BF31" s="8">
        <v>2.631868200497121E-2</v>
      </c>
      <c r="BG31" s="8">
        <v>2.466567492600685E-2</v>
      </c>
      <c r="BH31" s="8">
        <v>2.1960361403001172E-2</v>
      </c>
      <c r="BI31" s="8">
        <v>2.4079390083923836E-2</v>
      </c>
      <c r="BJ31" s="9">
        <f t="shared" si="11"/>
        <v>2.5169618610978932E-2</v>
      </c>
      <c r="BK31" s="8">
        <v>3.9752404159958225E-2</v>
      </c>
      <c r="BL31" s="8">
        <v>7.2561456804161331E-2</v>
      </c>
      <c r="BM31" s="7">
        <v>3.0341477561081708E-2</v>
      </c>
      <c r="BN31" s="7">
        <v>4.6411135236980754E-2</v>
      </c>
      <c r="BO31" s="8">
        <v>6.8113652749557579E-2</v>
      </c>
      <c r="BP31" s="9">
        <f t="shared" si="12"/>
        <v>5.1436025302347921E-2</v>
      </c>
      <c r="BQ31" s="8">
        <v>7.0322407535552384E-2</v>
      </c>
      <c r="BR31" s="8">
        <v>5.4736831279952283E-2</v>
      </c>
      <c r="BS31" s="8">
        <v>6.9308979381768152E-2</v>
      </c>
      <c r="BT31" s="8">
        <v>7.1579251887638501E-2</v>
      </c>
      <c r="BU31" s="8">
        <v>7.8227868828773292E-2</v>
      </c>
      <c r="BV31" s="8">
        <v>0.13503176643075643</v>
      </c>
      <c r="BW31" s="7">
        <v>6.3386520855892539E-2</v>
      </c>
      <c r="BX31" s="8">
        <v>0.1282702524946305</v>
      </c>
      <c r="BY31" s="8">
        <v>8.9883350080824848E-2</v>
      </c>
      <c r="BZ31" s="8">
        <v>7.840883143343931E-2</v>
      </c>
      <c r="CA31" s="9">
        <f t="shared" si="13"/>
        <v>8.3915606020922837E-2</v>
      </c>
      <c r="CB31" s="8"/>
      <c r="CC31" s="8"/>
      <c r="CD31" s="10">
        <v>4.2638790076897116E-2</v>
      </c>
      <c r="CE31" s="10">
        <v>3.0443282183219882E-2</v>
      </c>
      <c r="CF31" s="10">
        <v>2.382964008865782E-2</v>
      </c>
      <c r="CG31" s="10">
        <v>1.5883969660358169E-2</v>
      </c>
      <c r="CH31" s="10">
        <v>4.8318710443973501E-5</v>
      </c>
      <c r="CI31" s="10">
        <v>2.4506557908102562E-3</v>
      </c>
      <c r="CJ31" s="10">
        <v>6.4883768988151119E-5</v>
      </c>
      <c r="CK31" s="10">
        <v>1.0223615855293534E-2</v>
      </c>
      <c r="CL31" s="10">
        <v>1.6820628683160914E-2</v>
      </c>
      <c r="CM31" s="10">
        <v>2.5169618610978932E-2</v>
      </c>
      <c r="CN31" s="10">
        <v>5.1436025302347921E-2</v>
      </c>
      <c r="CO31" s="10">
        <v>8.3915606020922837E-2</v>
      </c>
      <c r="CP31" s="8"/>
      <c r="CQ31" s="8"/>
      <c r="CR31" s="8"/>
      <c r="CS31" s="8">
        <f t="shared" si="14"/>
        <v>1</v>
      </c>
      <c r="CT31" s="8">
        <f t="shared" si="15"/>
        <v>0.7139809110042008</v>
      </c>
      <c r="CU31" s="8">
        <f t="shared" si="16"/>
        <v>1</v>
      </c>
      <c r="CV31" s="8">
        <f t="shared" si="17"/>
        <v>0.66656355703494041</v>
      </c>
      <c r="CW31" s="8">
        <f t="shared" si="18"/>
        <v>1</v>
      </c>
      <c r="CX31" s="8">
        <f t="shared" si="19"/>
        <v>50.718567782388149</v>
      </c>
      <c r="CY31" s="8">
        <f t="shared" si="20"/>
        <v>1</v>
      </c>
      <c r="CZ31" s="8">
        <f t="shared" si="21"/>
        <v>157.56815633137063</v>
      </c>
      <c r="DA31" s="8">
        <f t="shared" si="22"/>
        <v>1</v>
      </c>
      <c r="DB31" s="8">
        <f t="shared" si="23"/>
        <v>1.4963542139287678</v>
      </c>
      <c r="DC31" s="8">
        <f t="shared" si="24"/>
        <v>1</v>
      </c>
      <c r="DD31" s="8">
        <f t="shared" si="25"/>
        <v>1.6314558818970857</v>
      </c>
      <c r="DG31" s="7">
        <f t="shared" si="26"/>
        <v>0</v>
      </c>
      <c r="DH31" s="7">
        <f t="shared" si="26"/>
        <v>-0.48604259201635036</v>
      </c>
      <c r="DI31" s="7">
        <f t="shared" si="26"/>
        <v>0</v>
      </c>
      <c r="DJ31" s="7">
        <f t="shared" si="26"/>
        <v>-0.58518565160989455</v>
      </c>
      <c r="DK31" s="7">
        <f t="shared" si="26"/>
        <v>0</v>
      </c>
      <c r="DL31" s="7">
        <f t="shared" si="26"/>
        <v>5.6644421013579835</v>
      </c>
      <c r="DM31" s="7">
        <f t="shared" si="26"/>
        <v>0</v>
      </c>
      <c r="DN31" s="7">
        <f t="shared" si="26"/>
        <v>7.2998321931941037</v>
      </c>
      <c r="DO31" s="7">
        <f t="shared" si="26"/>
        <v>0</v>
      </c>
      <c r="DP31" s="7">
        <f t="shared" si="26"/>
        <v>0.58145172749129093</v>
      </c>
      <c r="DQ31" s="7">
        <f t="shared" si="26"/>
        <v>0</v>
      </c>
      <c r="DR31" s="7">
        <f t="shared" si="26"/>
        <v>0.70615997435660327</v>
      </c>
      <c r="DS31" s="8"/>
      <c r="DV31" s="7" t="b">
        <f t="shared" si="27"/>
        <v>0</v>
      </c>
      <c r="DW31" s="7" t="b">
        <f t="shared" si="27"/>
        <v>0</v>
      </c>
      <c r="DX31" s="7" t="b">
        <f t="shared" si="27"/>
        <v>0</v>
      </c>
      <c r="DY31" s="7">
        <f t="shared" si="27"/>
        <v>-0.58518565160989455</v>
      </c>
      <c r="DZ31" s="7" t="b">
        <f t="shared" si="27"/>
        <v>0</v>
      </c>
      <c r="EA31" s="7">
        <f t="shared" si="27"/>
        <v>5.6644421013579835</v>
      </c>
      <c r="EB31" s="7" t="b">
        <f t="shared" si="27"/>
        <v>0</v>
      </c>
      <c r="EC31" s="7">
        <f t="shared" si="27"/>
        <v>7.2998321931941037</v>
      </c>
      <c r="ED31" s="7" t="b">
        <f t="shared" si="27"/>
        <v>0</v>
      </c>
      <c r="EE31" s="7" t="b">
        <f t="shared" si="27"/>
        <v>0</v>
      </c>
      <c r="EF31" s="7" t="b">
        <f t="shared" si="27"/>
        <v>0</v>
      </c>
      <c r="EG31" s="7">
        <f t="shared" si="27"/>
        <v>0.70615997435660327</v>
      </c>
      <c r="EI31" s="7">
        <v>0</v>
      </c>
      <c r="EJ31" s="7">
        <v>0</v>
      </c>
      <c r="EK31" s="7">
        <v>0</v>
      </c>
      <c r="EL31" s="7">
        <v>-0.58518565160989455</v>
      </c>
      <c r="EM31" s="7">
        <v>0</v>
      </c>
      <c r="EN31" s="7">
        <v>5.6644421013579835</v>
      </c>
      <c r="EO31" s="7">
        <v>0</v>
      </c>
      <c r="EP31" s="7">
        <v>7.2998321931941037</v>
      </c>
      <c r="EQ31" s="7">
        <v>0</v>
      </c>
      <c r="ER31" s="7">
        <v>0</v>
      </c>
      <c r="ES31" s="7">
        <v>0</v>
      </c>
      <c r="ET31" s="7">
        <v>0.70615997435660327</v>
      </c>
      <c r="EV31" s="11">
        <v>0</v>
      </c>
      <c r="EW31" s="12">
        <v>3.8792000000000002E-3</v>
      </c>
      <c r="EX31" s="11">
        <v>-0.58518565160989455</v>
      </c>
      <c r="EY31" s="12">
        <v>3.4999999999999999E-6</v>
      </c>
      <c r="EZ31" s="7">
        <v>5.6644421013579835</v>
      </c>
      <c r="FA31" s="1">
        <v>0.37798520000000002</v>
      </c>
      <c r="FB31" s="7">
        <v>7.2998321931941037</v>
      </c>
      <c r="FC31" s="1">
        <v>0.18882750000000001</v>
      </c>
      <c r="FD31" s="7">
        <v>0</v>
      </c>
      <c r="FE31" s="1">
        <v>0.30172349999999998</v>
      </c>
      <c r="FF31" s="11">
        <v>0.70615997435660327</v>
      </c>
      <c r="FG31" s="12">
        <v>3.1156300000000001E-2</v>
      </c>
      <c r="FJ31" s="7" t="s">
        <v>83</v>
      </c>
      <c r="FK31" s="7">
        <v>0</v>
      </c>
      <c r="FL31" s="11">
        <v>0</v>
      </c>
      <c r="FM31" s="11">
        <v>-0.58518565160989455</v>
      </c>
      <c r="FN31" s="7">
        <v>0</v>
      </c>
      <c r="FO31" s="7">
        <v>0</v>
      </c>
      <c r="FP31" s="7">
        <v>0</v>
      </c>
      <c r="FQ31" s="11">
        <v>0.70615997435660327</v>
      </c>
    </row>
    <row r="32" spans="1:173" ht="15.75" customHeight="1" x14ac:dyDescent="0.25">
      <c r="A32" s="7" t="s">
        <v>84</v>
      </c>
      <c r="B32" s="7" t="s">
        <v>75</v>
      </c>
      <c r="C32" s="7">
        <v>0.29637747194636049</v>
      </c>
      <c r="D32" s="8">
        <v>0.22491384898836536</v>
      </c>
      <c r="E32" s="8">
        <v>0.23497820955147994</v>
      </c>
      <c r="F32" s="8">
        <v>0.21041538558164061</v>
      </c>
      <c r="G32" s="8">
        <v>0.17565767175074959</v>
      </c>
      <c r="H32" s="9">
        <f t="shared" si="2"/>
        <v>0.22846851756371919</v>
      </c>
      <c r="I32" s="8">
        <v>0.14463386602451839</v>
      </c>
      <c r="J32" s="8">
        <v>0.12913543074166081</v>
      </c>
      <c r="K32" s="8">
        <v>0.11354952186722124</v>
      </c>
      <c r="L32" s="8">
        <v>0.10762538564667495</v>
      </c>
      <c r="M32" s="8">
        <v>0.12008666253084932</v>
      </c>
      <c r="N32" s="9">
        <f t="shared" si="3"/>
        <v>0.12300617336218496</v>
      </c>
      <c r="O32" s="8">
        <v>4.1617718418559511E-2</v>
      </c>
      <c r="P32" s="8">
        <v>4.743450849395868E-2</v>
      </c>
      <c r="Q32" s="8">
        <v>4.7433096729923394E-2</v>
      </c>
      <c r="R32" s="8">
        <v>4.4895874362576693E-2</v>
      </c>
      <c r="S32" s="8">
        <v>4.4387234222072226E-2</v>
      </c>
      <c r="T32" s="9">
        <f t="shared" si="4"/>
        <v>4.5153686445418104E-2</v>
      </c>
      <c r="U32" s="8">
        <v>3.6152715392647326E-2</v>
      </c>
      <c r="V32" s="8">
        <v>3.6203325366099007E-2</v>
      </c>
      <c r="W32" s="8">
        <v>3.6290091612075248E-2</v>
      </c>
      <c r="X32" s="8">
        <v>3.6704357104857734E-2</v>
      </c>
      <c r="Y32" s="8">
        <v>3.8645480038462625E-2</v>
      </c>
      <c r="Z32" s="9">
        <f t="shared" si="5"/>
        <v>3.6799193902828389E-2</v>
      </c>
      <c r="AA32" s="8">
        <v>7.1506021947710705E-2</v>
      </c>
      <c r="AB32" s="8">
        <v>9.8329278060723294E-2</v>
      </c>
      <c r="AC32" s="8">
        <v>8.1323308914878129E-2</v>
      </c>
      <c r="AD32" s="8">
        <v>8.9210776155315627E-2</v>
      </c>
      <c r="AE32" s="8">
        <v>9.2222041281602413E-2</v>
      </c>
      <c r="AF32" s="9">
        <f t="shared" si="6"/>
        <v>8.6518285272046039E-2</v>
      </c>
      <c r="AG32" s="8">
        <v>0.10590089826015021</v>
      </c>
      <c r="AH32" s="8">
        <v>9.3059914468873323E-2</v>
      </c>
      <c r="AI32" s="8">
        <v>9.8565662650602404E-2</v>
      </c>
      <c r="AJ32" s="8">
        <v>8.9129217102719926E-2</v>
      </c>
      <c r="AK32" s="8">
        <v>9.0975161253819173E-2</v>
      </c>
      <c r="AL32" s="9">
        <f t="shared" si="7"/>
        <v>9.5526170747233005E-2</v>
      </c>
      <c r="AM32" s="8">
        <v>9.4429320762233579E-2</v>
      </c>
      <c r="AN32" s="8">
        <v>0.10147762831714553</v>
      </c>
      <c r="AO32" s="8">
        <v>8.8808721716756411E-2</v>
      </c>
      <c r="AP32" s="8">
        <v>8.5907618554029536E-2</v>
      </c>
      <c r="AQ32" s="8">
        <v>9.3671710179324894E-2</v>
      </c>
      <c r="AR32" s="9">
        <f t="shared" si="8"/>
        <v>9.2858999905897993E-2</v>
      </c>
      <c r="AS32" s="8">
        <v>6.2647218170452171E-2</v>
      </c>
      <c r="AT32" s="8">
        <v>6.1563300795425928E-2</v>
      </c>
      <c r="AU32" s="7">
        <v>6.6807393244104521E-2</v>
      </c>
      <c r="AV32" s="8">
        <v>6.5967288048632597E-2</v>
      </c>
      <c r="AW32" s="8">
        <v>6.2249946224994621E-2</v>
      </c>
      <c r="AX32" s="9">
        <f t="shared" si="9"/>
        <v>6.3847029296721966E-2</v>
      </c>
      <c r="AY32" s="8">
        <v>0.12438601253348755</v>
      </c>
      <c r="AZ32" s="8">
        <v>0.14143464348822771</v>
      </c>
      <c r="BA32" s="8">
        <v>0.13579591209466729</v>
      </c>
      <c r="BB32" s="8">
        <v>0.14938420881149767</v>
      </c>
      <c r="BC32" s="8">
        <v>0.14286984373040931</v>
      </c>
      <c r="BD32" s="9">
        <f t="shared" si="10"/>
        <v>0.13877412413165791</v>
      </c>
      <c r="BE32" s="8">
        <v>7.6731347989337617E-2</v>
      </c>
      <c r="BF32" s="8">
        <v>6.8583954734514938E-2</v>
      </c>
      <c r="BG32" s="8">
        <v>7.6299722622534205E-2</v>
      </c>
      <c r="BH32" s="8">
        <v>9.2355037679024685E-2</v>
      </c>
      <c r="BI32" s="8">
        <v>0.10510513807090439</v>
      </c>
      <c r="BJ32" s="9">
        <f t="shared" si="11"/>
        <v>8.381504021926317E-2</v>
      </c>
      <c r="BK32" s="8">
        <v>0.16214655585048518</v>
      </c>
      <c r="BL32" s="8">
        <v>0.15694671905097288</v>
      </c>
      <c r="BM32" s="7">
        <v>0.27320621571328452</v>
      </c>
      <c r="BN32" s="7">
        <v>0.15881830357262677</v>
      </c>
      <c r="BO32" s="8">
        <v>0.11467523104148915</v>
      </c>
      <c r="BP32" s="9">
        <f t="shared" si="12"/>
        <v>0.17315860504577169</v>
      </c>
      <c r="BQ32" s="8">
        <v>7.194080015816752E-2</v>
      </c>
      <c r="BR32" s="8">
        <v>8.2052798288734852E-2</v>
      </c>
      <c r="BS32" s="8">
        <v>9.1176594157992591E-2</v>
      </c>
      <c r="BT32" s="8">
        <v>8.1146758469060082E-2</v>
      </c>
      <c r="BU32" s="8">
        <v>9.0747795431450076E-2</v>
      </c>
      <c r="BV32" s="8">
        <v>0.10410339022933372</v>
      </c>
      <c r="BW32" s="7">
        <v>0.13831291445549163</v>
      </c>
      <c r="BX32" s="8">
        <v>8.092725236103547E-2</v>
      </c>
      <c r="BY32" s="8">
        <v>5.8923063480274367E-2</v>
      </c>
      <c r="BZ32" s="8">
        <v>5.750004391126412E-2</v>
      </c>
      <c r="CA32" s="9">
        <f t="shared" si="13"/>
        <v>8.5683141094280435E-2</v>
      </c>
      <c r="CB32" s="8"/>
      <c r="CC32" s="8"/>
      <c r="CD32" s="10">
        <v>0.22846851756371919</v>
      </c>
      <c r="CE32" s="10">
        <v>0.12300617336218496</v>
      </c>
      <c r="CF32" s="10">
        <v>4.5153686445418104E-2</v>
      </c>
      <c r="CG32" s="10">
        <v>3.6799193902828389E-2</v>
      </c>
      <c r="CH32" s="10">
        <v>8.6518285272046039E-2</v>
      </c>
      <c r="CI32" s="10">
        <v>9.5526170747233005E-2</v>
      </c>
      <c r="CJ32" s="10">
        <v>9.2858999905897993E-2</v>
      </c>
      <c r="CK32" s="10">
        <v>6.3847029296721966E-2</v>
      </c>
      <c r="CL32" s="10">
        <v>0.13877412413165791</v>
      </c>
      <c r="CM32" s="10">
        <v>8.381504021926317E-2</v>
      </c>
      <c r="CN32" s="10">
        <v>0.17315860504577169</v>
      </c>
      <c r="CO32" s="10">
        <v>8.5683141094280435E-2</v>
      </c>
      <c r="CP32" s="8"/>
      <c r="CQ32" s="8"/>
      <c r="CR32" s="8"/>
      <c r="CS32" s="8">
        <f t="shared" si="14"/>
        <v>1</v>
      </c>
      <c r="CT32" s="8">
        <f t="shared" si="15"/>
        <v>0.5383944128226722</v>
      </c>
      <c r="CU32" s="8">
        <f t="shared" si="16"/>
        <v>1</v>
      </c>
      <c r="CV32" s="8">
        <f t="shared" si="17"/>
        <v>0.8149765124340701</v>
      </c>
      <c r="CW32" s="8">
        <f t="shared" si="18"/>
        <v>1</v>
      </c>
      <c r="CX32" s="8">
        <f t="shared" si="19"/>
        <v>1.1041153953394105</v>
      </c>
      <c r="CY32" s="8">
        <f t="shared" si="20"/>
        <v>1</v>
      </c>
      <c r="CZ32" s="8">
        <f t="shared" si="21"/>
        <v>0.68756964173018931</v>
      </c>
      <c r="DA32" s="8">
        <f t="shared" si="22"/>
        <v>1</v>
      </c>
      <c r="DB32" s="8">
        <f t="shared" si="23"/>
        <v>0.60396735157734516</v>
      </c>
      <c r="DC32" s="8">
        <f t="shared" si="24"/>
        <v>1</v>
      </c>
      <c r="DD32" s="8">
        <f t="shared" si="25"/>
        <v>0.49482462088229157</v>
      </c>
      <c r="DG32" s="7">
        <f t="shared" si="26"/>
        <v>0</v>
      </c>
      <c r="DH32" s="7">
        <f t="shared" si="26"/>
        <v>-0.89326465640058761</v>
      </c>
      <c r="DI32" s="7">
        <f t="shared" si="26"/>
        <v>0</v>
      </c>
      <c r="DJ32" s="7">
        <f t="shared" si="26"/>
        <v>-0.29516961331441072</v>
      </c>
      <c r="DK32" s="7">
        <f t="shared" si="26"/>
        <v>0</v>
      </c>
      <c r="DL32" s="7">
        <f t="shared" si="26"/>
        <v>0.14289096159421541</v>
      </c>
      <c r="DM32" s="7">
        <f t="shared" si="26"/>
        <v>0</v>
      </c>
      <c r="DN32" s="7">
        <f t="shared" si="26"/>
        <v>-0.54042224799487926</v>
      </c>
      <c r="DO32" s="7">
        <f t="shared" si="26"/>
        <v>0</v>
      </c>
      <c r="DP32" s="7">
        <f t="shared" si="26"/>
        <v>-0.72745753042063976</v>
      </c>
      <c r="DQ32" s="7">
        <f t="shared" si="26"/>
        <v>0</v>
      </c>
      <c r="DR32" s="7">
        <f t="shared" si="26"/>
        <v>-1.0150108089201317</v>
      </c>
      <c r="DS32" s="8"/>
      <c r="DV32" s="7" t="b">
        <f t="shared" si="27"/>
        <v>0</v>
      </c>
      <c r="DW32" s="7">
        <f t="shared" si="27"/>
        <v>-0.89326465640058761</v>
      </c>
      <c r="DX32" s="7" t="b">
        <f t="shared" si="27"/>
        <v>0</v>
      </c>
      <c r="DY32" s="7" t="b">
        <f t="shared" si="27"/>
        <v>0</v>
      </c>
      <c r="DZ32" s="7" t="b">
        <f t="shared" si="27"/>
        <v>0</v>
      </c>
      <c r="EA32" s="7" t="b">
        <f t="shared" si="27"/>
        <v>0</v>
      </c>
      <c r="EB32" s="7" t="b">
        <f t="shared" si="27"/>
        <v>0</v>
      </c>
      <c r="EC32" s="7" t="b">
        <f t="shared" si="27"/>
        <v>0</v>
      </c>
      <c r="ED32" s="7" t="b">
        <f t="shared" si="27"/>
        <v>0</v>
      </c>
      <c r="EE32" s="7">
        <f t="shared" si="27"/>
        <v>-0.72745753042063976</v>
      </c>
      <c r="EF32" s="7" t="b">
        <f t="shared" si="27"/>
        <v>0</v>
      </c>
      <c r="EG32" s="7">
        <f t="shared" si="27"/>
        <v>-1.0150108089201317</v>
      </c>
      <c r="EI32" s="7">
        <v>0</v>
      </c>
      <c r="EJ32" s="7">
        <v>-0.89326465640058761</v>
      </c>
      <c r="EK32" s="7">
        <v>0</v>
      </c>
      <c r="EL32" s="7">
        <v>0</v>
      </c>
      <c r="EM32" s="7">
        <v>0</v>
      </c>
      <c r="EN32" s="7">
        <v>0</v>
      </c>
      <c r="EO32" s="7">
        <v>0</v>
      </c>
      <c r="EP32" s="7">
        <v>0</v>
      </c>
      <c r="EQ32" s="7">
        <v>0</v>
      </c>
      <c r="ER32" s="7">
        <v>-0.72745753042063976</v>
      </c>
      <c r="ES32" s="7">
        <v>0</v>
      </c>
      <c r="ET32" s="7">
        <v>-1.0150108089201317</v>
      </c>
      <c r="EV32" s="11">
        <v>-0.89326465640058761</v>
      </c>
      <c r="EW32" s="12">
        <v>9.5520000000000002E-4</v>
      </c>
      <c r="EX32" s="11">
        <v>0</v>
      </c>
      <c r="EY32" s="12">
        <v>1.0170000000000001E-4</v>
      </c>
      <c r="EZ32" s="7">
        <v>0</v>
      </c>
      <c r="FA32" s="7">
        <v>0.14174390000000001</v>
      </c>
      <c r="FB32" s="11">
        <v>0</v>
      </c>
      <c r="FC32" s="12">
        <v>6.7000000000000002E-6</v>
      </c>
      <c r="FD32" s="11">
        <v>-0.72745753042063976</v>
      </c>
      <c r="FE32" s="12">
        <v>1.0900000000000001E-4</v>
      </c>
      <c r="FF32" s="11">
        <v>-1.0150108089201317</v>
      </c>
      <c r="FG32" s="13">
        <v>2.7012600000000001E-2</v>
      </c>
      <c r="FJ32" s="7" t="s">
        <v>84</v>
      </c>
      <c r="FK32" s="7">
        <v>0</v>
      </c>
      <c r="FL32" s="11">
        <v>-0.89326465640058761</v>
      </c>
      <c r="FM32" s="11">
        <v>0</v>
      </c>
      <c r="FN32" s="7">
        <v>0</v>
      </c>
      <c r="FO32" s="11">
        <v>0</v>
      </c>
      <c r="FP32" s="11">
        <v>-0.72745753042063976</v>
      </c>
      <c r="FQ32" s="11">
        <v>-1.0150108089201317</v>
      </c>
    </row>
    <row r="33" spans="1:174" ht="15.75" customHeight="1" x14ac:dyDescent="0.25">
      <c r="A33" s="7" t="s">
        <v>85</v>
      </c>
      <c r="B33" s="7" t="s">
        <v>75</v>
      </c>
      <c r="C33" s="7">
        <v>1.6130426974064933E-5</v>
      </c>
      <c r="D33" s="8">
        <v>1.3796029413728087E-5</v>
      </c>
      <c r="E33" s="8">
        <v>1.2257127292536771E-5</v>
      </c>
      <c r="F33" s="8">
        <v>1.1538894106546351E-5</v>
      </c>
      <c r="G33" s="8">
        <v>1.1211054621301004E-5</v>
      </c>
      <c r="H33" s="9">
        <f t="shared" si="2"/>
        <v>1.2986706481635431E-5</v>
      </c>
      <c r="I33" s="8">
        <v>1.1492994746059544E-5</v>
      </c>
      <c r="J33" s="8">
        <v>8.8169620716334085E-6</v>
      </c>
      <c r="K33" s="8">
        <v>1.0652791208843237E-5</v>
      </c>
      <c r="L33" s="8">
        <v>1.0122383929100238E-5</v>
      </c>
      <c r="M33" s="8">
        <v>1.1107107736235991E-5</v>
      </c>
      <c r="N33" s="9">
        <f t="shared" si="3"/>
        <v>1.0438447938374483E-5</v>
      </c>
      <c r="O33" s="8">
        <v>7.4983478522078706E-2</v>
      </c>
      <c r="P33" s="8">
        <v>5.7508388630584273E-2</v>
      </c>
      <c r="Q33" s="8">
        <v>5.9433951651911766E-2</v>
      </c>
      <c r="R33" s="8">
        <v>5.4465912465798724E-2</v>
      </c>
      <c r="S33" s="8">
        <v>6.2051130610867367E-2</v>
      </c>
      <c r="T33" s="9">
        <f t="shared" si="4"/>
        <v>6.1688572376248162E-2</v>
      </c>
      <c r="U33" s="8">
        <v>8.7706765188330704E-2</v>
      </c>
      <c r="V33" s="8">
        <v>8.6368492076491249E-2</v>
      </c>
      <c r="W33" s="8">
        <v>7.3070871565453513E-2</v>
      </c>
      <c r="X33" s="8">
        <v>7.4261438591851608E-2</v>
      </c>
      <c r="Y33" s="8">
        <v>7.6344079532333145E-2</v>
      </c>
      <c r="Z33" s="9">
        <f t="shared" si="5"/>
        <v>7.9550329390892044E-2</v>
      </c>
      <c r="AA33" s="8">
        <v>0.17599781236252957</v>
      </c>
      <c r="AB33" s="8">
        <v>0.26758602971179857</v>
      </c>
      <c r="AC33" s="8">
        <v>0.17668979994002484</v>
      </c>
      <c r="AD33" s="8">
        <v>0.10923060957000695</v>
      </c>
      <c r="AE33" s="8">
        <v>0.24929501011005714</v>
      </c>
      <c r="AF33" s="9">
        <f t="shared" si="6"/>
        <v>0.19575985233888343</v>
      </c>
      <c r="AG33" s="8">
        <v>3.1917873357695137E-5</v>
      </c>
      <c r="AH33" s="8">
        <v>2.4754517699480155E-5</v>
      </c>
      <c r="AI33" s="8">
        <v>2.891566265060241E-5</v>
      </c>
      <c r="AJ33" s="8">
        <v>2.3141634693517975E-5</v>
      </c>
      <c r="AK33" s="8">
        <v>2.2915016408283356E-5</v>
      </c>
      <c r="AL33" s="9">
        <f t="shared" si="7"/>
        <v>2.6328940961915803E-5</v>
      </c>
      <c r="AM33" s="8">
        <v>0.12207393636249622</v>
      </c>
      <c r="AN33" s="8">
        <v>0.12330881456496119</v>
      </c>
      <c r="AO33" s="8">
        <v>0.10927610811957877</v>
      </c>
      <c r="AP33" s="8">
        <v>0.11364602228556621</v>
      </c>
      <c r="AQ33" s="8">
        <v>9.9935719936708856E-2</v>
      </c>
      <c r="AR33" s="9">
        <f t="shared" si="8"/>
        <v>0.11364812025386226</v>
      </c>
      <c r="AS33" s="8">
        <v>0.23316357574494687</v>
      </c>
      <c r="AT33" s="8">
        <v>0.25648486913243768</v>
      </c>
      <c r="AU33" s="7">
        <v>0.30091523263224984</v>
      </c>
      <c r="AV33" s="8">
        <v>0.25430510424602371</v>
      </c>
      <c r="AW33" s="8">
        <v>0.22414378241437824</v>
      </c>
      <c r="AX33" s="9">
        <f t="shared" si="9"/>
        <v>0.25380251283400723</v>
      </c>
      <c r="AY33" s="8">
        <v>0.21445422680655707</v>
      </c>
      <c r="AZ33" s="8">
        <v>0.25118678064855054</v>
      </c>
      <c r="BA33" s="8">
        <v>0.24042723221146459</v>
      </c>
      <c r="BB33" s="8">
        <v>0.2171400644390544</v>
      </c>
      <c r="BC33" s="8">
        <v>0.21110015615560848</v>
      </c>
      <c r="BD33" s="9">
        <f t="shared" si="10"/>
        <v>0.22686169205224699</v>
      </c>
      <c r="BE33" s="8">
        <v>0.17934993837599245</v>
      </c>
      <c r="BF33" s="8">
        <v>0.24768613931876943</v>
      </c>
      <c r="BG33" s="8">
        <v>0.2716579114561542</v>
      </c>
      <c r="BH33" s="8">
        <v>0.2071386298775596</v>
      </c>
      <c r="BI33" s="8">
        <v>0.26818029628572526</v>
      </c>
      <c r="BJ33" s="9">
        <f t="shared" si="11"/>
        <v>0.23480258306284019</v>
      </c>
      <c r="BK33" s="8">
        <v>7.4790479091423348E-2</v>
      </c>
      <c r="BL33" s="8">
        <v>9.8868872351438736E-2</v>
      </c>
      <c r="BM33" s="7">
        <v>0.12841054641243144</v>
      </c>
      <c r="BN33" s="7">
        <v>0.14234277999801387</v>
      </c>
      <c r="BO33" s="8">
        <v>0.10652159664416333</v>
      </c>
      <c r="BP33" s="9">
        <f t="shared" si="12"/>
        <v>0.11018685489949416</v>
      </c>
      <c r="BQ33" s="8">
        <v>6.8926673351127177E-2</v>
      </c>
      <c r="BR33" s="8">
        <v>6.4962771755897902E-2</v>
      </c>
      <c r="BS33" s="8">
        <v>6.9891919711785905E-2</v>
      </c>
      <c r="BT33" s="8">
        <v>6.7002053982121682E-2</v>
      </c>
      <c r="BU33" s="8">
        <v>5.5373560588912379E-2</v>
      </c>
      <c r="BV33" s="8">
        <v>5.2382934819990228E-2</v>
      </c>
      <c r="BW33" s="7">
        <v>9.4149074214939635E-2</v>
      </c>
      <c r="BX33" s="8">
        <v>4.5642746303014112E-2</v>
      </c>
      <c r="BY33" s="8">
        <v>7.7377342828432866E-2</v>
      </c>
      <c r="BZ33" s="8">
        <v>7.5950678868143259E-2</v>
      </c>
      <c r="CA33" s="9">
        <f t="shared" si="13"/>
        <v>6.716597564243651E-2</v>
      </c>
      <c r="CB33" s="8"/>
      <c r="CC33" s="8"/>
      <c r="CD33" s="10">
        <v>1.2986706481635431E-5</v>
      </c>
      <c r="CE33" s="10">
        <v>1.0438447938374483E-5</v>
      </c>
      <c r="CF33" s="10">
        <v>6.1688572376248162E-2</v>
      </c>
      <c r="CG33" s="10">
        <v>7.9550329390892044E-2</v>
      </c>
      <c r="CH33" s="10">
        <v>0.19575985233888343</v>
      </c>
      <c r="CI33" s="10">
        <v>2.6328940961915803E-5</v>
      </c>
      <c r="CJ33" s="10">
        <v>0.11364812025386226</v>
      </c>
      <c r="CK33" s="10">
        <v>0.25380251283400723</v>
      </c>
      <c r="CL33" s="10">
        <v>0.22686169205224699</v>
      </c>
      <c r="CM33" s="10">
        <v>0.23480258306284019</v>
      </c>
      <c r="CN33" s="10">
        <v>0.11018685489949416</v>
      </c>
      <c r="CO33" s="10">
        <v>6.716597564243651E-2</v>
      </c>
      <c r="CP33" s="8"/>
      <c r="CQ33" s="8"/>
      <c r="CR33" s="8"/>
      <c r="CS33" s="8">
        <f t="shared" si="14"/>
        <v>1</v>
      </c>
      <c r="CT33" s="8">
        <f t="shared" si="15"/>
        <v>0.80377946118483135</v>
      </c>
      <c r="CU33" s="8">
        <f t="shared" si="16"/>
        <v>1</v>
      </c>
      <c r="CV33" s="8">
        <f t="shared" si="17"/>
        <v>1.2895472585376471</v>
      </c>
      <c r="CW33" s="8">
        <f t="shared" si="18"/>
        <v>1</v>
      </c>
      <c r="CX33" s="8">
        <f t="shared" si="19"/>
        <v>1.3449612189294716E-4</v>
      </c>
      <c r="CY33" s="8">
        <f t="shared" si="20"/>
        <v>1</v>
      </c>
      <c r="CZ33" s="8">
        <f t="shared" si="21"/>
        <v>2.2332310667970061</v>
      </c>
      <c r="DA33" s="8">
        <f t="shared" si="22"/>
        <v>1</v>
      </c>
      <c r="DB33" s="8">
        <f t="shared" si="23"/>
        <v>1.0350032257044277</v>
      </c>
      <c r="DC33" s="8">
        <f t="shared" si="24"/>
        <v>1</v>
      </c>
      <c r="DD33" s="8">
        <f t="shared" si="25"/>
        <v>0.6095643232915694</v>
      </c>
      <c r="DG33" s="7">
        <f t="shared" si="26"/>
        <v>0</v>
      </c>
      <c r="DH33" s="7">
        <f t="shared" si="26"/>
        <v>-0.31512838191639092</v>
      </c>
      <c r="DI33" s="7">
        <f t="shared" si="26"/>
        <v>0</v>
      </c>
      <c r="DJ33" s="7">
        <f t="shared" si="26"/>
        <v>0.36686464509966266</v>
      </c>
      <c r="DK33" s="7">
        <f t="shared" si="26"/>
        <v>0</v>
      </c>
      <c r="DL33" s="7">
        <f t="shared" si="26"/>
        <v>-12.860147805328705</v>
      </c>
      <c r="DM33" s="7">
        <f t="shared" si="26"/>
        <v>0</v>
      </c>
      <c r="DN33" s="7">
        <f t="shared" si="26"/>
        <v>1.1591325309076572</v>
      </c>
      <c r="DO33" s="7">
        <f t="shared" si="26"/>
        <v>0</v>
      </c>
      <c r="DP33" s="7">
        <f t="shared" si="26"/>
        <v>4.9635264053614375E-2</v>
      </c>
      <c r="DQ33" s="7">
        <f t="shared" si="26"/>
        <v>0</v>
      </c>
      <c r="DR33" s="7">
        <f t="shared" si="26"/>
        <v>-0.71414962794283998</v>
      </c>
      <c r="DS33" s="8"/>
      <c r="DV33" s="7" t="b">
        <f t="shared" si="27"/>
        <v>0</v>
      </c>
      <c r="DW33" s="7" t="b">
        <f t="shared" si="27"/>
        <v>0</v>
      </c>
      <c r="DX33" s="7" t="b">
        <f t="shared" si="27"/>
        <v>0</v>
      </c>
      <c r="DY33" s="7" t="b">
        <f t="shared" si="27"/>
        <v>0</v>
      </c>
      <c r="DZ33" s="7" t="b">
        <f t="shared" si="27"/>
        <v>0</v>
      </c>
      <c r="EA33" s="7">
        <f t="shared" si="27"/>
        <v>-12.860147805328705</v>
      </c>
      <c r="EB33" s="7" t="b">
        <f t="shared" si="27"/>
        <v>0</v>
      </c>
      <c r="EC33" s="7">
        <f t="shared" si="27"/>
        <v>1.1591325309076572</v>
      </c>
      <c r="ED33" s="7" t="b">
        <f t="shared" si="27"/>
        <v>0</v>
      </c>
      <c r="EE33" s="7" t="b">
        <f t="shared" si="27"/>
        <v>0</v>
      </c>
      <c r="EF33" s="7" t="b">
        <f t="shared" si="27"/>
        <v>0</v>
      </c>
      <c r="EG33" s="7">
        <f t="shared" si="27"/>
        <v>-0.71414962794283998</v>
      </c>
      <c r="EI33" s="7">
        <v>0</v>
      </c>
      <c r="EJ33" s="7">
        <v>0</v>
      </c>
      <c r="EK33" s="7">
        <v>0</v>
      </c>
      <c r="EL33" s="7">
        <v>0</v>
      </c>
      <c r="EM33" s="7">
        <v>0</v>
      </c>
      <c r="EN33" s="7">
        <v>-12.860147805328705</v>
      </c>
      <c r="EO33" s="7">
        <v>0</v>
      </c>
      <c r="EP33" s="7">
        <v>1.1591325309076572</v>
      </c>
      <c r="EQ33" s="7">
        <v>0</v>
      </c>
      <c r="ER33" s="7">
        <v>0</v>
      </c>
      <c r="ES33" s="7">
        <v>0</v>
      </c>
      <c r="ET33" s="7">
        <v>-0.71414962794283998</v>
      </c>
      <c r="EV33" s="11">
        <v>0</v>
      </c>
      <c r="EW33" s="12">
        <v>3.6992999999999998E-2</v>
      </c>
      <c r="EX33" s="11">
        <v>0</v>
      </c>
      <c r="EY33" s="12">
        <v>5.3363000000000004E-3</v>
      </c>
      <c r="EZ33" s="11">
        <v>-12.860147805328705</v>
      </c>
      <c r="FA33" s="13">
        <v>2.3735000000000002E-3</v>
      </c>
      <c r="FB33" s="11">
        <v>1.1591325309076572</v>
      </c>
      <c r="FC33" s="13">
        <v>2.087E-4</v>
      </c>
      <c r="FD33" s="7">
        <v>0</v>
      </c>
      <c r="FE33" s="7">
        <v>0.68919010000000003</v>
      </c>
      <c r="FF33" s="11">
        <v>-0.71414962794283998</v>
      </c>
      <c r="FG33" s="12">
        <v>9.8430000000000002E-4</v>
      </c>
      <c r="FJ33" s="7" t="s">
        <v>85</v>
      </c>
      <c r="FK33" s="7">
        <v>0</v>
      </c>
      <c r="FL33" s="11">
        <v>0</v>
      </c>
      <c r="FM33" s="11">
        <v>0</v>
      </c>
      <c r="FN33" s="11">
        <v>-12.860147805328705</v>
      </c>
      <c r="FO33" s="11">
        <v>1.1591325309076572</v>
      </c>
      <c r="FP33" s="7">
        <v>0</v>
      </c>
      <c r="FQ33" s="11">
        <v>-0.71414962794283998</v>
      </c>
    </row>
    <row r="34" spans="1:174" ht="15.75" customHeight="1" x14ac:dyDescent="0.25">
      <c r="A34" s="7" t="s">
        <v>86</v>
      </c>
      <c r="B34" s="7" t="s">
        <v>75</v>
      </c>
      <c r="C34" s="7">
        <v>4.5664906177454653E-2</v>
      </c>
      <c r="D34" s="8">
        <v>4.1645465779171553E-2</v>
      </c>
      <c r="E34" s="8">
        <v>4.1836147932933838E-2</v>
      </c>
      <c r="F34" s="8">
        <v>3.9190758368254308E-2</v>
      </c>
      <c r="G34" s="8">
        <v>4.2736931299700166E-2</v>
      </c>
      <c r="H34" s="9">
        <f t="shared" si="2"/>
        <v>4.2214841911502904E-2</v>
      </c>
      <c r="I34" s="8">
        <v>3.4805850481611209E-2</v>
      </c>
      <c r="J34" s="8">
        <v>3.5704838969208966E-2</v>
      </c>
      <c r="K34" s="8">
        <v>3.0868711450211812E-2</v>
      </c>
      <c r="L34" s="8">
        <v>3.3402144007064129E-2</v>
      </c>
      <c r="M34" s="8">
        <v>3.3768316568824785E-2</v>
      </c>
      <c r="N34" s="9">
        <f t="shared" si="3"/>
        <v>3.370997229538418E-2</v>
      </c>
      <c r="O34" s="8">
        <v>4.5033158490653232E-3</v>
      </c>
      <c r="P34" s="8">
        <v>6.3302186310356763E-3</v>
      </c>
      <c r="Q34" s="8">
        <v>6.3538702093433978E-3</v>
      </c>
      <c r="R34" s="8">
        <v>6.1769767231229051E-3</v>
      </c>
      <c r="S34" s="8">
        <v>6.2208909888626391E-3</v>
      </c>
      <c r="T34" s="9">
        <f t="shared" si="4"/>
        <v>5.9170544802859878E-3</v>
      </c>
      <c r="U34" s="8">
        <v>4.9225061703791146E-3</v>
      </c>
      <c r="V34" s="8">
        <v>4.6385827696116448E-3</v>
      </c>
      <c r="W34" s="8">
        <v>6.0457806603175061E-3</v>
      </c>
      <c r="X34" s="8">
        <v>5.643571663596695E-3</v>
      </c>
      <c r="Y34" s="8">
        <v>6.7552996745160994E-3</v>
      </c>
      <c r="Z34" s="9">
        <f t="shared" si="5"/>
        <v>5.6011481876842122E-3</v>
      </c>
      <c r="AA34" s="8">
        <v>3.1639895849433476E-2</v>
      </c>
      <c r="AB34" s="8">
        <v>4.4333449198265047E-2</v>
      </c>
      <c r="AC34" s="8">
        <v>2.0837510174356338E-2</v>
      </c>
      <c r="AD34" s="8">
        <v>8.9846137288741457E-3</v>
      </c>
      <c r="AE34" s="8">
        <v>3.3444611814517772E-2</v>
      </c>
      <c r="AF34" s="9">
        <f t="shared" si="6"/>
        <v>2.7848016153089357E-2</v>
      </c>
      <c r="AG34" s="8">
        <v>8.4484656622307343E-3</v>
      </c>
      <c r="AH34" s="8">
        <v>8.3411343259800087E-3</v>
      </c>
      <c r="AI34" s="8">
        <v>8.8108433734939758E-3</v>
      </c>
      <c r="AJ34" s="8">
        <v>8.0745896961871531E-3</v>
      </c>
      <c r="AK34" s="8">
        <v>8.1568971370374558E-3</v>
      </c>
      <c r="AL34" s="9">
        <f t="shared" si="7"/>
        <v>8.3663860389858666E-3</v>
      </c>
      <c r="AM34" s="8">
        <v>1.6959918553438241E-2</v>
      </c>
      <c r="AN34" s="8">
        <v>7.6401024098833662E-5</v>
      </c>
      <c r="AO34" s="8">
        <v>1.5630388073954216E-2</v>
      </c>
      <c r="AP34" s="8">
        <v>1.452837522674268E-2</v>
      </c>
      <c r="AQ34" s="8">
        <v>1.467398470464135E-2</v>
      </c>
      <c r="AR34" s="9">
        <f t="shared" si="8"/>
        <v>1.2373813516575063E-2</v>
      </c>
      <c r="AS34" s="8">
        <v>7.1057303604917688E-2</v>
      </c>
      <c r="AT34" s="8">
        <v>7.2090474144954161E-2</v>
      </c>
      <c r="AU34" s="7">
        <v>7.7839133205863609E-2</v>
      </c>
      <c r="AV34" s="8">
        <v>7.165378814969138E-2</v>
      </c>
      <c r="AW34" s="8">
        <v>7.1562183822885053E-2</v>
      </c>
      <c r="AX34" s="9">
        <f t="shared" si="9"/>
        <v>7.284057658566237E-2</v>
      </c>
      <c r="AY34" s="8">
        <v>6.2804338333352999E-2</v>
      </c>
      <c r="AZ34" s="8">
        <v>6.5632824599346398E-2</v>
      </c>
      <c r="BA34" s="8">
        <v>6.3586906408483176E-2</v>
      </c>
      <c r="BB34" s="8">
        <v>5.9545306447525613E-2</v>
      </c>
      <c r="BC34" s="8">
        <v>5.4910353002860957E-2</v>
      </c>
      <c r="BD34" s="9">
        <f t="shared" si="10"/>
        <v>6.1295945758313833E-2</v>
      </c>
      <c r="BE34" s="8">
        <v>7.8361661268594687E-2</v>
      </c>
      <c r="BF34" s="8">
        <v>7.2363572775758486E-2</v>
      </c>
      <c r="BG34" s="8">
        <v>4.9752839632436117E-2</v>
      </c>
      <c r="BH34" s="8">
        <v>0.13380722542972501</v>
      </c>
      <c r="BI34" s="8">
        <v>9.8930231792259682E-2</v>
      </c>
      <c r="BJ34" s="9">
        <f t="shared" si="11"/>
        <v>8.6643106179754792E-2</v>
      </c>
      <c r="BK34" s="8">
        <v>9.9429963883207861E-3</v>
      </c>
      <c r="BL34" s="8">
        <v>1.4471306015426783E-2</v>
      </c>
      <c r="BM34" s="7">
        <v>1.1720921240242635E-3</v>
      </c>
      <c r="BN34" s="7">
        <v>2.4528762718642558E-2</v>
      </c>
      <c r="BO34" s="8">
        <v>1.3032706298748116E-2</v>
      </c>
      <c r="BP34" s="9">
        <f t="shared" si="12"/>
        <v>1.2629572709032501E-2</v>
      </c>
      <c r="BQ34" s="8">
        <v>2.7718857239694399E-2</v>
      </c>
      <c r="BR34" s="8">
        <v>2.4089347785845039E-2</v>
      </c>
      <c r="BS34" s="8">
        <v>3.0495131660487149E-2</v>
      </c>
      <c r="BT34" s="8">
        <v>1.4564179708970984E-2</v>
      </c>
      <c r="BU34" s="8">
        <v>1.9979579747347535E-2</v>
      </c>
      <c r="BV34" s="8">
        <v>2.6224500877875721E-2</v>
      </c>
      <c r="BW34" s="7">
        <v>4.3850621515441682E-4</v>
      </c>
      <c r="BX34" s="8">
        <v>3.715021221058689E-2</v>
      </c>
      <c r="BY34" s="8">
        <v>2.479051072567609E-2</v>
      </c>
      <c r="BZ34" s="8">
        <v>2.5429452163068869E-2</v>
      </c>
      <c r="CA34" s="9">
        <f t="shared" si="13"/>
        <v>2.3088027833470713E-2</v>
      </c>
      <c r="CB34" s="8"/>
      <c r="CC34" s="8"/>
      <c r="CD34" s="10">
        <v>4.2214841911502904E-2</v>
      </c>
      <c r="CE34" s="10">
        <v>3.370997229538418E-2</v>
      </c>
      <c r="CF34" s="10">
        <v>5.9170544802859878E-3</v>
      </c>
      <c r="CG34" s="10">
        <v>5.6011481876842122E-3</v>
      </c>
      <c r="CH34" s="10">
        <v>2.7848016153089357E-2</v>
      </c>
      <c r="CI34" s="10">
        <v>8.3663860389858666E-3</v>
      </c>
      <c r="CJ34" s="10">
        <v>1.2373813516575063E-2</v>
      </c>
      <c r="CK34" s="10">
        <v>7.284057658566237E-2</v>
      </c>
      <c r="CL34" s="10">
        <v>6.1295945758313833E-2</v>
      </c>
      <c r="CM34" s="10">
        <v>8.6643106179754792E-2</v>
      </c>
      <c r="CN34" s="10">
        <v>1.2629572709032501E-2</v>
      </c>
      <c r="CO34" s="10">
        <v>2.3088027833470713E-2</v>
      </c>
      <c r="CP34" s="8"/>
      <c r="CQ34" s="8"/>
      <c r="CR34" s="8"/>
      <c r="CS34" s="8">
        <f t="shared" si="14"/>
        <v>1</v>
      </c>
      <c r="CT34" s="8">
        <f t="shared" si="15"/>
        <v>0.79853366183514529</v>
      </c>
      <c r="CU34" s="8">
        <f t="shared" si="16"/>
        <v>1</v>
      </c>
      <c r="CV34" s="8">
        <f t="shared" si="17"/>
        <v>0.94661088660679238</v>
      </c>
      <c r="CW34" s="8">
        <f t="shared" si="18"/>
        <v>1</v>
      </c>
      <c r="CX34" s="8">
        <f t="shared" si="19"/>
        <v>0.30043023506569355</v>
      </c>
      <c r="CY34" s="8">
        <f t="shared" si="20"/>
        <v>1</v>
      </c>
      <c r="CZ34" s="8">
        <f t="shared" si="21"/>
        <v>5.8866715978942477</v>
      </c>
      <c r="DA34" s="8">
        <f t="shared" si="22"/>
        <v>1</v>
      </c>
      <c r="DB34" s="8">
        <f t="shared" si="23"/>
        <v>1.4135209940537219</v>
      </c>
      <c r="DC34" s="8">
        <f t="shared" si="24"/>
        <v>1</v>
      </c>
      <c r="DD34" s="8">
        <f t="shared" si="25"/>
        <v>1.8280925543077531</v>
      </c>
      <c r="DG34" s="7">
        <f t="shared" si="26"/>
        <v>0</v>
      </c>
      <c r="DH34" s="7">
        <f t="shared" si="26"/>
        <v>-0.3245748697943423</v>
      </c>
      <c r="DI34" s="7">
        <f t="shared" si="26"/>
        <v>0</v>
      </c>
      <c r="DJ34" s="7">
        <f t="shared" si="26"/>
        <v>-7.9156580836316631E-2</v>
      </c>
      <c r="DK34" s="7">
        <f t="shared" si="26"/>
        <v>0</v>
      </c>
      <c r="DL34" s="7">
        <f t="shared" si="26"/>
        <v>-1.7348980830194551</v>
      </c>
      <c r="DM34" s="7">
        <f t="shared" si="26"/>
        <v>0</v>
      </c>
      <c r="DN34" s="7">
        <f t="shared" si="26"/>
        <v>2.5574521456896062</v>
      </c>
      <c r="DO34" s="7">
        <f t="shared" si="26"/>
        <v>0</v>
      </c>
      <c r="DP34" s="7">
        <f t="shared" si="26"/>
        <v>0.49929331068395788</v>
      </c>
      <c r="DQ34" s="7">
        <f t="shared" si="26"/>
        <v>0</v>
      </c>
      <c r="DR34" s="7">
        <f t="shared" si="26"/>
        <v>0.87033911430220401</v>
      </c>
      <c r="DS34" s="8"/>
      <c r="DV34" s="7" t="b">
        <f t="shared" si="27"/>
        <v>0</v>
      </c>
      <c r="DW34" s="7" t="b">
        <f t="shared" si="27"/>
        <v>0</v>
      </c>
      <c r="DX34" s="7" t="b">
        <f t="shared" si="27"/>
        <v>0</v>
      </c>
      <c r="DY34" s="7" t="b">
        <f t="shared" si="27"/>
        <v>0</v>
      </c>
      <c r="DZ34" s="7" t="b">
        <f t="shared" si="27"/>
        <v>0</v>
      </c>
      <c r="EA34" s="7">
        <f t="shared" si="27"/>
        <v>-1.7348980830194551</v>
      </c>
      <c r="EB34" s="7" t="b">
        <f t="shared" si="27"/>
        <v>0</v>
      </c>
      <c r="EC34" s="7">
        <f t="shared" si="27"/>
        <v>2.5574521456896062</v>
      </c>
      <c r="ED34" s="7" t="b">
        <f t="shared" si="27"/>
        <v>0</v>
      </c>
      <c r="EE34" s="7" t="b">
        <f t="shared" si="27"/>
        <v>0</v>
      </c>
      <c r="EF34" s="7" t="b">
        <f t="shared" si="27"/>
        <v>0</v>
      </c>
      <c r="EG34" s="7">
        <f t="shared" si="27"/>
        <v>0.87033911430220401</v>
      </c>
      <c r="EI34" s="7">
        <v>0</v>
      </c>
      <c r="EJ34" s="7">
        <v>0</v>
      </c>
      <c r="EK34" s="7">
        <v>0</v>
      </c>
      <c r="EL34" s="7">
        <v>0</v>
      </c>
      <c r="EM34" s="7">
        <v>0</v>
      </c>
      <c r="EN34" s="7">
        <v>-1.7348980830194551</v>
      </c>
      <c r="EO34" s="7">
        <v>0</v>
      </c>
      <c r="EP34" s="7">
        <v>2.5574521456896062</v>
      </c>
      <c r="EQ34" s="7">
        <v>0</v>
      </c>
      <c r="ER34" s="7">
        <v>0</v>
      </c>
      <c r="ES34" s="7">
        <v>0</v>
      </c>
      <c r="ET34" s="7">
        <v>0.87033911430220401</v>
      </c>
      <c r="EV34" s="11">
        <v>0</v>
      </c>
      <c r="EW34" s="12">
        <v>2.065E-4</v>
      </c>
      <c r="EX34" s="7">
        <v>0</v>
      </c>
      <c r="EY34" s="7">
        <v>0.56451969999999996</v>
      </c>
      <c r="EZ34" s="11">
        <v>-1.7348980830194551</v>
      </c>
      <c r="FA34" s="13">
        <v>3.1687800000000002E-2</v>
      </c>
      <c r="FB34" s="11">
        <v>2.5574521456896062</v>
      </c>
      <c r="FC34" s="12">
        <v>9.9999999999999995E-8</v>
      </c>
      <c r="FD34" s="7">
        <v>0</v>
      </c>
      <c r="FE34" s="1">
        <v>0.14773549999999999</v>
      </c>
      <c r="FF34" s="7">
        <v>0.87033911430220401</v>
      </c>
      <c r="FG34" s="7">
        <v>6.5437200000000001E-2</v>
      </c>
      <c r="FJ34" s="7" t="s">
        <v>86</v>
      </c>
      <c r="FK34" s="7">
        <v>0</v>
      </c>
      <c r="FL34" s="11">
        <v>0</v>
      </c>
      <c r="FM34" s="7">
        <v>0</v>
      </c>
      <c r="FN34" s="11">
        <v>-1.7348980830194551</v>
      </c>
      <c r="FO34" s="11">
        <v>2.5574521456896062</v>
      </c>
      <c r="FP34" s="7">
        <v>0</v>
      </c>
      <c r="FQ34" s="7">
        <v>0</v>
      </c>
    </row>
    <row r="35" spans="1:174" ht="15.75" customHeight="1" x14ac:dyDescent="0.25">
      <c r="A35" s="7" t="s">
        <v>87</v>
      </c>
      <c r="B35" s="7" t="s">
        <v>75</v>
      </c>
      <c r="C35" s="7">
        <v>3.7918809075610129</v>
      </c>
      <c r="D35" s="8">
        <v>3.4584420574181842</v>
      </c>
      <c r="E35" s="8">
        <v>3.5386326493553657</v>
      </c>
      <c r="F35" s="8">
        <v>3.4081657394167162</v>
      </c>
      <c r="G35" s="8">
        <v>3.0102724546995177</v>
      </c>
      <c r="H35" s="9">
        <f t="shared" si="2"/>
        <v>3.441478761690159</v>
      </c>
      <c r="I35" s="8">
        <v>3.0206189798598948</v>
      </c>
      <c r="J35" s="8">
        <v>2.5161515723949734</v>
      </c>
      <c r="K35" s="8">
        <v>2.6520597171802298</v>
      </c>
      <c r="L35" s="8">
        <v>2.4695816978683767</v>
      </c>
      <c r="M35" s="8">
        <v>2.9633221630144146</v>
      </c>
      <c r="N35" s="9">
        <f t="shared" si="3"/>
        <v>2.7243468260635777</v>
      </c>
      <c r="O35" s="8">
        <v>2.3194999653395567</v>
      </c>
      <c r="P35" s="8">
        <v>2.313150463694408</v>
      </c>
      <c r="Q35" s="8">
        <v>2.3892144841783187</v>
      </c>
      <c r="R35" s="8">
        <v>2.2188544600147861</v>
      </c>
      <c r="S35" s="8">
        <v>2.2588592642591969</v>
      </c>
      <c r="T35" s="9">
        <f t="shared" si="4"/>
        <v>2.299915727497253</v>
      </c>
      <c r="U35" s="8">
        <v>1.526757046325963</v>
      </c>
      <c r="V35" s="8">
        <v>1.5350285327485218</v>
      </c>
      <c r="W35" s="8">
        <v>1.3424250553769075</v>
      </c>
      <c r="X35" s="8">
        <v>1.444840448595142</v>
      </c>
      <c r="Y35" s="8">
        <v>1.4474659328191573</v>
      </c>
      <c r="Z35" s="9">
        <f t="shared" si="5"/>
        <v>1.4593034031731382</v>
      </c>
      <c r="AA35" s="8">
        <v>0.40686787383038675</v>
      </c>
      <c r="AB35" s="8">
        <v>0.52867581495866645</v>
      </c>
      <c r="AC35" s="8">
        <v>0.37222379300004282</v>
      </c>
      <c r="AD35" s="8">
        <v>0.33805325041223522</v>
      </c>
      <c r="AE35" s="8">
        <v>0.47631328963617364</v>
      </c>
      <c r="AF35" s="9">
        <f t="shared" si="6"/>
        <v>0.42442680436750091</v>
      </c>
      <c r="AG35" s="8">
        <v>0.45780001172493306</v>
      </c>
      <c r="AH35" s="8">
        <v>0.4571334268504002</v>
      </c>
      <c r="AI35" s="8">
        <v>0.45048795180722889</v>
      </c>
      <c r="AJ35" s="8">
        <v>0.45388108881391231</v>
      </c>
      <c r="AK35" s="8">
        <v>0.45160688016295125</v>
      </c>
      <c r="AL35" s="9">
        <f t="shared" si="7"/>
        <v>0.45418187187188519</v>
      </c>
      <c r="AM35" s="8">
        <v>0.4823148824410361</v>
      </c>
      <c r="AN35" s="8">
        <v>0.45883041410980613</v>
      </c>
      <c r="AO35" s="8">
        <v>0.43480994190827343</v>
      </c>
      <c r="AP35" s="8">
        <v>0.44690269499870433</v>
      </c>
      <c r="AQ35" s="8">
        <v>0.4454567180907173</v>
      </c>
      <c r="AR35" s="9">
        <f t="shared" si="8"/>
        <v>0.45366293030970739</v>
      </c>
      <c r="AS35" s="8">
        <v>0.42836841008543447</v>
      </c>
      <c r="AT35" s="8">
        <v>0.40496733865592272</v>
      </c>
      <c r="AU35" s="7">
        <v>0.49150796685787124</v>
      </c>
      <c r="AV35" s="8">
        <v>0.41911799001850153</v>
      </c>
      <c r="AW35" s="8">
        <v>0.38415907841590785</v>
      </c>
      <c r="AX35" s="9">
        <f t="shared" si="9"/>
        <v>0.42562415680672749</v>
      </c>
      <c r="AY35" s="8">
        <v>1.5825829369903108</v>
      </c>
      <c r="AZ35" s="8">
        <v>1.5785581246204963</v>
      </c>
      <c r="BA35" s="8">
        <v>1.5550084524358383</v>
      </c>
      <c r="BB35" s="8">
        <v>1.5295369800528544</v>
      </c>
      <c r="BC35" s="8">
        <v>1.29760181459656</v>
      </c>
      <c r="BD35" s="9">
        <f t="shared" si="10"/>
        <v>1.5086576617392118</v>
      </c>
      <c r="BE35" s="8">
        <v>0.81800567514116196</v>
      </c>
      <c r="BF35" s="8">
        <v>1.9842120383207804</v>
      </c>
      <c r="BG35" s="8">
        <v>1.5919219624068306</v>
      </c>
      <c r="BH35" s="8">
        <v>1.6431145363441482</v>
      </c>
      <c r="BI35" s="8">
        <v>1.5814785744474145</v>
      </c>
      <c r="BJ35" s="9">
        <f t="shared" si="11"/>
        <v>1.5237465573320672</v>
      </c>
      <c r="BK35" s="8">
        <v>7.6473173491144859</v>
      </c>
      <c r="BL35" s="8">
        <v>7.9572666253701838</v>
      </c>
      <c r="BM35" s="7">
        <v>1.6652649894874212</v>
      </c>
      <c r="BN35" s="7">
        <v>8.1665427569159093</v>
      </c>
      <c r="BO35" s="8">
        <v>9.1062463131677269</v>
      </c>
      <c r="BP35" s="9">
        <f t="shared" si="12"/>
        <v>6.9085276068111456</v>
      </c>
      <c r="BQ35" s="8">
        <v>3.5039047605597999</v>
      </c>
      <c r="BR35" s="8">
        <v>3.8856671260206914</v>
      </c>
      <c r="BS35" s="8">
        <v>5.8110222987805518</v>
      </c>
      <c r="BT35" s="8">
        <v>5.6727225388376201</v>
      </c>
      <c r="BU35" s="8">
        <v>6.9898910117175648</v>
      </c>
      <c r="BV35" s="8">
        <v>5.9991492750737594</v>
      </c>
      <c r="BW35" s="7">
        <v>3.6741630348209733</v>
      </c>
      <c r="BX35" s="8">
        <v>8.7084956170549486</v>
      </c>
      <c r="BY35" s="8">
        <v>4.6313513041198826</v>
      </c>
      <c r="BZ35" s="8">
        <v>4.4279240510775821</v>
      </c>
      <c r="CA35" s="9">
        <f t="shared" si="13"/>
        <v>5.3304291018063372</v>
      </c>
      <c r="CB35" s="8"/>
      <c r="CC35" s="8"/>
      <c r="CD35" s="10">
        <v>3.441478761690159</v>
      </c>
      <c r="CE35" s="10">
        <v>2.7243468260635777</v>
      </c>
      <c r="CF35" s="10">
        <v>2.299915727497253</v>
      </c>
      <c r="CG35" s="10">
        <v>1.4593034031731382</v>
      </c>
      <c r="CH35" s="10">
        <v>0.42442680436750091</v>
      </c>
      <c r="CI35" s="10">
        <v>0.45418187187188519</v>
      </c>
      <c r="CJ35" s="10">
        <v>0.45366293030970739</v>
      </c>
      <c r="CK35" s="10">
        <v>0.42562415680672749</v>
      </c>
      <c r="CL35" s="10">
        <v>1.5086576617392118</v>
      </c>
      <c r="CM35" s="10">
        <v>1.5237465573320672</v>
      </c>
      <c r="CN35" s="10">
        <v>6.9085276068111456</v>
      </c>
      <c r="CO35" s="10">
        <v>5.3304291018063372</v>
      </c>
      <c r="CP35" s="8"/>
      <c r="CQ35" s="8"/>
      <c r="CR35" s="8"/>
      <c r="CS35" s="8">
        <f t="shared" si="14"/>
        <v>1</v>
      </c>
      <c r="CT35" s="8">
        <f t="shared" si="15"/>
        <v>0.79162099048538437</v>
      </c>
      <c r="CU35" s="8">
        <f t="shared" si="16"/>
        <v>1</v>
      </c>
      <c r="CV35" s="8">
        <f t="shared" si="17"/>
        <v>0.63450298883826439</v>
      </c>
      <c r="CW35" s="8">
        <f t="shared" si="18"/>
        <v>1</v>
      </c>
      <c r="CX35" s="8">
        <f t="shared" si="19"/>
        <v>1.0701064758356309</v>
      </c>
      <c r="CY35" s="8">
        <f t="shared" si="20"/>
        <v>1</v>
      </c>
      <c r="CZ35" s="8">
        <f t="shared" si="21"/>
        <v>0.93819470000813521</v>
      </c>
      <c r="DA35" s="8">
        <f t="shared" si="22"/>
        <v>1</v>
      </c>
      <c r="DB35" s="8">
        <f t="shared" si="23"/>
        <v>1.0100015371117796</v>
      </c>
      <c r="DC35" s="8">
        <f t="shared" si="24"/>
        <v>1</v>
      </c>
      <c r="DD35" s="8">
        <f t="shared" si="25"/>
        <v>0.77157238201538714</v>
      </c>
      <c r="DG35" s="7">
        <f t="shared" si="26"/>
        <v>0</v>
      </c>
      <c r="DH35" s="7">
        <f t="shared" si="26"/>
        <v>-0.3371182277423635</v>
      </c>
      <c r="DI35" s="7">
        <f t="shared" si="26"/>
        <v>0</v>
      </c>
      <c r="DJ35" s="7">
        <f t="shared" si="26"/>
        <v>-0.65630113496284681</v>
      </c>
      <c r="DK35" s="7">
        <f t="shared" si="26"/>
        <v>0</v>
      </c>
      <c r="DL35" s="7">
        <f t="shared" si="26"/>
        <v>9.7754352250313314E-2</v>
      </c>
      <c r="DM35" s="7">
        <f t="shared" si="26"/>
        <v>0</v>
      </c>
      <c r="DN35" s="7">
        <f t="shared" si="26"/>
        <v>-9.2040744014646375E-2</v>
      </c>
      <c r="DO35" s="7">
        <f t="shared" si="26"/>
        <v>0</v>
      </c>
      <c r="DP35" s="7">
        <f t="shared" si="26"/>
        <v>1.4357488602668386E-2</v>
      </c>
      <c r="DQ35" s="7">
        <f t="shared" si="26"/>
        <v>0</v>
      </c>
      <c r="DR35" s="7">
        <f t="shared" si="26"/>
        <v>-0.37412659100596291</v>
      </c>
      <c r="DS35" s="8"/>
      <c r="DV35" s="7" t="b">
        <f t="shared" si="27"/>
        <v>0</v>
      </c>
      <c r="DW35" s="7" t="b">
        <f t="shared" si="27"/>
        <v>0</v>
      </c>
      <c r="DX35" s="7" t="b">
        <f t="shared" si="27"/>
        <v>0</v>
      </c>
      <c r="DY35" s="7">
        <f t="shared" si="27"/>
        <v>-0.65630113496284681</v>
      </c>
      <c r="DZ35" s="7" t="b">
        <f t="shared" si="27"/>
        <v>0</v>
      </c>
      <c r="EA35" s="7" t="b">
        <f t="shared" si="27"/>
        <v>0</v>
      </c>
      <c r="EB35" s="7" t="b">
        <f t="shared" si="27"/>
        <v>0</v>
      </c>
      <c r="EC35" s="7" t="b">
        <f t="shared" si="27"/>
        <v>0</v>
      </c>
      <c r="ED35" s="7" t="b">
        <f t="shared" si="27"/>
        <v>0</v>
      </c>
      <c r="EE35" s="7" t="b">
        <f t="shared" si="27"/>
        <v>0</v>
      </c>
      <c r="EF35" s="7" t="b">
        <f t="shared" si="27"/>
        <v>0</v>
      </c>
      <c r="EG35" s="7" t="b">
        <f t="shared" si="27"/>
        <v>0</v>
      </c>
      <c r="EI35" s="7">
        <v>0</v>
      </c>
      <c r="EJ35" s="7">
        <v>0</v>
      </c>
      <c r="EK35" s="7">
        <v>0</v>
      </c>
      <c r="EL35" s="7">
        <v>-0.65630113496284681</v>
      </c>
      <c r="EM35" s="7">
        <v>0</v>
      </c>
      <c r="EN35" s="7">
        <v>0</v>
      </c>
      <c r="EO35" s="7">
        <v>0</v>
      </c>
      <c r="EP35" s="7">
        <v>0</v>
      </c>
      <c r="EQ35" s="7">
        <v>0</v>
      </c>
      <c r="ER35" s="7">
        <v>0</v>
      </c>
      <c r="ES35" s="7">
        <v>0</v>
      </c>
      <c r="ET35" s="7">
        <v>0</v>
      </c>
      <c r="EV35" s="11">
        <v>0</v>
      </c>
      <c r="EW35" s="12">
        <v>2.8487999999999999E-3</v>
      </c>
      <c r="EX35" s="11">
        <v>-0.65630113496284681</v>
      </c>
      <c r="EY35" s="12">
        <v>9.9999999999999995E-8</v>
      </c>
      <c r="EZ35" s="7">
        <v>0</v>
      </c>
      <c r="FA35" s="1">
        <v>0.43940810000000002</v>
      </c>
      <c r="FB35" s="7">
        <v>0</v>
      </c>
      <c r="FC35" s="7">
        <v>0.19379640000000001</v>
      </c>
      <c r="FD35" s="7">
        <v>0</v>
      </c>
      <c r="FE35" s="1">
        <v>0.95573030000000003</v>
      </c>
      <c r="FF35" s="7">
        <v>0</v>
      </c>
      <c r="FG35" s="7">
        <v>0.20240079999999999</v>
      </c>
      <c r="FJ35" s="7" t="s">
        <v>87</v>
      </c>
      <c r="FK35" s="7">
        <v>0</v>
      </c>
      <c r="FL35" s="11">
        <v>0</v>
      </c>
      <c r="FM35" s="11">
        <v>-0.65630113496284681</v>
      </c>
      <c r="FN35" s="7">
        <v>0</v>
      </c>
      <c r="FO35" s="7">
        <v>0</v>
      </c>
      <c r="FP35" s="7">
        <v>0</v>
      </c>
      <c r="FQ35" s="7">
        <v>0</v>
      </c>
    </row>
    <row r="36" spans="1:174" ht="15.75" customHeight="1" x14ac:dyDescent="0.25">
      <c r="A36" s="7" t="s">
        <v>88</v>
      </c>
      <c r="B36" s="7" t="s">
        <v>75</v>
      </c>
      <c r="C36" s="7">
        <v>2.8048650698098272</v>
      </c>
      <c r="D36" s="8">
        <v>2.4974966882112186</v>
      </c>
      <c r="E36" s="8">
        <v>2.6496277465044491</v>
      </c>
      <c r="F36" s="8">
        <v>2.5622479518462962</v>
      </c>
      <c r="G36" s="8">
        <v>2.3255898839786209</v>
      </c>
      <c r="H36" s="9">
        <f t="shared" si="2"/>
        <v>2.5679654680700823</v>
      </c>
      <c r="I36" s="8">
        <v>2.0579301663747809</v>
      </c>
      <c r="J36" s="8">
        <v>1.7657729940860227</v>
      </c>
      <c r="K36" s="8">
        <v>1.8235566355644619</v>
      </c>
      <c r="L36" s="8">
        <v>1.7226036063684871</v>
      </c>
      <c r="M36" s="8">
        <v>1.9798284087307285</v>
      </c>
      <c r="N36" s="9">
        <f t="shared" si="3"/>
        <v>1.8699383622248962</v>
      </c>
      <c r="O36" s="8">
        <v>1.4216581556022829</v>
      </c>
      <c r="P36" s="8">
        <v>1.4178440843226652</v>
      </c>
      <c r="Q36" s="8">
        <v>1.458865878488588</v>
      </c>
      <c r="R36" s="8">
        <v>1.3579259546342071</v>
      </c>
      <c r="S36" s="8">
        <v>1.3858336145798178</v>
      </c>
      <c r="T36" s="9">
        <f t="shared" si="4"/>
        <v>1.4084255375255121</v>
      </c>
      <c r="U36" s="8">
        <v>0.93049657712164802</v>
      </c>
      <c r="V36" s="8">
        <v>0.93485952495184144</v>
      </c>
      <c r="W36" s="8">
        <v>0.81714200777995705</v>
      </c>
      <c r="X36" s="8">
        <v>0.87341209681635212</v>
      </c>
      <c r="Y36" s="8">
        <v>0.87926719854517954</v>
      </c>
      <c r="Z36" s="9">
        <f t="shared" si="5"/>
        <v>0.88703548104299568</v>
      </c>
      <c r="AA36" s="8">
        <v>0.23385844558846258</v>
      </c>
      <c r="AB36" s="8">
        <v>0.31233734830509757</v>
      </c>
      <c r="AC36" s="8">
        <v>0.20163775007496895</v>
      </c>
      <c r="AD36" s="8">
        <v>0.17433955882183366</v>
      </c>
      <c r="AE36" s="8">
        <v>0.27016040385946344</v>
      </c>
      <c r="AF36" s="9">
        <f t="shared" si="6"/>
        <v>0.23846670132996522</v>
      </c>
      <c r="AG36" s="8">
        <v>0.24006214214527191</v>
      </c>
      <c r="AH36" s="8">
        <v>0.24578874437688325</v>
      </c>
      <c r="AI36" s="8">
        <v>0.24733313253012049</v>
      </c>
      <c r="AJ36" s="8">
        <v>0.25040826577115555</v>
      </c>
      <c r="AK36" s="8">
        <v>0.24874957564784428</v>
      </c>
      <c r="AL36" s="9">
        <f t="shared" si="7"/>
        <v>0.24646837209425509</v>
      </c>
      <c r="AM36" s="8">
        <v>0.25420401478432153</v>
      </c>
      <c r="AN36" s="8">
        <v>0.24089242898362254</v>
      </c>
      <c r="AO36" s="8">
        <v>0.22480636091143</v>
      </c>
      <c r="AP36" s="8">
        <v>0.23477001813941437</v>
      </c>
      <c r="AQ36" s="8">
        <v>0.22765031645569619</v>
      </c>
      <c r="AR36" s="9">
        <f t="shared" si="8"/>
        <v>0.23646462785489691</v>
      </c>
      <c r="AS36" s="8">
        <v>0.24382246301312774</v>
      </c>
      <c r="AT36" s="8">
        <v>0.23036468131119373</v>
      </c>
      <c r="AU36" s="7">
        <v>0.27801453154875716</v>
      </c>
      <c r="AV36" s="8">
        <v>0.2460074006125717</v>
      </c>
      <c r="AW36" s="8">
        <v>0.2210678521067852</v>
      </c>
      <c r="AX36" s="9">
        <f t="shared" si="9"/>
        <v>0.24385538571848714</v>
      </c>
      <c r="AY36" s="8">
        <v>0.89864043524954862</v>
      </c>
      <c r="AZ36" s="8">
        <v>0.97518642587652571</v>
      </c>
      <c r="BA36" s="8">
        <v>0.96157368987244507</v>
      </c>
      <c r="BB36" s="8">
        <v>0.94668935307533575</v>
      </c>
      <c r="BC36" s="8">
        <v>0.80963833449215228</v>
      </c>
      <c r="BD36" s="9">
        <f t="shared" si="10"/>
        <v>0.91834564771320149</v>
      </c>
      <c r="BE36" s="8">
        <v>0.49301728338444784</v>
      </c>
      <c r="BF36" s="8">
        <v>1.213306104095627</v>
      </c>
      <c r="BG36" s="8">
        <v>0.97450141787922462</v>
      </c>
      <c r="BH36" s="8">
        <v>1.0143614293041545</v>
      </c>
      <c r="BI36" s="8">
        <v>0.96728122993155463</v>
      </c>
      <c r="BJ36" s="9">
        <f t="shared" si="11"/>
        <v>0.93249349291900185</v>
      </c>
      <c r="BK36" s="8">
        <v>4.8858622340194078</v>
      </c>
      <c r="BL36" s="8">
        <v>5.0278326983291892</v>
      </c>
      <c r="BM36" s="7">
        <v>0.91974189806423545</v>
      </c>
      <c r="BN36" s="7">
        <v>5.020371299817759</v>
      </c>
      <c r="BO36" s="8">
        <v>5.7568788097266825</v>
      </c>
      <c r="BP36" s="9">
        <f t="shared" si="12"/>
        <v>4.3221373879914555</v>
      </c>
      <c r="BQ36" s="8">
        <v>2.2057448701472935</v>
      </c>
      <c r="BR36" s="8">
        <v>2.4549044612188649</v>
      </c>
      <c r="BS36" s="8">
        <v>3.6932841072610207</v>
      </c>
      <c r="BT36" s="8">
        <v>3.5820291029016116</v>
      </c>
      <c r="BU36" s="8">
        <v>4.4404369163492055</v>
      </c>
      <c r="BV36" s="8">
        <v>3.8336787517874273</v>
      </c>
      <c r="BW36" s="7">
        <v>2.1164547219960088</v>
      </c>
      <c r="BX36" s="8">
        <v>5.5211748142515082</v>
      </c>
      <c r="BY36" s="8">
        <v>2.9151907029577528</v>
      </c>
      <c r="BZ36" s="8">
        <v>2.8229936943424727</v>
      </c>
      <c r="CA36" s="9">
        <f t="shared" si="13"/>
        <v>3.3585892143213165</v>
      </c>
      <c r="CB36" s="8"/>
      <c r="CC36" s="8"/>
      <c r="CD36" s="10">
        <v>2.5679654680700823</v>
      </c>
      <c r="CE36" s="10">
        <v>1.8699383622248962</v>
      </c>
      <c r="CF36" s="10">
        <v>1.4084255375255121</v>
      </c>
      <c r="CG36" s="10">
        <v>0.88703548104299568</v>
      </c>
      <c r="CH36" s="10">
        <v>0.23846670132996522</v>
      </c>
      <c r="CI36" s="10">
        <v>0.24646837209425509</v>
      </c>
      <c r="CJ36" s="10">
        <v>0.23646462785489691</v>
      </c>
      <c r="CK36" s="10">
        <v>0.24385538571848714</v>
      </c>
      <c r="CL36" s="10">
        <v>0.91834564771320149</v>
      </c>
      <c r="CM36" s="10">
        <v>0.93249349291900185</v>
      </c>
      <c r="CN36" s="10">
        <v>4.3221373879914555</v>
      </c>
      <c r="CO36" s="10">
        <v>3.3585892143213165</v>
      </c>
      <c r="CP36" s="8"/>
      <c r="CQ36" s="8"/>
      <c r="CR36" s="8"/>
      <c r="CS36" s="8">
        <f t="shared" si="14"/>
        <v>1</v>
      </c>
      <c r="CT36" s="8">
        <f t="shared" si="15"/>
        <v>0.72817893600034334</v>
      </c>
      <c r="CU36" s="8">
        <f t="shared" si="16"/>
        <v>1</v>
      </c>
      <c r="CV36" s="8">
        <f t="shared" si="17"/>
        <v>0.62980644514685813</v>
      </c>
      <c r="CW36" s="8">
        <f t="shared" si="18"/>
        <v>1</v>
      </c>
      <c r="CX36" s="8">
        <f t="shared" si="19"/>
        <v>1.0335546670443434</v>
      </c>
      <c r="CY36" s="8">
        <f t="shared" si="20"/>
        <v>1</v>
      </c>
      <c r="CZ36" s="8">
        <f t="shared" si="21"/>
        <v>1.031255236483511</v>
      </c>
      <c r="DA36" s="8">
        <f t="shared" si="22"/>
        <v>1</v>
      </c>
      <c r="DB36" s="8">
        <f t="shared" si="23"/>
        <v>1.0154057954551539</v>
      </c>
      <c r="DC36" s="8">
        <f t="shared" si="24"/>
        <v>1</v>
      </c>
      <c r="DD36" s="8">
        <f t="shared" si="25"/>
        <v>0.77706674101863515</v>
      </c>
      <c r="DG36" s="7">
        <f t="shared" si="26"/>
        <v>0</v>
      </c>
      <c r="DH36" s="7">
        <f t="shared" si="26"/>
        <v>-0.45763508627655114</v>
      </c>
      <c r="DI36" s="7">
        <f t="shared" si="26"/>
        <v>0</v>
      </c>
      <c r="DJ36" s="7">
        <f t="shared" si="26"/>
        <v>-0.66701957346702123</v>
      </c>
      <c r="DK36" s="7">
        <f t="shared" si="26"/>
        <v>0</v>
      </c>
      <c r="DL36" s="7">
        <f t="shared" si="26"/>
        <v>4.7614698185699494E-2</v>
      </c>
      <c r="DM36" s="7">
        <f t="shared" si="26"/>
        <v>0</v>
      </c>
      <c r="DN36" s="7">
        <f t="shared" si="26"/>
        <v>4.4401445059895975E-2</v>
      </c>
      <c r="DO36" s="7">
        <f t="shared" si="26"/>
        <v>0</v>
      </c>
      <c r="DP36" s="7">
        <f t="shared" si="26"/>
        <v>2.2056399423377292E-2</v>
      </c>
      <c r="DQ36" s="7">
        <f t="shared" si="26"/>
        <v>0</v>
      </c>
      <c r="DR36" s="7">
        <f t="shared" si="26"/>
        <v>-0.36388958016489825</v>
      </c>
      <c r="DS36" s="8"/>
      <c r="DV36" s="7" t="b">
        <f t="shared" si="27"/>
        <v>0</v>
      </c>
      <c r="DW36" s="7" t="b">
        <f t="shared" si="27"/>
        <v>0</v>
      </c>
      <c r="DX36" s="7" t="b">
        <f t="shared" si="27"/>
        <v>0</v>
      </c>
      <c r="DY36" s="7">
        <f t="shared" si="27"/>
        <v>-0.66701957346702123</v>
      </c>
      <c r="DZ36" s="7" t="b">
        <f t="shared" si="27"/>
        <v>0</v>
      </c>
      <c r="EA36" s="7" t="b">
        <f t="shared" si="27"/>
        <v>0</v>
      </c>
      <c r="EB36" s="7" t="b">
        <f t="shared" si="27"/>
        <v>0</v>
      </c>
      <c r="EC36" s="7" t="b">
        <f t="shared" si="27"/>
        <v>0</v>
      </c>
      <c r="ED36" s="7" t="b">
        <f t="shared" si="27"/>
        <v>0</v>
      </c>
      <c r="EE36" s="7" t="b">
        <f t="shared" si="27"/>
        <v>0</v>
      </c>
      <c r="EF36" s="7" t="b">
        <f t="shared" si="27"/>
        <v>0</v>
      </c>
      <c r="EG36" s="7" t="b">
        <f t="shared" si="27"/>
        <v>0</v>
      </c>
      <c r="EI36" s="7">
        <v>0</v>
      </c>
      <c r="EJ36" s="7">
        <v>0</v>
      </c>
      <c r="EK36" s="7">
        <v>0</v>
      </c>
      <c r="EL36" s="7">
        <v>-0.66701957346702123</v>
      </c>
      <c r="EM36" s="7">
        <v>0</v>
      </c>
      <c r="EN36" s="7">
        <v>0</v>
      </c>
      <c r="EO36" s="7">
        <v>0</v>
      </c>
      <c r="EP36" s="7">
        <v>0</v>
      </c>
      <c r="EQ36" s="7">
        <v>0</v>
      </c>
      <c r="ER36" s="7">
        <v>0</v>
      </c>
      <c r="ES36" s="7">
        <v>0</v>
      </c>
      <c r="ET36" s="7">
        <v>0</v>
      </c>
      <c r="EV36" s="11">
        <v>0</v>
      </c>
      <c r="EW36" s="12">
        <v>1.2909999999999999E-4</v>
      </c>
      <c r="EX36" s="11">
        <v>-0.66701957346702123</v>
      </c>
      <c r="EY36" s="12">
        <v>9.9999999999999995E-8</v>
      </c>
      <c r="EZ36" s="7">
        <v>0</v>
      </c>
      <c r="FA36" s="1">
        <v>0.75988500000000003</v>
      </c>
      <c r="FB36" s="7">
        <v>0</v>
      </c>
      <c r="FC36" s="7">
        <v>0.53087910000000005</v>
      </c>
      <c r="FD36" s="7">
        <v>0</v>
      </c>
      <c r="FE36" s="1">
        <v>0.92333920000000003</v>
      </c>
      <c r="FF36" s="7">
        <v>0</v>
      </c>
      <c r="FG36" s="7">
        <v>0.22858059999999999</v>
      </c>
      <c r="FJ36" s="7" t="s">
        <v>88</v>
      </c>
      <c r="FK36" s="7">
        <v>0</v>
      </c>
      <c r="FL36" s="11">
        <v>0</v>
      </c>
      <c r="FM36" s="11">
        <v>-0.66701957346702123</v>
      </c>
      <c r="FN36" s="7">
        <v>0</v>
      </c>
      <c r="FO36" s="7">
        <v>0</v>
      </c>
      <c r="FP36" s="7">
        <v>0</v>
      </c>
      <c r="FQ36" s="7">
        <v>0</v>
      </c>
    </row>
    <row r="37" spans="1:174" ht="15.75" customHeight="1" x14ac:dyDescent="0.25">
      <c r="A37" s="7" t="s">
        <v>168</v>
      </c>
      <c r="B37" s="7" t="s">
        <v>75</v>
      </c>
      <c r="C37" s="7">
        <v>5.3954282711508143E-2</v>
      </c>
      <c r="D37" s="8">
        <v>4.4671246552846954E-2</v>
      </c>
      <c r="E37" s="8">
        <v>2.5154349010350463E-2</v>
      </c>
      <c r="F37" s="8">
        <v>3.473674524312742E-2</v>
      </c>
      <c r="G37" s="8">
        <v>4.325446486768348E-2</v>
      </c>
      <c r="H37" s="9">
        <f t="shared" si="2"/>
        <v>4.0354217677103288E-2</v>
      </c>
      <c r="I37" s="8">
        <v>6.6754734019264447E-2</v>
      </c>
      <c r="J37" s="8">
        <v>4.565059261006324E-2</v>
      </c>
      <c r="K37" s="8">
        <v>3.648379769639308E-2</v>
      </c>
      <c r="L37" s="8">
        <v>5.0356383293759119E-2</v>
      </c>
      <c r="M37" s="8">
        <v>5.5784771342578421E-2</v>
      </c>
      <c r="N37" s="9">
        <f t="shared" si="3"/>
        <v>5.1006055792411666E-2</v>
      </c>
      <c r="O37" s="8">
        <v>3.9887238024816874E-3</v>
      </c>
      <c r="P37" s="8">
        <v>3.626797474131921E-3</v>
      </c>
      <c r="Q37" s="8">
        <v>3.6779643857498003E-3</v>
      </c>
      <c r="R37" s="8">
        <v>3.8817262507819692E-3</v>
      </c>
      <c r="S37" s="8">
        <v>3.6822899088761389E-3</v>
      </c>
      <c r="T37" s="9">
        <f t="shared" si="4"/>
        <v>3.7715003644043037E-3</v>
      </c>
      <c r="U37" s="8">
        <v>6.5136037909719136E-3</v>
      </c>
      <c r="V37" s="8">
        <v>6.6368173193856001E-3</v>
      </c>
      <c r="W37" s="8">
        <v>5.2873617389980311E-3</v>
      </c>
      <c r="X37" s="8">
        <v>5.2527268422137008E-3</v>
      </c>
      <c r="Y37" s="8">
        <v>4.9460276077939111E-3</v>
      </c>
      <c r="Z37" s="9">
        <f t="shared" si="5"/>
        <v>5.7273074598726314E-3</v>
      </c>
      <c r="AA37" s="8">
        <v>0.15566824002187638</v>
      </c>
      <c r="AB37" s="8">
        <v>0.26698000574287051</v>
      </c>
      <c r="AC37" s="8">
        <v>0.11990832369446944</v>
      </c>
      <c r="AD37" s="8">
        <v>4.331448646446321E-2</v>
      </c>
      <c r="AE37" s="8">
        <v>0.20640258383205093</v>
      </c>
      <c r="AF37" s="9">
        <f t="shared" si="6"/>
        <v>0.1584547279511461</v>
      </c>
      <c r="AG37" s="8">
        <v>8.2041962232687806E-3</v>
      </c>
      <c r="AH37" s="8">
        <v>9.1526272510250358E-3</v>
      </c>
      <c r="AI37" s="8">
        <v>1.0572289156626506E-2</v>
      </c>
      <c r="AJ37" s="8">
        <v>1.1212910928374011E-2</v>
      </c>
      <c r="AK37" s="8">
        <v>9.1176304175625209E-3</v>
      </c>
      <c r="AL37" s="9">
        <f t="shared" si="7"/>
        <v>9.6519307953713707E-3</v>
      </c>
      <c r="AM37" s="8">
        <v>2.8790326745309815E-2</v>
      </c>
      <c r="AN37" s="8">
        <v>3.282805705693502E-2</v>
      </c>
      <c r="AO37" s="8">
        <v>3.2338390938751689E-2</v>
      </c>
      <c r="AP37" s="8">
        <v>3.1044311997926923E-2</v>
      </c>
      <c r="AQ37" s="8">
        <v>2.4791501845991562E-2</v>
      </c>
      <c r="AR37" s="9">
        <f t="shared" si="8"/>
        <v>2.9958517716983001E-2</v>
      </c>
      <c r="AS37" s="8">
        <v>8.6311314857261928E-2</v>
      </c>
      <c r="AT37" s="8">
        <v>7.245115610789353E-2</v>
      </c>
      <c r="AU37" s="7">
        <v>6.7361121733588269E-2</v>
      </c>
      <c r="AV37" s="8">
        <v>5.4517327694771377E-2</v>
      </c>
      <c r="AW37" s="8">
        <v>4.5740621240728793E-2</v>
      </c>
      <c r="AX37" s="9">
        <f t="shared" si="9"/>
        <v>6.5276308326848775E-2</v>
      </c>
      <c r="AY37" s="8">
        <v>0.30867371626166901</v>
      </c>
      <c r="AZ37" s="8">
        <v>0.33070688325953618</v>
      </c>
      <c r="BA37" s="8">
        <v>0.34984232365145229</v>
      </c>
      <c r="BB37" s="8">
        <v>0.3435883140860877</v>
      </c>
      <c r="BC37" s="8">
        <v>0.31922822655101274</v>
      </c>
      <c r="BD37" s="9">
        <f t="shared" si="10"/>
        <v>0.33040789276195154</v>
      </c>
      <c r="BE37" s="8">
        <v>0.10165610937544785</v>
      </c>
      <c r="BF37" s="8">
        <v>0.25101610022357951</v>
      </c>
      <c r="BG37" s="8">
        <v>0.19351881982861482</v>
      </c>
      <c r="BH37" s="8">
        <v>0.18732130410195036</v>
      </c>
      <c r="BI37" s="8">
        <v>0.25227099330914599</v>
      </c>
      <c r="BJ37" s="9">
        <f t="shared" si="11"/>
        <v>0.19715666536774773</v>
      </c>
      <c r="BK37" s="8">
        <v>5.7676776467516642E-2</v>
      </c>
      <c r="BL37" s="8">
        <v>5.8018871927159793E-2</v>
      </c>
      <c r="BM37" s="7">
        <v>2.8577297663065805E-2</v>
      </c>
      <c r="BN37" s="7">
        <v>5.5693630680948944E-2</v>
      </c>
      <c r="BO37" s="8">
        <v>5.1837189486792945E-2</v>
      </c>
      <c r="BP37" s="9">
        <f t="shared" si="12"/>
        <v>5.0360753245096826E-2</v>
      </c>
      <c r="BQ37" s="8">
        <v>6.2129236041481316E-2</v>
      </c>
      <c r="BR37" s="8">
        <v>7.5403648779283822E-2</v>
      </c>
      <c r="BS37" s="8">
        <v>6.0524961399897069E-2</v>
      </c>
      <c r="BT37" s="8">
        <v>6.2274423583186272E-2</v>
      </c>
      <c r="BU37" s="8">
        <v>5.1800016374730903E-2</v>
      </c>
      <c r="BV37" s="8">
        <v>5.8166054265389976E-2</v>
      </c>
      <c r="BW37" s="7">
        <v>2.3974656130585362E-2</v>
      </c>
      <c r="BX37" s="8">
        <v>3.1398431799730751E-2</v>
      </c>
      <c r="BY37" s="8">
        <v>6.4651142470182185E-3</v>
      </c>
      <c r="BZ37" s="8">
        <v>5.1393743523088543E-3</v>
      </c>
      <c r="CA37" s="9">
        <f t="shared" si="13"/>
        <v>4.3727591697361255E-2</v>
      </c>
      <c r="CB37" s="8"/>
      <c r="CC37" s="8"/>
      <c r="CD37" s="10">
        <v>4.0354217677103288E-2</v>
      </c>
      <c r="CE37" s="10">
        <v>5.1006055792411666E-2</v>
      </c>
      <c r="CF37" s="10">
        <v>3.7715003644043037E-3</v>
      </c>
      <c r="CG37" s="10">
        <v>5.7273074598726314E-3</v>
      </c>
      <c r="CH37" s="10">
        <v>0.1584547279511461</v>
      </c>
      <c r="CI37" s="10">
        <v>9.6519307953713707E-3</v>
      </c>
      <c r="CJ37" s="10">
        <v>2.9958517716983001E-2</v>
      </c>
      <c r="CK37" s="10">
        <v>6.5276308326848775E-2</v>
      </c>
      <c r="CL37" s="10">
        <v>0.33040789276195154</v>
      </c>
      <c r="CM37" s="10">
        <v>0.19715666536774773</v>
      </c>
      <c r="CN37" s="10">
        <v>5.0360753245096826E-2</v>
      </c>
      <c r="CO37" s="10">
        <v>4.3727591697361255E-2</v>
      </c>
      <c r="CP37" s="8"/>
      <c r="CQ37" s="8"/>
      <c r="CR37" s="8"/>
      <c r="CS37" s="8">
        <f t="shared" si="14"/>
        <v>1</v>
      </c>
      <c r="CT37" s="8">
        <f t="shared" si="15"/>
        <v>1.2639584838576157</v>
      </c>
      <c r="CU37" s="8">
        <f t="shared" si="16"/>
        <v>1</v>
      </c>
      <c r="CV37" s="8">
        <f t="shared" si="17"/>
        <v>1.5185753430988309</v>
      </c>
      <c r="CW37" s="8">
        <f t="shared" si="18"/>
        <v>1</v>
      </c>
      <c r="CX37" s="8">
        <f t="shared" si="19"/>
        <v>6.0912860854156411E-2</v>
      </c>
      <c r="CY37" s="8">
        <f t="shared" si="20"/>
        <v>1</v>
      </c>
      <c r="CZ37" s="8">
        <f t="shared" si="21"/>
        <v>2.1788897883236955</v>
      </c>
      <c r="DA37" s="8">
        <f t="shared" si="22"/>
        <v>1</v>
      </c>
      <c r="DB37" s="8">
        <f t="shared" si="23"/>
        <v>0.59670688771891078</v>
      </c>
      <c r="DC37" s="8">
        <f t="shared" si="24"/>
        <v>1</v>
      </c>
      <c r="DD37" s="8">
        <f t="shared" si="25"/>
        <v>0.86828708626630036</v>
      </c>
      <c r="DG37" s="7">
        <f t="shared" si="26"/>
        <v>0</v>
      </c>
      <c r="DH37" s="7">
        <f t="shared" si="26"/>
        <v>0.33794907734698937</v>
      </c>
      <c r="DI37" s="7">
        <f t="shared" si="26"/>
        <v>0</v>
      </c>
      <c r="DJ37" s="7">
        <f t="shared" si="26"/>
        <v>0.60271848862953259</v>
      </c>
      <c r="DK37" s="7">
        <f t="shared" si="26"/>
        <v>0</v>
      </c>
      <c r="DL37" s="7">
        <f t="shared" si="26"/>
        <v>-4.0371093256555559</v>
      </c>
      <c r="DM37" s="7">
        <f t="shared" si="26"/>
        <v>0</v>
      </c>
      <c r="DN37" s="7">
        <f t="shared" si="26"/>
        <v>1.123593224512532</v>
      </c>
      <c r="DO37" s="7">
        <f t="shared" si="26"/>
        <v>0</v>
      </c>
      <c r="DP37" s="7">
        <f t="shared" si="26"/>
        <v>-0.74490566503566669</v>
      </c>
      <c r="DQ37" s="7">
        <f t="shared" si="26"/>
        <v>0</v>
      </c>
      <c r="DR37" s="7">
        <f t="shared" si="26"/>
        <v>-0.2037559675928941</v>
      </c>
      <c r="DS37" s="8"/>
      <c r="DV37" s="7" t="b">
        <f t="shared" si="27"/>
        <v>0</v>
      </c>
      <c r="DW37" s="7" t="b">
        <f t="shared" si="27"/>
        <v>0</v>
      </c>
      <c r="DX37" s="7" t="b">
        <f t="shared" si="27"/>
        <v>0</v>
      </c>
      <c r="DY37" s="7">
        <f t="shared" si="27"/>
        <v>0.60271848862953259</v>
      </c>
      <c r="DZ37" s="7" t="b">
        <f t="shared" si="27"/>
        <v>0</v>
      </c>
      <c r="EA37" s="7">
        <f t="shared" si="27"/>
        <v>-4.0371093256555559</v>
      </c>
      <c r="EB37" s="7" t="b">
        <f t="shared" si="27"/>
        <v>0</v>
      </c>
      <c r="EC37" s="7">
        <f t="shared" si="27"/>
        <v>1.123593224512532</v>
      </c>
      <c r="ED37" s="7" t="b">
        <f t="shared" si="27"/>
        <v>0</v>
      </c>
      <c r="EE37" s="7">
        <f t="shared" si="27"/>
        <v>-0.74490566503566669</v>
      </c>
      <c r="EF37" s="7" t="b">
        <f t="shared" si="27"/>
        <v>0</v>
      </c>
      <c r="EG37" s="7" t="b">
        <f t="shared" si="27"/>
        <v>0</v>
      </c>
      <c r="EI37" s="7">
        <v>0</v>
      </c>
      <c r="EJ37" s="7">
        <v>0</v>
      </c>
      <c r="EK37" s="7">
        <v>0</v>
      </c>
      <c r="EL37" s="7">
        <v>0.60271848862953259</v>
      </c>
      <c r="EM37" s="7">
        <v>0</v>
      </c>
      <c r="EN37" s="7">
        <v>-4.0371093256555559</v>
      </c>
      <c r="EO37" s="7">
        <v>0</v>
      </c>
      <c r="EP37" s="7">
        <v>1.123593224512532</v>
      </c>
      <c r="EQ37" s="7">
        <v>0</v>
      </c>
      <c r="ER37" s="7">
        <v>-0.74490566503566669</v>
      </c>
      <c r="ES37" s="7">
        <v>0</v>
      </c>
      <c r="ET37" s="7">
        <v>0</v>
      </c>
      <c r="EV37" s="7">
        <v>0</v>
      </c>
      <c r="EW37" s="7">
        <v>0.1670256</v>
      </c>
      <c r="EX37" s="11">
        <v>0.60271848862953259</v>
      </c>
      <c r="EY37" s="13">
        <v>4.3866E-3</v>
      </c>
      <c r="EZ37" s="11">
        <v>-4.0371093256555559</v>
      </c>
      <c r="FA37" s="13">
        <v>1.7208000000000001E-2</v>
      </c>
      <c r="FB37" s="11">
        <v>1.123593224512532</v>
      </c>
      <c r="FC37" s="13">
        <v>6.5199000000000003E-3</v>
      </c>
      <c r="FD37" s="11">
        <v>-0.74490566503566669</v>
      </c>
      <c r="FE37" s="13">
        <v>6.6499000000000003E-3</v>
      </c>
      <c r="FF37" s="7">
        <v>0</v>
      </c>
      <c r="FG37" s="7">
        <v>0.59133340000000001</v>
      </c>
      <c r="FJ37" s="7" t="s">
        <v>168</v>
      </c>
      <c r="FK37" s="7">
        <v>0</v>
      </c>
      <c r="FL37" s="7">
        <v>0</v>
      </c>
      <c r="FM37" s="11">
        <v>0.60271848862953259</v>
      </c>
      <c r="FN37" s="11">
        <v>-4.0371093256555559</v>
      </c>
      <c r="FO37" s="11">
        <v>1.123593224512532</v>
      </c>
      <c r="FP37" s="11">
        <v>-0.74490566503566669</v>
      </c>
      <c r="FQ37" s="7">
        <v>0</v>
      </c>
    </row>
    <row r="38" spans="1:174" ht="15.75" customHeight="1" x14ac:dyDescent="0.25">
      <c r="A38" s="7" t="s">
        <v>171</v>
      </c>
      <c r="B38" s="7" t="s">
        <v>75</v>
      </c>
      <c r="C38" s="7">
        <v>3.4518614845314197E-2</v>
      </c>
      <c r="D38" s="8">
        <v>3.4354041717412812E-2</v>
      </c>
      <c r="E38" s="8">
        <v>3.3012529507899034E-2</v>
      </c>
      <c r="F38" s="8">
        <v>3.6134558111477401E-2</v>
      </c>
      <c r="G38" s="8">
        <v>3.2639421196714903E-2</v>
      </c>
      <c r="H38" s="9">
        <f t="shared" si="2"/>
        <v>3.4131833075763666E-2</v>
      </c>
      <c r="I38" s="8">
        <v>3.5044603765323992E-2</v>
      </c>
      <c r="J38" s="8">
        <v>3.1984191187005559E-2</v>
      </c>
      <c r="K38" s="8">
        <v>3.3455327520065713E-2</v>
      </c>
      <c r="L38" s="8">
        <v>3.3080273735105831E-2</v>
      </c>
      <c r="M38" s="8">
        <v>3.1480387827693544E-2</v>
      </c>
      <c r="N38" s="9">
        <f t="shared" si="3"/>
        <v>3.3008956807038928E-2</v>
      </c>
      <c r="O38" s="8">
        <v>5.8714790766457934E-4</v>
      </c>
      <c r="P38" s="8">
        <v>2.2374697181721062E-3</v>
      </c>
      <c r="Q38" s="8">
        <v>2.2428203426437337E-3</v>
      </c>
      <c r="R38" s="8">
        <v>1.9986814473747956E-3</v>
      </c>
      <c r="S38" s="8">
        <v>1.8566486668916639E-3</v>
      </c>
      <c r="T38" s="9">
        <f t="shared" si="4"/>
        <v>1.7845536165493757E-3</v>
      </c>
      <c r="U38" s="8">
        <v>5.5273651416589591E-4</v>
      </c>
      <c r="V38" s="8">
        <v>6.3283708431111931E-4</v>
      </c>
      <c r="W38" s="8">
        <v>6.1594347386318728E-4</v>
      </c>
      <c r="X38" s="8">
        <v>5.3522062283013468E-4</v>
      </c>
      <c r="Y38" s="8">
        <v>8.6198919345169842E-4</v>
      </c>
      <c r="Z38" s="9">
        <f t="shared" si="5"/>
        <v>6.3974537772440714E-4</v>
      </c>
      <c r="AA38" s="8">
        <v>3.8060730718472456E-2</v>
      </c>
      <c r="AB38" s="8">
        <v>4.8886185373815533E-2</v>
      </c>
      <c r="AC38" s="8">
        <v>3.9521483956646529E-2</v>
      </c>
      <c r="AD38" s="8">
        <v>3.9346266052189556E-2</v>
      </c>
      <c r="AE38" s="8">
        <v>4.6448587984638141E-2</v>
      </c>
      <c r="AF38" s="9">
        <f t="shared" si="6"/>
        <v>4.2452650817152444E-2</v>
      </c>
      <c r="AG38" s="8">
        <v>2.8535881552120584E-2</v>
      </c>
      <c r="AH38" s="8">
        <v>2.7842857183504956E-2</v>
      </c>
      <c r="AI38" s="8">
        <v>0.13249427710843373</v>
      </c>
      <c r="AJ38" s="8">
        <v>0.10107582304012706</v>
      </c>
      <c r="AK38" s="8">
        <v>7.2739051714382705E-2</v>
      </c>
      <c r="AL38" s="9">
        <f t="shared" si="7"/>
        <v>7.2537578119713814E-2</v>
      </c>
      <c r="AM38" s="8">
        <v>1.3234328545396868E-2</v>
      </c>
      <c r="AN38" s="8">
        <v>3.7755923111309792E-2</v>
      </c>
      <c r="AO38" s="8">
        <v>3.6731743547574205E-3</v>
      </c>
      <c r="AP38" s="8">
        <v>3.4451930551956467E-3</v>
      </c>
      <c r="AQ38" s="8">
        <v>6.0934203586497891E-3</v>
      </c>
      <c r="AR38" s="9">
        <f t="shared" si="8"/>
        <v>1.2840407885061902E-2</v>
      </c>
      <c r="AS38" s="8">
        <v>5.5444884350906443E-3</v>
      </c>
      <c r="AT38" s="8">
        <v>5.7598021063234141E-3</v>
      </c>
      <c r="AU38" s="7">
        <v>6.8752071383046528E-3</v>
      </c>
      <c r="AV38" s="8">
        <v>4.7800805360779866E-3</v>
      </c>
      <c r="AW38" s="8">
        <v>2.0514168718083537E-3</v>
      </c>
      <c r="AX38" s="9">
        <f t="shared" si="9"/>
        <v>5.0021990175210104E-3</v>
      </c>
      <c r="AY38" s="8">
        <v>5.6448491142766101E-2</v>
      </c>
      <c r="AZ38" s="8">
        <v>5.9004045765591207E-2</v>
      </c>
      <c r="BA38" s="8">
        <v>5.5325034578146609E-2</v>
      </c>
      <c r="BB38" s="8">
        <v>5.6875791912536652E-2</v>
      </c>
      <c r="BC38" s="8">
        <v>5.7360400305472285E-2</v>
      </c>
      <c r="BD38" s="9">
        <f t="shared" si="10"/>
        <v>5.7002752740902572E-2</v>
      </c>
      <c r="BE38" s="8">
        <v>1.9341339677262176E-2</v>
      </c>
      <c r="BF38" s="8">
        <v>0.10128152283883539</v>
      </c>
      <c r="BG38" s="8">
        <v>0.11297785629058002</v>
      </c>
      <c r="BH38" s="8">
        <v>0.10643502505359233</v>
      </c>
      <c r="BI38" s="8">
        <v>4.2358210429828368E-2</v>
      </c>
      <c r="BJ38" s="9">
        <f t="shared" si="11"/>
        <v>7.6478790858019646E-2</v>
      </c>
      <c r="BK38" s="8">
        <v>1.5169052695705148E-3</v>
      </c>
      <c r="BL38" s="8">
        <v>1.1408860641340043E-3</v>
      </c>
      <c r="BM38" s="7">
        <v>1.1479252761062374E-3</v>
      </c>
      <c r="BN38" s="7">
        <v>9.4609791643741122E-4</v>
      </c>
      <c r="BO38" s="8">
        <v>5.6367568984728322E-5</v>
      </c>
      <c r="BP38" s="9">
        <f t="shared" si="12"/>
        <v>9.6163641904657932E-4</v>
      </c>
      <c r="BQ38" s="8">
        <v>1.2097932053871103E-3</v>
      </c>
      <c r="BR38" s="8">
        <v>1.3024743413068965E-3</v>
      </c>
      <c r="BS38" s="8">
        <v>1.8617328557774112E-3</v>
      </c>
      <c r="BT38" s="8">
        <v>7.0066826742268642E-4</v>
      </c>
      <c r="BU38" s="8">
        <v>2.6117695786396452E-3</v>
      </c>
      <c r="BV38" s="8">
        <v>2.3014824334352995E-3</v>
      </c>
      <c r="BW38" s="7">
        <v>3.8928612977994149E-4</v>
      </c>
      <c r="BX38" s="8">
        <v>6.8750064228385865E-4</v>
      </c>
      <c r="BY38" s="8">
        <v>5.6402638822141641E-4</v>
      </c>
      <c r="BZ38" s="8">
        <v>5.1024888904501787E-4</v>
      </c>
      <c r="CA38" s="9">
        <f t="shared" si="13"/>
        <v>1.2138982731299283E-3</v>
      </c>
      <c r="CB38" s="8"/>
      <c r="CC38" s="8"/>
      <c r="CD38" s="10">
        <v>3.4131833075763666E-2</v>
      </c>
      <c r="CE38" s="10">
        <v>3.3008956807038928E-2</v>
      </c>
      <c r="CF38" s="10">
        <v>1.7845536165493757E-3</v>
      </c>
      <c r="CG38" s="10">
        <v>6.3974537772440714E-4</v>
      </c>
      <c r="CH38" s="10">
        <v>4.2452650817152444E-2</v>
      </c>
      <c r="CI38" s="10">
        <v>7.2537578119713814E-2</v>
      </c>
      <c r="CJ38" s="10">
        <v>1.2840407885061902E-2</v>
      </c>
      <c r="CK38" s="10">
        <v>5.0021990175210104E-3</v>
      </c>
      <c r="CL38" s="10">
        <v>5.7002752740902572E-2</v>
      </c>
      <c r="CM38" s="10">
        <v>7.6478790858019646E-2</v>
      </c>
      <c r="CN38" s="10">
        <v>9.6163641904657932E-4</v>
      </c>
      <c r="CO38" s="10">
        <v>1.2138982731299283E-3</v>
      </c>
      <c r="CP38" s="8"/>
      <c r="CQ38" s="8"/>
      <c r="CR38" s="8"/>
      <c r="CS38" s="8">
        <f t="shared" si="14"/>
        <v>1</v>
      </c>
      <c r="CT38" s="8">
        <f t="shared" si="15"/>
        <v>0.96710178834426352</v>
      </c>
      <c r="CU38" s="8">
        <f t="shared" si="16"/>
        <v>1</v>
      </c>
      <c r="CV38" s="8">
        <f t="shared" si="17"/>
        <v>0.35849042124126418</v>
      </c>
      <c r="CW38" s="8">
        <f t="shared" si="18"/>
        <v>1</v>
      </c>
      <c r="CX38" s="8">
        <f t="shared" si="19"/>
        <v>1.7086701707306802</v>
      </c>
      <c r="CY38" s="8">
        <f t="shared" si="20"/>
        <v>1</v>
      </c>
      <c r="CZ38" s="8">
        <f t="shared" si="21"/>
        <v>0.38956698745842805</v>
      </c>
      <c r="DA38" s="8">
        <f t="shared" si="22"/>
        <v>1</v>
      </c>
      <c r="DB38" s="8">
        <f t="shared" si="23"/>
        <v>1.3416683788174664</v>
      </c>
      <c r="DC38" s="8">
        <f t="shared" si="24"/>
        <v>1</v>
      </c>
      <c r="DD38" s="8">
        <f t="shared" si="25"/>
        <v>1.2623256036137396</v>
      </c>
      <c r="DG38" s="7">
        <f t="shared" si="26"/>
        <v>0</v>
      </c>
      <c r="DH38" s="7">
        <f t="shared" si="26"/>
        <v>-4.8260352226410036E-2</v>
      </c>
      <c r="DI38" s="7">
        <f t="shared" si="26"/>
        <v>0</v>
      </c>
      <c r="DJ38" s="7">
        <f t="shared" si="26"/>
        <v>-1.4799935238328388</v>
      </c>
      <c r="DK38" s="7">
        <f t="shared" si="26"/>
        <v>0</v>
      </c>
      <c r="DL38" s="7">
        <f t="shared" si="26"/>
        <v>0.77287393652553582</v>
      </c>
      <c r="DM38" s="7">
        <f t="shared" si="26"/>
        <v>0</v>
      </c>
      <c r="DN38" s="7">
        <f t="shared" si="26"/>
        <v>-1.3600566686168816</v>
      </c>
      <c r="DO38" s="7">
        <f t="shared" si="26"/>
        <v>0</v>
      </c>
      <c r="DP38" s="7">
        <f t="shared" si="26"/>
        <v>0.42402812358179426</v>
      </c>
      <c r="DQ38" s="7">
        <f t="shared" si="26"/>
        <v>0</v>
      </c>
      <c r="DR38" s="7">
        <f t="shared" si="26"/>
        <v>0.3360840863351332</v>
      </c>
      <c r="DS38" s="8"/>
      <c r="DV38" s="7" t="b">
        <f t="shared" si="27"/>
        <v>0</v>
      </c>
      <c r="DW38" s="7" t="b">
        <f t="shared" si="27"/>
        <v>0</v>
      </c>
      <c r="DX38" s="7" t="b">
        <f t="shared" si="27"/>
        <v>0</v>
      </c>
      <c r="DY38" s="7">
        <f t="shared" si="27"/>
        <v>-1.4799935238328388</v>
      </c>
      <c r="DZ38" s="7" t="b">
        <f t="shared" si="27"/>
        <v>0</v>
      </c>
      <c r="EA38" s="7">
        <f t="shared" si="27"/>
        <v>0.77287393652553582</v>
      </c>
      <c r="EB38" s="7" t="b">
        <f t="shared" ref="EA38:EG72" si="28">IF(DM38&gt;0.584,DM38, IF(DM38&lt;-0.584,DM38))</f>
        <v>0</v>
      </c>
      <c r="EC38" s="7">
        <f t="shared" si="28"/>
        <v>-1.3600566686168816</v>
      </c>
      <c r="ED38" s="7" t="b">
        <f t="shared" si="28"/>
        <v>0</v>
      </c>
      <c r="EE38" s="7" t="b">
        <f t="shared" si="28"/>
        <v>0</v>
      </c>
      <c r="EF38" s="7" t="b">
        <f t="shared" si="28"/>
        <v>0</v>
      </c>
      <c r="EG38" s="7" t="b">
        <f t="shared" si="28"/>
        <v>0</v>
      </c>
      <c r="EI38" s="7">
        <v>0</v>
      </c>
      <c r="EJ38" s="7">
        <v>0</v>
      </c>
      <c r="EK38" s="7">
        <v>0</v>
      </c>
      <c r="EL38" s="7">
        <v>-1.4799935238328388</v>
      </c>
      <c r="EM38" s="7">
        <v>0</v>
      </c>
      <c r="EN38" s="7">
        <v>0.77287393652553582</v>
      </c>
      <c r="EO38" s="7">
        <v>0</v>
      </c>
      <c r="EP38" s="7">
        <v>-1.3600566686168816</v>
      </c>
      <c r="EQ38" s="7">
        <v>0</v>
      </c>
      <c r="ER38" s="7">
        <v>0</v>
      </c>
      <c r="ES38" s="7">
        <v>0</v>
      </c>
      <c r="ET38" s="7">
        <v>0</v>
      </c>
      <c r="EV38" s="7">
        <v>0</v>
      </c>
      <c r="EW38" s="7">
        <v>0.2415445</v>
      </c>
      <c r="EX38" s="11">
        <v>-1.4799935238328388</v>
      </c>
      <c r="EY38" s="13">
        <v>1.92868E-2</v>
      </c>
      <c r="EZ38" s="7">
        <v>0.77287393652553582</v>
      </c>
      <c r="FA38" s="1">
        <v>0.21562190000000001</v>
      </c>
      <c r="FB38" s="7">
        <v>-1.3600566686168816</v>
      </c>
      <c r="FC38" s="1">
        <v>0.29453679999999999</v>
      </c>
      <c r="FD38" s="7">
        <v>0</v>
      </c>
      <c r="FE38" s="1">
        <v>0.36691030000000002</v>
      </c>
      <c r="FF38" s="7">
        <v>0</v>
      </c>
      <c r="FG38" s="7">
        <v>0.53968939999999999</v>
      </c>
      <c r="FJ38" s="7" t="s">
        <v>171</v>
      </c>
      <c r="FK38" s="7">
        <v>0</v>
      </c>
      <c r="FL38" s="7">
        <v>0</v>
      </c>
      <c r="FM38" s="11">
        <v>-1.4799935238328388</v>
      </c>
      <c r="FN38" s="7">
        <v>0</v>
      </c>
      <c r="FO38" s="7">
        <v>0</v>
      </c>
      <c r="FP38" s="7">
        <v>0</v>
      </c>
      <c r="FQ38" s="7">
        <v>0</v>
      </c>
    </row>
    <row r="39" spans="1:174" ht="15.75" customHeight="1" x14ac:dyDescent="0.25">
      <c r="A39" s="7" t="s">
        <v>89</v>
      </c>
      <c r="B39" s="7" t="s">
        <v>75</v>
      </c>
      <c r="C39" s="7">
        <v>1.0291711288638193E-2</v>
      </c>
      <c r="D39" s="8">
        <v>1.0220780973940339E-2</v>
      </c>
      <c r="E39" s="8">
        <v>1.2275134677077658E-2</v>
      </c>
      <c r="F39" s="8">
        <v>1.1727460084920418E-2</v>
      </c>
      <c r="G39" s="8">
        <v>1.0353930387172468E-2</v>
      </c>
      <c r="H39" s="9">
        <f t="shared" si="2"/>
        <v>1.0973803482349814E-2</v>
      </c>
      <c r="I39" s="8">
        <v>1.7517239492119089E-2</v>
      </c>
      <c r="J39" s="8">
        <v>1.058035448596009E-5</v>
      </c>
      <c r="K39" s="8">
        <v>1.3369489695791792E-2</v>
      </c>
      <c r="L39" s="8">
        <v>1.0445438735348118E-5</v>
      </c>
      <c r="M39" s="8">
        <v>1.2762608599068628E-2</v>
      </c>
      <c r="N39" s="9">
        <f t="shared" si="3"/>
        <v>8.7340727160401636E-3</v>
      </c>
      <c r="O39" s="8">
        <v>3.0814058275758487E-2</v>
      </c>
      <c r="P39" s="8">
        <v>2.260867602582043E-2</v>
      </c>
      <c r="Q39" s="8">
        <v>1.6188847767641203E-2</v>
      </c>
      <c r="R39" s="8">
        <v>1.2997432403114817E-2</v>
      </c>
      <c r="S39" s="8">
        <v>1.2192878839014513E-2</v>
      </c>
      <c r="T39" s="9">
        <f t="shared" si="4"/>
        <v>1.8960378662269892E-2</v>
      </c>
      <c r="U39" s="8">
        <v>1.0833806012478729E-2</v>
      </c>
      <c r="V39" s="8">
        <v>8.9537895577532691E-3</v>
      </c>
      <c r="W39" s="8">
        <v>9.9024061311571692E-3</v>
      </c>
      <c r="X39" s="8">
        <v>8.5624536813523038E-3</v>
      </c>
      <c r="Y39" s="8">
        <v>1.0024421350778304E-2</v>
      </c>
      <c r="Z39" s="9">
        <f t="shared" si="5"/>
        <v>9.6553753467039562E-3</v>
      </c>
      <c r="AA39" s="8">
        <v>0.52484811375714846</v>
      </c>
      <c r="AB39" s="8">
        <v>0.701144040260545</v>
      </c>
      <c r="AC39" s="8">
        <v>0.37914706764340489</v>
      </c>
      <c r="AD39" s="8">
        <v>0.23489681627569983</v>
      </c>
      <c r="AE39" s="8">
        <v>0.58124279064717932</v>
      </c>
      <c r="AF39" s="9">
        <f t="shared" si="6"/>
        <v>0.48425576571679552</v>
      </c>
      <c r="AG39" s="8">
        <v>0.1689614966225679</v>
      </c>
      <c r="AH39" s="8">
        <v>8.289462826965921E-2</v>
      </c>
      <c r="AI39" s="8">
        <v>7.9643975903614453E-2</v>
      </c>
      <c r="AJ39" s="8">
        <v>5.3165801923385408E-2</v>
      </c>
      <c r="AK39" s="8">
        <v>4.4768020821545775E-2</v>
      </c>
      <c r="AL39" s="9">
        <f t="shared" si="7"/>
        <v>8.5886784708154557E-2</v>
      </c>
      <c r="AM39" s="8">
        <v>0.12915550834015743</v>
      </c>
      <c r="AN39" s="8">
        <v>0.19799569228268379</v>
      </c>
      <c r="AO39" s="8">
        <v>0.13139406880819121</v>
      </c>
      <c r="AP39" s="8">
        <v>0.11776626068929774</v>
      </c>
      <c r="AQ39" s="8">
        <v>0.14243720332278481</v>
      </c>
      <c r="AR39" s="9">
        <f t="shared" si="8"/>
        <v>0.14374974668862298</v>
      </c>
      <c r="AS39" s="8">
        <v>0.30382579704105023</v>
      </c>
      <c r="AT39" s="8">
        <v>0.32844351290900742</v>
      </c>
      <c r="AU39" s="7">
        <v>0.4333246653919694</v>
      </c>
      <c r="AV39" s="8">
        <v>0.36692345963090223</v>
      </c>
      <c r="AW39" s="8">
        <v>0.29842498984249899</v>
      </c>
      <c r="AX39" s="9">
        <f t="shared" si="9"/>
        <v>0.34618848496308557</v>
      </c>
      <c r="AY39" s="8">
        <v>0.27419069311838362</v>
      </c>
      <c r="AZ39" s="8">
        <v>0.35453801177570221</v>
      </c>
      <c r="BA39" s="8">
        <v>0.39743783617642536</v>
      </c>
      <c r="BB39" s="8">
        <v>0.39805741592151467</v>
      </c>
      <c r="BC39" s="8">
        <v>0.4047211425575325</v>
      </c>
      <c r="BD39" s="9">
        <f t="shared" si="10"/>
        <v>0.36578901990991169</v>
      </c>
      <c r="BE39" s="8">
        <v>0.36010719711083722</v>
      </c>
      <c r="BF39" s="8">
        <v>0.42229112801488866</v>
      </c>
      <c r="BG39" s="8">
        <v>0.54433700587296419</v>
      </c>
      <c r="BH39" s="8">
        <v>0.36829504057235296</v>
      </c>
      <c r="BI39" s="8">
        <v>0.36257842130973877</v>
      </c>
      <c r="BJ39" s="9">
        <f t="shared" si="11"/>
        <v>0.4115217585761563</v>
      </c>
      <c r="BK39" s="8">
        <v>0.12728471345894435</v>
      </c>
      <c r="BL39" s="8">
        <v>6.4472154573302673E-2</v>
      </c>
      <c r="BM39" s="7">
        <v>0.12031465235989269</v>
      </c>
      <c r="BN39" s="7">
        <v>6.3631459299001839E-2</v>
      </c>
      <c r="BO39" s="8">
        <v>3.3298813659303927E-2</v>
      </c>
      <c r="BP39" s="9">
        <f t="shared" si="12"/>
        <v>8.1800358670089085E-2</v>
      </c>
      <c r="BQ39" s="8">
        <v>1.652756398487994E-2</v>
      </c>
      <c r="BR39" s="8">
        <v>1.8469631214134391E-2</v>
      </c>
      <c r="BS39" s="8">
        <v>1.9883516968290146E-2</v>
      </c>
      <c r="BT39" s="8">
        <v>1.8879277924031591E-2</v>
      </c>
      <c r="BU39" s="8">
        <v>3.9195808068889455E-2</v>
      </c>
      <c r="BV39" s="8">
        <v>3.6221423787716978E-2</v>
      </c>
      <c r="BW39" s="7">
        <v>5.4750633149280047E-2</v>
      </c>
      <c r="BX39" s="8">
        <v>2.6107554285831731E-2</v>
      </c>
      <c r="BY39" s="8">
        <v>2.0475774389444711E-2</v>
      </c>
      <c r="BZ39" s="8">
        <v>1.7684822510670436E-2</v>
      </c>
      <c r="CA39" s="9">
        <f t="shared" si="13"/>
        <v>2.6819600628316943E-2</v>
      </c>
      <c r="CB39" s="8"/>
      <c r="CC39" s="8"/>
      <c r="CD39" s="10">
        <v>1.0973803482349814E-2</v>
      </c>
      <c r="CE39" s="10">
        <v>8.7340727160401636E-3</v>
      </c>
      <c r="CF39" s="10">
        <v>1.8960378662269892E-2</v>
      </c>
      <c r="CG39" s="10">
        <v>9.6553753467039562E-3</v>
      </c>
      <c r="CH39" s="10">
        <v>0.48425576571679552</v>
      </c>
      <c r="CI39" s="10">
        <v>8.5886784708154557E-2</v>
      </c>
      <c r="CJ39" s="10">
        <v>0.14374974668862298</v>
      </c>
      <c r="CK39" s="10">
        <v>0.34618848496308557</v>
      </c>
      <c r="CL39" s="10">
        <v>0.36578901990991169</v>
      </c>
      <c r="CM39" s="10">
        <v>0.4115217585761563</v>
      </c>
      <c r="CN39" s="10">
        <v>8.1800358670089085E-2</v>
      </c>
      <c r="CO39" s="10">
        <v>2.6819600628316943E-2</v>
      </c>
      <c r="CP39" s="8"/>
      <c r="CQ39" s="8"/>
      <c r="CR39" s="8"/>
      <c r="CS39" s="8">
        <f t="shared" si="14"/>
        <v>1</v>
      </c>
      <c r="CT39" s="8">
        <f t="shared" si="15"/>
        <v>0.79590205256436231</v>
      </c>
      <c r="CU39" s="8">
        <f t="shared" si="16"/>
        <v>1</v>
      </c>
      <c r="CV39" s="8">
        <f t="shared" si="17"/>
        <v>0.50923958422400184</v>
      </c>
      <c r="CW39" s="8">
        <f t="shared" si="18"/>
        <v>1</v>
      </c>
      <c r="CX39" s="8">
        <f t="shared" si="19"/>
        <v>0.17735831101778399</v>
      </c>
      <c r="CY39" s="8">
        <f t="shared" si="20"/>
        <v>1</v>
      </c>
      <c r="CZ39" s="8">
        <f t="shared" si="21"/>
        <v>2.4082719652575535</v>
      </c>
      <c r="DA39" s="8">
        <f t="shared" si="22"/>
        <v>1</v>
      </c>
      <c r="DB39" s="8">
        <f t="shared" si="23"/>
        <v>1.1250249082859509</v>
      </c>
      <c r="DC39" s="8">
        <f t="shared" si="24"/>
        <v>1</v>
      </c>
      <c r="DD39" s="8">
        <f t="shared" si="25"/>
        <v>0.3278665407383321</v>
      </c>
      <c r="DG39" s="7">
        <f t="shared" ref="DG39:DR61" si="29">LOG(CS39,2)</f>
        <v>0</v>
      </c>
      <c r="DH39" s="7">
        <f t="shared" si="29"/>
        <v>-0.32933719800579386</v>
      </c>
      <c r="DI39" s="7">
        <f t="shared" si="29"/>
        <v>0</v>
      </c>
      <c r="DJ39" s="7">
        <f t="shared" si="29"/>
        <v>-0.97358352768256007</v>
      </c>
      <c r="DK39" s="7">
        <f t="shared" si="29"/>
        <v>0</v>
      </c>
      <c r="DL39" s="7">
        <f t="shared" si="29"/>
        <v>-2.495261158280992</v>
      </c>
      <c r="DM39" s="7">
        <f t="shared" si="29"/>
        <v>0</v>
      </c>
      <c r="DN39" s="7">
        <f t="shared" si="29"/>
        <v>1.2679983243122466</v>
      </c>
      <c r="DO39" s="7">
        <f t="shared" si="29"/>
        <v>0</v>
      </c>
      <c r="DP39" s="7">
        <f t="shared" si="29"/>
        <v>0.16995694336481071</v>
      </c>
      <c r="DQ39" s="7">
        <f t="shared" si="29"/>
        <v>0</v>
      </c>
      <c r="DR39" s="7">
        <f t="shared" si="29"/>
        <v>-1.6088194147906842</v>
      </c>
      <c r="DS39" s="8"/>
      <c r="DV39" s="7" t="b">
        <f t="shared" ref="DV39:DZ72" si="30">IF(DG39&gt;0.584,DG39, IF(DG39&lt;-0.584,DG39))</f>
        <v>0</v>
      </c>
      <c r="DW39" s="7" t="b">
        <f t="shared" si="30"/>
        <v>0</v>
      </c>
      <c r="DX39" s="7" t="b">
        <f t="shared" si="30"/>
        <v>0</v>
      </c>
      <c r="DY39" s="7">
        <f t="shared" si="30"/>
        <v>-0.97358352768256007</v>
      </c>
      <c r="DZ39" s="7" t="b">
        <f t="shared" si="30"/>
        <v>0</v>
      </c>
      <c r="EA39" s="7">
        <f t="shared" si="28"/>
        <v>-2.495261158280992</v>
      </c>
      <c r="EB39" s="7" t="b">
        <f t="shared" si="28"/>
        <v>0</v>
      </c>
      <c r="EC39" s="7">
        <f t="shared" si="28"/>
        <v>1.2679983243122466</v>
      </c>
      <c r="ED39" s="7" t="b">
        <f t="shared" si="28"/>
        <v>0</v>
      </c>
      <c r="EE39" s="7" t="b">
        <f t="shared" si="28"/>
        <v>0</v>
      </c>
      <c r="EF39" s="7" t="b">
        <f t="shared" si="28"/>
        <v>0</v>
      </c>
      <c r="EG39" s="7">
        <f t="shared" si="28"/>
        <v>-1.6088194147906842</v>
      </c>
      <c r="EI39" s="7">
        <v>0</v>
      </c>
      <c r="EJ39" s="7">
        <v>0</v>
      </c>
      <c r="EK39" s="7">
        <v>0</v>
      </c>
      <c r="EL39" s="7">
        <v>-0.97358352768256007</v>
      </c>
      <c r="EM39" s="7">
        <v>0</v>
      </c>
      <c r="EN39" s="7">
        <v>-2.495261158280992</v>
      </c>
      <c r="EO39" s="7">
        <v>0</v>
      </c>
      <c r="EP39" s="7">
        <v>1.2679983243122466</v>
      </c>
      <c r="EQ39" s="7">
        <v>0</v>
      </c>
      <c r="ER39" s="7">
        <v>0</v>
      </c>
      <c r="ES39" s="7">
        <v>0</v>
      </c>
      <c r="ET39" s="7">
        <v>-1.6088194147906842</v>
      </c>
      <c r="EV39" s="7">
        <v>0</v>
      </c>
      <c r="EW39" s="1">
        <v>0.57584579999999996</v>
      </c>
      <c r="EX39" s="7">
        <v>-0.97358352768256007</v>
      </c>
      <c r="EY39" s="1">
        <v>5.4902800000000002E-2</v>
      </c>
      <c r="EZ39" s="11">
        <v>-2.495261158280992</v>
      </c>
      <c r="FA39" s="13">
        <v>6.3873999999999997E-3</v>
      </c>
      <c r="FB39" s="11">
        <v>1.2679983243122466</v>
      </c>
      <c r="FC39" s="12">
        <v>1.061E-4</v>
      </c>
      <c r="FD39" s="7">
        <v>0</v>
      </c>
      <c r="FE39" s="7">
        <v>0.31788830000000001</v>
      </c>
      <c r="FF39" s="11">
        <v>-1.6088194147906842</v>
      </c>
      <c r="FG39" s="13">
        <v>3.6442700000000001E-2</v>
      </c>
      <c r="FJ39" s="7" t="s">
        <v>89</v>
      </c>
      <c r="FK39" s="7">
        <v>0</v>
      </c>
      <c r="FL39" s="7">
        <v>0</v>
      </c>
      <c r="FM39" s="7">
        <v>0</v>
      </c>
      <c r="FN39" s="11">
        <v>-2.495261158280992</v>
      </c>
      <c r="FO39" s="11">
        <v>1.2679983243122466</v>
      </c>
      <c r="FP39" s="7">
        <v>0</v>
      </c>
      <c r="FQ39" s="11">
        <v>-1.6088194147906842</v>
      </c>
    </row>
    <row r="40" spans="1:174" ht="15.75" customHeight="1" x14ac:dyDescent="0.25">
      <c r="A40" s="7" t="s">
        <v>90</v>
      </c>
      <c r="B40" s="7" t="s">
        <v>75</v>
      </c>
      <c r="C40" s="7">
        <v>2.7779422231386817E-2</v>
      </c>
      <c r="D40" s="8">
        <v>2.5725737902143133E-2</v>
      </c>
      <c r="E40" s="8">
        <v>2.5612856364626839E-2</v>
      </c>
      <c r="F40" s="8">
        <v>2.4152073860607238E-2</v>
      </c>
      <c r="G40" s="8">
        <v>2.1308173640985528E-2</v>
      </c>
      <c r="H40" s="9">
        <f t="shared" si="2"/>
        <v>2.4915652799949908E-2</v>
      </c>
      <c r="I40" s="8">
        <v>2.2937691549912435E-2</v>
      </c>
      <c r="J40" s="8">
        <v>1.7124413947552302E-2</v>
      </c>
      <c r="K40" s="8">
        <v>1.7590007208388717E-2</v>
      </c>
      <c r="L40" s="8">
        <v>1.6137125996758685E-2</v>
      </c>
      <c r="M40" s="8">
        <v>1.7929716389485633E-2</v>
      </c>
      <c r="N40" s="9">
        <f t="shared" si="3"/>
        <v>1.8343791018419556E-2</v>
      </c>
      <c r="O40" s="8">
        <v>1.0043672158421332E-2</v>
      </c>
      <c r="P40" s="8">
        <v>1.6867542394559051E-2</v>
      </c>
      <c r="Q40" s="8">
        <v>1.6374680810376054E-2</v>
      </c>
      <c r="R40" s="8">
        <v>1.8018042686561507E-2</v>
      </c>
      <c r="S40" s="8">
        <v>1.8832686466419168E-2</v>
      </c>
      <c r="T40" s="9">
        <f t="shared" si="4"/>
        <v>1.6027324903267422E-2</v>
      </c>
      <c r="U40" s="8">
        <v>1.8960821286402682E-2</v>
      </c>
      <c r="V40" s="8">
        <v>1.6707855673719289E-2</v>
      </c>
      <c r="W40" s="8">
        <v>2.0166982674550551E-2</v>
      </c>
      <c r="X40" s="8">
        <v>1.7561109863988462E-2</v>
      </c>
      <c r="Y40" s="8">
        <v>2.1442308079162191E-2</v>
      </c>
      <c r="Z40" s="9">
        <f t="shared" si="5"/>
        <v>1.8967815515564635E-2</v>
      </c>
      <c r="AA40" s="8">
        <v>3.442140555707475E-2</v>
      </c>
      <c r="AB40" s="8">
        <v>2.9878795206214389E-2</v>
      </c>
      <c r="AC40" s="8">
        <v>2.4270659298290708E-2</v>
      </c>
      <c r="AD40" s="8">
        <v>2.8365242325121942E-2</v>
      </c>
      <c r="AE40" s="8">
        <v>2.933612886590943E-2</v>
      </c>
      <c r="AF40" s="9">
        <f t="shared" si="6"/>
        <v>2.9254446250522249E-2</v>
      </c>
      <c r="AG40" s="8">
        <v>3.9333242139409454E-2</v>
      </c>
      <c r="AH40" s="8">
        <v>4.5340602246116815E-2</v>
      </c>
      <c r="AI40" s="8">
        <v>4.98539156626506E-2</v>
      </c>
      <c r="AJ40" s="8">
        <v>4.80265182095738E-2</v>
      </c>
      <c r="AK40" s="8">
        <v>5.2237750367771868E-2</v>
      </c>
      <c r="AL40" s="9">
        <f t="shared" si="7"/>
        <v>4.6958405725104506E-2</v>
      </c>
      <c r="AM40" s="8">
        <v>8.538904750311696E-2</v>
      </c>
      <c r="AN40" s="8">
        <v>6.9593205185516316E-2</v>
      </c>
      <c r="AO40" s="8">
        <v>7.7803787898883259E-2</v>
      </c>
      <c r="AP40" s="8">
        <v>7.4689038611039135E-2</v>
      </c>
      <c r="AQ40" s="8">
        <v>6.5934038765822781E-2</v>
      </c>
      <c r="AR40" s="9">
        <f t="shared" si="8"/>
        <v>7.4681823592875687E-2</v>
      </c>
      <c r="AS40" s="8">
        <v>3.891977495311523E-2</v>
      </c>
      <c r="AT40" s="8">
        <v>3.0020292989290633E-2</v>
      </c>
      <c r="AU40" s="7">
        <v>4.1552071383046528E-2</v>
      </c>
      <c r="AV40" s="8">
        <v>3.5742160170400661E-2</v>
      </c>
      <c r="AW40" s="8">
        <v>2.866406953307362E-2</v>
      </c>
      <c r="AX40" s="9">
        <f t="shared" si="9"/>
        <v>3.4979673805785337E-2</v>
      </c>
      <c r="AY40" s="8">
        <v>4.8236224375390935E-2</v>
      </c>
      <c r="AZ40" s="8">
        <v>5.6995490301760897E-2</v>
      </c>
      <c r="BA40" s="8">
        <v>4.9595819886276316E-2</v>
      </c>
      <c r="BB40" s="8">
        <v>5.6369691923397171E-2</v>
      </c>
      <c r="BC40" s="8">
        <v>5.1558706530040008E-2</v>
      </c>
      <c r="BD40" s="9">
        <f t="shared" si="10"/>
        <v>5.2551186603373067E-2</v>
      </c>
      <c r="BE40" s="8">
        <v>5.9907134053713201E-2</v>
      </c>
      <c r="BF40" s="8">
        <v>4.7504402892794242E-2</v>
      </c>
      <c r="BG40" s="8">
        <v>5.4183131111214415E-2</v>
      </c>
      <c r="BH40" s="8">
        <v>4.2698949195786262E-2</v>
      </c>
      <c r="BI40" s="8">
        <v>4.8734555873296413E-2</v>
      </c>
      <c r="BJ40" s="9">
        <f t="shared" si="11"/>
        <v>5.0605634625360905E-2</v>
      </c>
      <c r="BK40" s="8">
        <v>1.568904747400026E-2</v>
      </c>
      <c r="BL40" s="8">
        <v>7.6064727994772886E-3</v>
      </c>
      <c r="BM40" s="7">
        <v>9.5459049276202905E-4</v>
      </c>
      <c r="BN40" s="7">
        <v>6.1368876196713218E-3</v>
      </c>
      <c r="BO40" s="8">
        <v>4.4189552336632368E-3</v>
      </c>
      <c r="BP40" s="9">
        <f t="shared" si="12"/>
        <v>6.9611907239148273E-3</v>
      </c>
      <c r="BQ40" s="8">
        <v>1.3872609246209392E-3</v>
      </c>
      <c r="BR40" s="8">
        <v>1.7909664945803081E-3</v>
      </c>
      <c r="BS40" s="8">
        <v>1.9179262029052485E-3</v>
      </c>
      <c r="BT40" s="8">
        <v>1.7994040558914572E-3</v>
      </c>
      <c r="BU40" s="8">
        <v>3.0336597041953025E-3</v>
      </c>
      <c r="BV40" s="8">
        <v>3.6671674480062266E-3</v>
      </c>
      <c r="BW40" s="7">
        <v>4.7430264088130798E-3</v>
      </c>
      <c r="BX40" s="8">
        <v>2.5280292675908702E-3</v>
      </c>
      <c r="BY40" s="8">
        <v>2.4942111931495477E-3</v>
      </c>
      <c r="BZ40" s="8">
        <v>2.1964414311559199E-3</v>
      </c>
      <c r="CA40" s="9">
        <f t="shared" si="13"/>
        <v>2.5558093130908901E-3</v>
      </c>
      <c r="CB40" s="8"/>
      <c r="CC40" s="8"/>
      <c r="CD40" s="10">
        <v>2.4915652799949908E-2</v>
      </c>
      <c r="CE40" s="10">
        <v>1.8343791018419556E-2</v>
      </c>
      <c r="CF40" s="10">
        <v>1.6027324903267422E-2</v>
      </c>
      <c r="CG40" s="10">
        <v>1.8967815515564635E-2</v>
      </c>
      <c r="CH40" s="10">
        <v>2.9254446250522249E-2</v>
      </c>
      <c r="CI40" s="10">
        <v>4.6958405725104506E-2</v>
      </c>
      <c r="CJ40" s="10">
        <v>7.4681823592875687E-2</v>
      </c>
      <c r="CK40" s="10">
        <v>3.4979673805785337E-2</v>
      </c>
      <c r="CL40" s="10">
        <v>5.2551186603373067E-2</v>
      </c>
      <c r="CM40" s="10">
        <v>5.0605634625360905E-2</v>
      </c>
      <c r="CN40" s="10">
        <v>6.9611907239148273E-3</v>
      </c>
      <c r="CO40" s="10">
        <v>2.5558093130908901E-3</v>
      </c>
      <c r="CP40" s="8"/>
      <c r="CQ40" s="8"/>
      <c r="CR40" s="8"/>
      <c r="CS40" s="8">
        <f t="shared" si="14"/>
        <v>1</v>
      </c>
      <c r="CT40" s="8">
        <f t="shared" si="15"/>
        <v>0.7362356172524781</v>
      </c>
      <c r="CU40" s="8">
        <f t="shared" si="16"/>
        <v>1</v>
      </c>
      <c r="CV40" s="8">
        <f t="shared" si="17"/>
        <v>1.1834673365670492</v>
      </c>
      <c r="CW40" s="8">
        <f t="shared" si="18"/>
        <v>1</v>
      </c>
      <c r="CX40" s="8">
        <f t="shared" si="19"/>
        <v>1.6051715805171396</v>
      </c>
      <c r="CY40" s="8">
        <f t="shared" si="20"/>
        <v>1</v>
      </c>
      <c r="CZ40" s="8">
        <f t="shared" si="21"/>
        <v>0.46838269505141333</v>
      </c>
      <c r="DA40" s="8">
        <f t="shared" si="22"/>
        <v>1</v>
      </c>
      <c r="DB40" s="8">
        <f t="shared" si="23"/>
        <v>0.96297796293933191</v>
      </c>
      <c r="DC40" s="8">
        <f t="shared" si="24"/>
        <v>1</v>
      </c>
      <c r="DD40" s="8">
        <f t="shared" si="25"/>
        <v>0.36715116916859258</v>
      </c>
      <c r="DG40" s="7">
        <f t="shared" si="29"/>
        <v>0</v>
      </c>
      <c r="DH40" s="7">
        <f t="shared" si="29"/>
        <v>-0.44176054947051613</v>
      </c>
      <c r="DI40" s="7">
        <f t="shared" si="29"/>
        <v>0</v>
      </c>
      <c r="DJ40" s="7">
        <f t="shared" si="29"/>
        <v>0.24301988856257595</v>
      </c>
      <c r="DK40" s="7">
        <f t="shared" si="29"/>
        <v>0</v>
      </c>
      <c r="DL40" s="7">
        <f t="shared" si="29"/>
        <v>0.68272751861283953</v>
      </c>
      <c r="DM40" s="7">
        <f t="shared" si="29"/>
        <v>0</v>
      </c>
      <c r="DN40" s="7">
        <f t="shared" si="29"/>
        <v>-1.0942403201257276</v>
      </c>
      <c r="DO40" s="7">
        <f t="shared" si="29"/>
        <v>0</v>
      </c>
      <c r="DP40" s="7">
        <f t="shared" si="29"/>
        <v>-5.4425311483130422E-2</v>
      </c>
      <c r="DQ40" s="7">
        <f t="shared" si="29"/>
        <v>0</v>
      </c>
      <c r="DR40" s="7">
        <f t="shared" si="29"/>
        <v>-1.4455539007404123</v>
      </c>
      <c r="DS40" s="8"/>
      <c r="DV40" s="7" t="b">
        <f t="shared" si="30"/>
        <v>0</v>
      </c>
      <c r="DW40" s="7" t="b">
        <f t="shared" si="30"/>
        <v>0</v>
      </c>
      <c r="DX40" s="7" t="b">
        <f t="shared" si="30"/>
        <v>0</v>
      </c>
      <c r="DY40" s="7" t="b">
        <f t="shared" si="30"/>
        <v>0</v>
      </c>
      <c r="DZ40" s="7" t="b">
        <f t="shared" si="30"/>
        <v>0</v>
      </c>
      <c r="EA40" s="7">
        <f t="shared" si="28"/>
        <v>0.68272751861283953</v>
      </c>
      <c r="EB40" s="7" t="b">
        <f t="shared" si="28"/>
        <v>0</v>
      </c>
      <c r="EC40" s="7">
        <f t="shared" si="28"/>
        <v>-1.0942403201257276</v>
      </c>
      <c r="ED40" s="7" t="b">
        <f t="shared" si="28"/>
        <v>0</v>
      </c>
      <c r="EE40" s="7" t="b">
        <f t="shared" si="28"/>
        <v>0</v>
      </c>
      <c r="EF40" s="7" t="b">
        <f t="shared" si="28"/>
        <v>0</v>
      </c>
      <c r="EG40" s="7">
        <f t="shared" si="28"/>
        <v>-1.4455539007404123</v>
      </c>
      <c r="EI40" s="7">
        <v>0</v>
      </c>
      <c r="EJ40" s="7">
        <v>0</v>
      </c>
      <c r="EK40" s="7">
        <v>0</v>
      </c>
      <c r="EL40" s="7">
        <v>0</v>
      </c>
      <c r="EM40" s="7">
        <v>0</v>
      </c>
      <c r="EN40" s="7">
        <v>0.68272751861283953</v>
      </c>
      <c r="EO40" s="7">
        <v>0</v>
      </c>
      <c r="EP40" s="7">
        <v>-1.0942403201257276</v>
      </c>
      <c r="EQ40" s="7">
        <v>0</v>
      </c>
      <c r="ER40" s="7">
        <v>0</v>
      </c>
      <c r="ES40" s="7">
        <v>0</v>
      </c>
      <c r="ET40" s="7">
        <v>-1.4455539007404123</v>
      </c>
      <c r="EV40" s="11">
        <v>0</v>
      </c>
      <c r="EW40" s="12">
        <v>3.2883999999999999E-3</v>
      </c>
      <c r="EX40" s="7">
        <v>0</v>
      </c>
      <c r="EY40" s="7">
        <v>0.13460130000000001</v>
      </c>
      <c r="EZ40" s="11">
        <v>0.68272751861283953</v>
      </c>
      <c r="FA40" s="12">
        <v>2.006E-4</v>
      </c>
      <c r="FB40" s="11">
        <v>-1.0942403201257276</v>
      </c>
      <c r="FC40" s="12">
        <v>1.26E-5</v>
      </c>
      <c r="FD40" s="7">
        <v>0</v>
      </c>
      <c r="FE40" s="7">
        <v>0.58568489999999995</v>
      </c>
      <c r="FF40" s="7">
        <v>-1.4455539007404123</v>
      </c>
      <c r="FG40" s="1">
        <v>0.14654719999999999</v>
      </c>
      <c r="FJ40" s="7" t="s">
        <v>90</v>
      </c>
      <c r="FK40" s="7">
        <v>0</v>
      </c>
      <c r="FL40" s="11">
        <v>0</v>
      </c>
      <c r="FM40" s="7">
        <v>0</v>
      </c>
      <c r="FN40" s="11">
        <v>0.68272751861283953</v>
      </c>
      <c r="FO40" s="11">
        <v>-1.0942403201257276</v>
      </c>
      <c r="FP40" s="7">
        <v>0</v>
      </c>
      <c r="FQ40" s="7">
        <v>0</v>
      </c>
    </row>
    <row r="41" spans="1:174" ht="15.75" customHeight="1" x14ac:dyDescent="0.25">
      <c r="A41" s="7" t="s">
        <v>91</v>
      </c>
      <c r="B41" s="7" t="s">
        <v>75</v>
      </c>
      <c r="C41" s="7">
        <v>0.31842793191296886</v>
      </c>
      <c r="D41" s="8">
        <v>0.28557780886417139</v>
      </c>
      <c r="E41" s="8">
        <v>0.33015101991404877</v>
      </c>
      <c r="F41" s="8">
        <v>0.33795229908813523</v>
      </c>
      <c r="G41" s="8">
        <v>0.27080041715552078</v>
      </c>
      <c r="H41" s="9">
        <f t="shared" si="2"/>
        <v>0.30858189538696895</v>
      </c>
      <c r="I41" s="8">
        <v>0.2843873139229422</v>
      </c>
      <c r="J41" s="8">
        <v>0.22852132933337155</v>
      </c>
      <c r="K41" s="8">
        <v>0.25932563097074152</v>
      </c>
      <c r="L41" s="8">
        <v>0.22271721397535091</v>
      </c>
      <c r="M41" s="8">
        <v>0.25523591767736831</v>
      </c>
      <c r="N41" s="9">
        <f t="shared" si="3"/>
        <v>0.25003748117595487</v>
      </c>
      <c r="O41" s="8">
        <v>0.28719181089262197</v>
      </c>
      <c r="P41" s="8">
        <v>0.29649608530572735</v>
      </c>
      <c r="Q41" s="8">
        <v>0.24144121848881289</v>
      </c>
      <c r="R41" s="8">
        <v>0.2329857212967312</v>
      </c>
      <c r="S41" s="8">
        <v>0.23967262909213635</v>
      </c>
      <c r="T41" s="9">
        <f t="shared" si="4"/>
        <v>0.25955749301520592</v>
      </c>
      <c r="U41" s="8">
        <v>0.18106932797800637</v>
      </c>
      <c r="V41" s="8">
        <v>0.18353724911546304</v>
      </c>
      <c r="W41" s="8">
        <v>0.22963561813679817</v>
      </c>
      <c r="X41" s="8">
        <v>0.17258520324853241</v>
      </c>
      <c r="Y41" s="8">
        <v>0.23525565975868326</v>
      </c>
      <c r="Z41" s="9">
        <f t="shared" si="5"/>
        <v>0.20041661164749666</v>
      </c>
      <c r="AA41" s="8">
        <v>0.73876160696239401</v>
      </c>
      <c r="AB41" s="8">
        <v>0.99826958243286135</v>
      </c>
      <c r="AC41" s="8">
        <v>0.5258021676733925</v>
      </c>
      <c r="AD41" s="8">
        <v>0.41334988680347623</v>
      </c>
      <c r="AE41" s="8">
        <v>0.82636485771282009</v>
      </c>
      <c r="AF41" s="9">
        <f t="shared" si="6"/>
        <v>0.70050962031698893</v>
      </c>
      <c r="AG41" s="8">
        <v>0.52181488936222875</v>
      </c>
      <c r="AH41" s="8">
        <v>0.51354242838973285</v>
      </c>
      <c r="AI41" s="8">
        <v>0.50224096385542172</v>
      </c>
      <c r="AJ41" s="8">
        <v>0.44940002682325841</v>
      </c>
      <c r="AK41" s="8">
        <v>0.51174889668439516</v>
      </c>
      <c r="AL41" s="9">
        <f t="shared" si="7"/>
        <v>0.49974944102300733</v>
      </c>
      <c r="AM41" s="8">
        <v>0.92683088772325872</v>
      </c>
      <c r="AN41" s="8">
        <v>0.99171780387694564</v>
      </c>
      <c r="AO41" s="8">
        <v>0.98385898830207696</v>
      </c>
      <c r="AP41" s="8">
        <v>1.0674462295931588</v>
      </c>
      <c r="AQ41" s="8">
        <v>0.95712190137130804</v>
      </c>
      <c r="AR41" s="9">
        <f t="shared" si="8"/>
        <v>0.98539516217334966</v>
      </c>
      <c r="AS41" s="8">
        <v>1.2534277974578036</v>
      </c>
      <c r="AT41" s="8">
        <v>1.0844751225726177</v>
      </c>
      <c r="AU41" s="7">
        <v>1.3028221797323136</v>
      </c>
      <c r="AV41" s="8">
        <v>1.2023352353114942</v>
      </c>
      <c r="AW41" s="8">
        <v>2.0093608342694167</v>
      </c>
      <c r="AX41" s="9">
        <f t="shared" si="9"/>
        <v>1.3704842338687293</v>
      </c>
      <c r="AY41" s="8">
        <v>0.90074705250610743</v>
      </c>
      <c r="AZ41" s="8">
        <v>0.99088508797663966</v>
      </c>
      <c r="BA41" s="8">
        <v>0.92741355463347164</v>
      </c>
      <c r="BB41" s="8">
        <v>1.0009267639286101</v>
      </c>
      <c r="BC41" s="8">
        <v>0.91596092690321773</v>
      </c>
      <c r="BD41" s="9">
        <f t="shared" si="10"/>
        <v>0.94718667718960925</v>
      </c>
      <c r="BE41" s="8">
        <v>0.91315314282438587</v>
      </c>
      <c r="BF41" s="8">
        <v>1.0701277775696032</v>
      </c>
      <c r="BG41" s="8">
        <v>1.1631103466443524</v>
      </c>
      <c r="BH41" s="8">
        <v>1.0250075621079211</v>
      </c>
      <c r="BI41" s="8">
        <v>0.84690074592867848</v>
      </c>
      <c r="BJ41" s="9">
        <f t="shared" si="11"/>
        <v>1.0036599150149883</v>
      </c>
      <c r="BK41" s="8">
        <v>0.53541186197293411</v>
      </c>
      <c r="BL41" s="8">
        <v>0.32438076489006934</v>
      </c>
      <c r="BM41" s="7">
        <v>0.14813069431354067</v>
      </c>
      <c r="BN41" s="7">
        <v>0.24850838605089337</v>
      </c>
      <c r="BO41" s="8">
        <v>0.18238841187651569</v>
      </c>
      <c r="BP41" s="9">
        <f t="shared" si="12"/>
        <v>0.28776402382079069</v>
      </c>
      <c r="BQ41" s="8">
        <v>0.35878041547217238</v>
      </c>
      <c r="BR41" s="8">
        <v>0.31513400111067691</v>
      </c>
      <c r="BS41" s="8">
        <v>0.50831766571785686</v>
      </c>
      <c r="BT41" s="8">
        <v>0.39897532328521423</v>
      </c>
      <c r="BU41" s="8">
        <v>0.40065450762629012</v>
      </c>
      <c r="BV41" s="8">
        <v>0.40102539504407481</v>
      </c>
      <c r="BW41" s="7">
        <v>0.18778357481005523</v>
      </c>
      <c r="BX41" s="8">
        <v>0.45604568950456792</v>
      </c>
      <c r="BY41" s="8">
        <v>0.37726287736467301</v>
      </c>
      <c r="BZ41" s="8">
        <v>0.34874677252208736</v>
      </c>
      <c r="CA41" s="9">
        <f t="shared" si="13"/>
        <v>0.37527262224576685</v>
      </c>
      <c r="CB41" s="8"/>
      <c r="CC41" s="8"/>
      <c r="CD41" s="10">
        <v>0.30858189538696895</v>
      </c>
      <c r="CE41" s="10">
        <v>0.25003748117595487</v>
      </c>
      <c r="CF41" s="10">
        <v>0.25955749301520592</v>
      </c>
      <c r="CG41" s="10">
        <v>0.20041661164749666</v>
      </c>
      <c r="CH41" s="10">
        <v>0.70050962031698893</v>
      </c>
      <c r="CI41" s="10">
        <v>0.49974944102300733</v>
      </c>
      <c r="CJ41" s="10">
        <v>0.98539516217334966</v>
      </c>
      <c r="CK41" s="10">
        <v>1.3704842338687293</v>
      </c>
      <c r="CL41" s="10">
        <v>0.94718667718960925</v>
      </c>
      <c r="CM41" s="10">
        <v>1.0036599150149883</v>
      </c>
      <c r="CN41" s="10">
        <v>0.28776402382079069</v>
      </c>
      <c r="CO41" s="10">
        <v>0.37527262224576685</v>
      </c>
      <c r="CP41" s="8"/>
      <c r="CQ41" s="8"/>
      <c r="CR41" s="8"/>
      <c r="CS41" s="8">
        <f t="shared" si="14"/>
        <v>1</v>
      </c>
      <c r="CT41" s="8">
        <f t="shared" si="15"/>
        <v>0.81027916709890579</v>
      </c>
      <c r="CU41" s="8">
        <f t="shared" si="16"/>
        <v>1</v>
      </c>
      <c r="CV41" s="8">
        <f t="shared" si="17"/>
        <v>0.7721472777353241</v>
      </c>
      <c r="CW41" s="8">
        <f t="shared" si="18"/>
        <v>1</v>
      </c>
      <c r="CX41" s="8">
        <f t="shared" si="19"/>
        <v>0.71340839087529562</v>
      </c>
      <c r="CY41" s="8">
        <f t="shared" si="20"/>
        <v>1</v>
      </c>
      <c r="CZ41" s="8">
        <f t="shared" si="21"/>
        <v>1.3907965925528212</v>
      </c>
      <c r="DA41" s="8">
        <f t="shared" si="22"/>
        <v>1</v>
      </c>
      <c r="DB41" s="8">
        <f t="shared" si="23"/>
        <v>1.0596220778705845</v>
      </c>
      <c r="DC41" s="8">
        <f t="shared" si="24"/>
        <v>1</v>
      </c>
      <c r="DD41" s="8">
        <f t="shared" si="25"/>
        <v>1.3040984667335394</v>
      </c>
      <c r="DG41" s="7">
        <f t="shared" si="29"/>
        <v>0</v>
      </c>
      <c r="DH41" s="7">
        <f t="shared" si="29"/>
        <v>-0.30350904664250028</v>
      </c>
      <c r="DI41" s="7">
        <f t="shared" si="29"/>
        <v>0</v>
      </c>
      <c r="DJ41" s="7">
        <f t="shared" si="29"/>
        <v>-0.3730520445528096</v>
      </c>
      <c r="DK41" s="7">
        <f t="shared" si="29"/>
        <v>0</v>
      </c>
      <c r="DL41" s="7">
        <f t="shared" si="29"/>
        <v>-0.48719991047738492</v>
      </c>
      <c r="DM41" s="7">
        <f t="shared" si="29"/>
        <v>0</v>
      </c>
      <c r="DN41" s="7">
        <f t="shared" si="29"/>
        <v>0.4759114375842981</v>
      </c>
      <c r="DO41" s="7">
        <f t="shared" si="29"/>
        <v>0</v>
      </c>
      <c r="DP41" s="7">
        <f t="shared" si="29"/>
        <v>8.3549808562131303E-2</v>
      </c>
      <c r="DQ41" s="7">
        <f t="shared" si="29"/>
        <v>0</v>
      </c>
      <c r="DR41" s="7">
        <f t="shared" si="29"/>
        <v>0.38305280523230939</v>
      </c>
      <c r="DS41" s="8"/>
      <c r="DV41" s="7" t="b">
        <f t="shared" si="30"/>
        <v>0</v>
      </c>
      <c r="DW41" s="7" t="b">
        <f t="shared" si="30"/>
        <v>0</v>
      </c>
      <c r="DX41" s="7" t="b">
        <f t="shared" si="30"/>
        <v>0</v>
      </c>
      <c r="DY41" s="7" t="b">
        <f t="shared" si="30"/>
        <v>0</v>
      </c>
      <c r="DZ41" s="7" t="b">
        <f t="shared" si="30"/>
        <v>0</v>
      </c>
      <c r="EA41" s="7" t="b">
        <f t="shared" si="28"/>
        <v>0</v>
      </c>
      <c r="EB41" s="7" t="b">
        <f t="shared" si="28"/>
        <v>0</v>
      </c>
      <c r="EC41" s="7" t="b">
        <f t="shared" si="28"/>
        <v>0</v>
      </c>
      <c r="ED41" s="7" t="b">
        <f t="shared" si="28"/>
        <v>0</v>
      </c>
      <c r="EE41" s="7" t="b">
        <f t="shared" si="28"/>
        <v>0</v>
      </c>
      <c r="EF41" s="7" t="b">
        <f t="shared" si="28"/>
        <v>0</v>
      </c>
      <c r="EG41" s="7" t="b">
        <f t="shared" si="28"/>
        <v>0</v>
      </c>
      <c r="EI41" s="7">
        <v>0</v>
      </c>
      <c r="EJ41" s="7">
        <v>0</v>
      </c>
      <c r="EK41" s="7">
        <v>0</v>
      </c>
      <c r="EL41" s="7">
        <v>0</v>
      </c>
      <c r="EM41" s="7">
        <v>0</v>
      </c>
      <c r="EN41" s="7">
        <v>0</v>
      </c>
      <c r="EO41" s="7">
        <v>0</v>
      </c>
      <c r="EP41" s="7">
        <v>0</v>
      </c>
      <c r="EQ41" s="7">
        <v>0</v>
      </c>
      <c r="ER41" s="7">
        <v>0</v>
      </c>
      <c r="ES41" s="7">
        <v>0</v>
      </c>
      <c r="ET41" s="7">
        <v>0</v>
      </c>
      <c r="EV41" s="11">
        <v>0</v>
      </c>
      <c r="EW41" s="12">
        <v>8.6505000000000002E-3</v>
      </c>
      <c r="EX41" s="11">
        <v>0</v>
      </c>
      <c r="EY41" s="12">
        <v>1.36612E-2</v>
      </c>
      <c r="EZ41" s="7">
        <v>0</v>
      </c>
      <c r="FA41" s="1">
        <v>0.12764529999999999</v>
      </c>
      <c r="FB41" s="7">
        <v>0</v>
      </c>
      <c r="FC41" s="1">
        <v>8.0189800000000006E-2</v>
      </c>
      <c r="FD41" s="7">
        <v>0</v>
      </c>
      <c r="FE41" s="7">
        <v>0.36520659999999999</v>
      </c>
      <c r="FF41" s="7">
        <v>0</v>
      </c>
      <c r="FG41" s="7">
        <v>0.17290469999999999</v>
      </c>
      <c r="FJ41" s="7" t="s">
        <v>91</v>
      </c>
      <c r="FK41" s="7">
        <v>0</v>
      </c>
      <c r="FL41" s="11">
        <v>0</v>
      </c>
      <c r="FM41" s="11">
        <v>0</v>
      </c>
      <c r="FN41" s="7">
        <v>0</v>
      </c>
      <c r="FO41" s="7">
        <v>0</v>
      </c>
      <c r="FP41" s="7">
        <v>0</v>
      </c>
      <c r="FQ41" s="7">
        <v>0</v>
      </c>
    </row>
    <row r="42" spans="1:174" ht="15.75" customHeight="1" x14ac:dyDescent="0.25">
      <c r="A42" s="7" t="s">
        <v>92</v>
      </c>
      <c r="B42" s="7" t="s">
        <v>75</v>
      </c>
      <c r="C42" s="7">
        <v>9.7042477899652119E-2</v>
      </c>
      <c r="D42" s="8">
        <v>9.9265695208624147E-2</v>
      </c>
      <c r="E42" s="8">
        <v>9.9480660976938445E-2</v>
      </c>
      <c r="F42" s="8">
        <v>0.10773178936113964</v>
      </c>
      <c r="G42" s="8">
        <v>8.3597314561334901E-2</v>
      </c>
      <c r="H42" s="9">
        <f t="shared" si="2"/>
        <v>9.7423587601537853E-2</v>
      </c>
      <c r="I42" s="8">
        <v>0.10241544439579685</v>
      </c>
      <c r="J42" s="8">
        <v>8.8941435533679697E-2</v>
      </c>
      <c r="K42" s="8">
        <v>9.7387462138204581E-2</v>
      </c>
      <c r="L42" s="8">
        <v>9.3267214782987939E-2</v>
      </c>
      <c r="M42" s="8">
        <v>0.10160578978308632</v>
      </c>
      <c r="N42" s="9">
        <f t="shared" si="3"/>
        <v>9.6723469326751077E-2</v>
      </c>
      <c r="O42" s="8">
        <v>2.2182683642581508E-5</v>
      </c>
      <c r="P42" s="8">
        <v>2.1316400587831095E-5</v>
      </c>
      <c r="Q42" s="8">
        <v>1.7998357649864449E-5</v>
      </c>
      <c r="R42" s="8">
        <v>2.0009983928823435E-5</v>
      </c>
      <c r="S42" s="8">
        <v>1.8984137698278771E-5</v>
      </c>
      <c r="T42" s="9">
        <f t="shared" si="4"/>
        <v>2.0098312701475851E-5</v>
      </c>
      <c r="U42" s="8">
        <v>1.4819129963769782E-5</v>
      </c>
      <c r="V42" s="8">
        <v>1.2900252062228496E-5</v>
      </c>
      <c r="W42" s="8">
        <v>1.5407650170209219E-5</v>
      </c>
      <c r="X42" s="8">
        <v>1.368418139381844E-5</v>
      </c>
      <c r="Y42" s="8">
        <v>1.6093147135620975E-5</v>
      </c>
      <c r="Z42" s="9">
        <f t="shared" si="5"/>
        <v>1.4580872145129381E-5</v>
      </c>
      <c r="AA42" s="8">
        <v>4.8151803017512986E-5</v>
      </c>
      <c r="AB42" s="8">
        <v>7.3297163324215263E-5</v>
      </c>
      <c r="AC42" s="8">
        <v>3.6413485841579917E-5</v>
      </c>
      <c r="AD42" s="8">
        <v>3.4977533661071545E-5</v>
      </c>
      <c r="AE42" s="8">
        <v>5.9710404537990748E-5</v>
      </c>
      <c r="AF42" s="9">
        <f t="shared" si="6"/>
        <v>5.0510078076474094E-5</v>
      </c>
      <c r="AG42" s="8">
        <v>3.1592180772412534E-5</v>
      </c>
      <c r="AH42" s="8">
        <v>2.7030795189087527E-5</v>
      </c>
      <c r="AI42" s="8">
        <v>2.8614457831325302E-5</v>
      </c>
      <c r="AJ42" s="8">
        <v>2.3141634693517975E-5</v>
      </c>
      <c r="AK42" s="8">
        <v>2.7724340839651466E-5</v>
      </c>
      <c r="AL42" s="9">
        <f t="shared" si="7"/>
        <v>2.7620681865198961E-5</v>
      </c>
      <c r="AM42" s="8">
        <v>6.5658913013006372E-5</v>
      </c>
      <c r="AN42" s="8">
        <v>7.233713983825741E-5</v>
      </c>
      <c r="AO42" s="8">
        <v>5.5704395342051516E-5</v>
      </c>
      <c r="AP42" s="8">
        <v>6.3487950246177762E-5</v>
      </c>
      <c r="AQ42" s="8">
        <v>6.6752373417721522E-5</v>
      </c>
      <c r="AR42" s="9">
        <f t="shared" si="8"/>
        <v>6.4788154371442933E-5</v>
      </c>
      <c r="AS42" s="8">
        <v>7.3348614294644723E-5</v>
      </c>
      <c r="AT42" s="8">
        <v>7.2580764616136627E-5</v>
      </c>
      <c r="AU42" s="7">
        <v>9.9936265137029953E-5</v>
      </c>
      <c r="AV42" s="8">
        <v>6.1412646340894598E-5</v>
      </c>
      <c r="AW42" s="8">
        <v>6.5326673199333983E-5</v>
      </c>
      <c r="AX42" s="9">
        <f t="shared" si="9"/>
        <v>7.4520992717607971E-5</v>
      </c>
      <c r="AY42" s="8">
        <v>5.3107998064508513E-5</v>
      </c>
      <c r="AZ42" s="8">
        <v>5.5262565411092085E-5</v>
      </c>
      <c r="BA42" s="8">
        <v>5.9013370216689721E-5</v>
      </c>
      <c r="BB42" s="8">
        <v>6.8783260326539482E-5</v>
      </c>
      <c r="BC42" s="8">
        <v>5.3571632111064249E-5</v>
      </c>
      <c r="BD42" s="9">
        <f t="shared" si="10"/>
        <v>5.7947765225978807E-5</v>
      </c>
      <c r="BE42" s="8">
        <v>4.9872452635501162E-5</v>
      </c>
      <c r="BF42" s="8">
        <v>6.057880865839797E-5</v>
      </c>
      <c r="BG42" s="8">
        <v>6.2758588629073501E-5</v>
      </c>
      <c r="BH42" s="8">
        <v>5.9839288767310649E-5</v>
      </c>
      <c r="BI42" s="8">
        <v>4.6654847438648874E-5</v>
      </c>
      <c r="BJ42" s="9">
        <f t="shared" si="11"/>
        <v>5.594079722578642E-5</v>
      </c>
      <c r="BK42" s="8">
        <v>3.4376223837082805E-5</v>
      </c>
      <c r="BL42" s="8">
        <v>3.5215151849431887E-5</v>
      </c>
      <c r="BM42" s="7">
        <v>9.908407646390682E-4</v>
      </c>
      <c r="BN42" s="7">
        <v>1.1943647455734695E-4</v>
      </c>
      <c r="BO42" s="8">
        <v>5.7023005833387951E-5</v>
      </c>
      <c r="BP42" s="9">
        <f t="shared" si="12"/>
        <v>2.4737832414326353E-4</v>
      </c>
      <c r="BQ42" s="8">
        <v>4.566145561188704E-5</v>
      </c>
      <c r="BR42" s="8">
        <v>4.3192990394701657E-5</v>
      </c>
      <c r="BS42" s="8">
        <v>5.1466803911477099E-5</v>
      </c>
      <c r="BT42" s="8">
        <v>5.1494199670205688E-5</v>
      </c>
      <c r="BU42" s="8">
        <v>4.1900046716144037E-5</v>
      </c>
      <c r="BV42" s="8">
        <v>3.9368653501547594E-5</v>
      </c>
      <c r="BW42" s="7">
        <v>3.9823523621166425E-4</v>
      </c>
      <c r="BX42" s="8">
        <v>4.3161475300331932E-5</v>
      </c>
      <c r="BY42" s="8">
        <v>3.6698850976451571E-5</v>
      </c>
      <c r="BZ42" s="8">
        <v>3.6007236576326559E-5</v>
      </c>
      <c r="CA42" s="9">
        <f t="shared" si="13"/>
        <v>7.8718694887073746E-5</v>
      </c>
      <c r="CB42" s="8"/>
      <c r="CC42" s="8"/>
      <c r="CD42" s="10">
        <v>9.7423587601537853E-2</v>
      </c>
      <c r="CE42" s="10">
        <v>9.6723469326751077E-2</v>
      </c>
      <c r="CF42" s="10">
        <v>2.0098312701475851E-5</v>
      </c>
      <c r="CG42" s="10">
        <v>1.4580872145129381E-5</v>
      </c>
      <c r="CH42" s="10">
        <v>5.0510078076474094E-5</v>
      </c>
      <c r="CI42" s="10">
        <v>2.7620681865198961E-5</v>
      </c>
      <c r="CJ42" s="10">
        <v>6.4788154371442933E-5</v>
      </c>
      <c r="CK42" s="10">
        <v>7.4520992717607971E-5</v>
      </c>
      <c r="CL42" s="10">
        <v>5.7947765225978807E-5</v>
      </c>
      <c r="CM42" s="10">
        <v>5.594079722578642E-5</v>
      </c>
      <c r="CN42" s="10">
        <v>2.4737832414326353E-4</v>
      </c>
      <c r="CO42" s="10">
        <v>7.8718694887073746E-5</v>
      </c>
      <c r="CP42" s="8"/>
      <c r="CQ42" s="8"/>
      <c r="CR42" s="8"/>
      <c r="CS42" s="8">
        <f t="shared" si="14"/>
        <v>1</v>
      </c>
      <c r="CT42" s="8">
        <f t="shared" si="15"/>
        <v>0.99281366769564827</v>
      </c>
      <c r="CU42" s="8">
        <f t="shared" si="16"/>
        <v>1</v>
      </c>
      <c r="CV42" s="8">
        <f t="shared" si="17"/>
        <v>0.72547742498098777</v>
      </c>
      <c r="CW42" s="8">
        <f t="shared" si="18"/>
        <v>1</v>
      </c>
      <c r="CX42" s="8">
        <f t="shared" si="19"/>
        <v>0.54683506573441132</v>
      </c>
      <c r="CY42" s="8">
        <f t="shared" si="20"/>
        <v>1</v>
      </c>
      <c r="CZ42" s="8">
        <f t="shared" si="21"/>
        <v>1.1502255842999449</v>
      </c>
      <c r="DA42" s="8">
        <f t="shared" si="22"/>
        <v>1</v>
      </c>
      <c r="DB42" s="8">
        <f t="shared" si="23"/>
        <v>0.96536591200081978</v>
      </c>
      <c r="DC42" s="8">
        <f t="shared" si="24"/>
        <v>1</v>
      </c>
      <c r="DD42" s="8">
        <f t="shared" si="25"/>
        <v>0.31821177202852102</v>
      </c>
      <c r="DG42" s="7">
        <f t="shared" si="29"/>
        <v>0</v>
      </c>
      <c r="DH42" s="7">
        <f t="shared" si="29"/>
        <v>-1.0405118237581714E-2</v>
      </c>
      <c r="DI42" s="7">
        <f t="shared" si="29"/>
        <v>0</v>
      </c>
      <c r="DJ42" s="7">
        <f t="shared" si="29"/>
        <v>-0.46299737291057624</v>
      </c>
      <c r="DK42" s="7">
        <f t="shared" si="29"/>
        <v>0</v>
      </c>
      <c r="DL42" s="7">
        <f t="shared" si="29"/>
        <v>-0.87082233632690498</v>
      </c>
      <c r="DM42" s="7">
        <f t="shared" si="29"/>
        <v>0</v>
      </c>
      <c r="DN42" s="7">
        <f t="shared" si="29"/>
        <v>0.20191683285216519</v>
      </c>
      <c r="DO42" s="7">
        <f t="shared" si="29"/>
        <v>0</v>
      </c>
      <c r="DP42" s="7">
        <f t="shared" si="29"/>
        <v>-5.0852210155429622E-2</v>
      </c>
      <c r="DQ42" s="7">
        <f t="shared" si="29"/>
        <v>0</v>
      </c>
      <c r="DR42" s="7">
        <f t="shared" si="29"/>
        <v>-1.6519408867073426</v>
      </c>
      <c r="DS42" s="8"/>
      <c r="DV42" s="7" t="b">
        <f t="shared" si="30"/>
        <v>0</v>
      </c>
      <c r="DW42" s="7" t="b">
        <f t="shared" si="30"/>
        <v>0</v>
      </c>
      <c r="DX42" s="7" t="b">
        <f t="shared" si="30"/>
        <v>0</v>
      </c>
      <c r="DY42" s="7" t="b">
        <f t="shared" si="30"/>
        <v>0</v>
      </c>
      <c r="DZ42" s="7" t="b">
        <f t="shared" si="30"/>
        <v>0</v>
      </c>
      <c r="EA42" s="7">
        <f t="shared" si="28"/>
        <v>-0.87082233632690498</v>
      </c>
      <c r="EB42" s="7" t="b">
        <f t="shared" si="28"/>
        <v>0</v>
      </c>
      <c r="EC42" s="7" t="b">
        <f t="shared" si="28"/>
        <v>0</v>
      </c>
      <c r="ED42" s="7" t="b">
        <f t="shared" si="28"/>
        <v>0</v>
      </c>
      <c r="EE42" s="7" t="b">
        <f t="shared" si="28"/>
        <v>0</v>
      </c>
      <c r="EF42" s="7" t="b">
        <f t="shared" si="28"/>
        <v>0</v>
      </c>
      <c r="EG42" s="7">
        <f t="shared" si="28"/>
        <v>-1.6519408867073426</v>
      </c>
      <c r="EI42" s="7">
        <v>0</v>
      </c>
      <c r="EJ42" s="7">
        <v>0</v>
      </c>
      <c r="EK42" s="7">
        <v>0</v>
      </c>
      <c r="EL42" s="7">
        <v>0</v>
      </c>
      <c r="EM42" s="7">
        <v>0</v>
      </c>
      <c r="EN42" s="7">
        <v>-0.87082233632690498</v>
      </c>
      <c r="EO42" s="7">
        <v>0</v>
      </c>
      <c r="EP42" s="7">
        <v>0</v>
      </c>
      <c r="EQ42" s="7">
        <v>0</v>
      </c>
      <c r="ER42" s="7">
        <v>0</v>
      </c>
      <c r="ES42" s="7">
        <v>0</v>
      </c>
      <c r="ET42" s="7">
        <v>-1.6519408867073426</v>
      </c>
      <c r="EV42" s="7">
        <v>0</v>
      </c>
      <c r="EW42" s="7">
        <v>0.87391450000000004</v>
      </c>
      <c r="EX42" s="11">
        <v>0</v>
      </c>
      <c r="EY42" s="12">
        <v>4.0460000000000002E-4</v>
      </c>
      <c r="EZ42" s="11">
        <v>-0.87082233632690498</v>
      </c>
      <c r="FA42" s="13">
        <v>3.2674599999999998E-2</v>
      </c>
      <c r="FB42" s="7">
        <v>0</v>
      </c>
      <c r="FC42" s="7">
        <v>0.21785379999999999</v>
      </c>
      <c r="FD42" s="7">
        <v>0</v>
      </c>
      <c r="FE42" s="7">
        <v>0.65596909999999997</v>
      </c>
      <c r="FF42" s="7">
        <v>-1.6519408867073426</v>
      </c>
      <c r="FG42" s="1">
        <v>0.42139720000000003</v>
      </c>
      <c r="FJ42" s="7" t="s">
        <v>92</v>
      </c>
      <c r="FK42" s="7">
        <v>0</v>
      </c>
      <c r="FL42" s="7">
        <v>0</v>
      </c>
      <c r="FM42" s="11">
        <v>0</v>
      </c>
      <c r="FN42" s="11">
        <v>-0.87082233632690498</v>
      </c>
      <c r="FO42" s="7">
        <v>0</v>
      </c>
      <c r="FP42" s="7">
        <v>0</v>
      </c>
      <c r="FQ42" s="7">
        <v>0</v>
      </c>
    </row>
    <row r="43" spans="1:174" ht="15.75" customHeight="1" x14ac:dyDescent="0.25">
      <c r="A43" s="7" t="s">
        <v>93</v>
      </c>
      <c r="B43" s="7" t="s">
        <v>75</v>
      </c>
      <c r="C43" s="7">
        <v>0.88353332845540355</v>
      </c>
      <c r="D43" s="8">
        <v>0.89470514324877204</v>
      </c>
      <c r="E43" s="8">
        <v>0.89099933418073962</v>
      </c>
      <c r="F43" s="8">
        <v>0.89524582956615217</v>
      </c>
      <c r="G43" s="8">
        <v>0.7852431234519619</v>
      </c>
      <c r="H43" s="8">
        <f t="shared" si="2"/>
        <v>0.86994535178060595</v>
      </c>
      <c r="I43" s="8">
        <v>0.77317069833625218</v>
      </c>
      <c r="J43" s="8">
        <v>0.65662451424049584</v>
      </c>
      <c r="K43" s="8">
        <v>0.7078909959057772</v>
      </c>
      <c r="L43" s="8">
        <v>0.66919941634765001</v>
      </c>
      <c r="M43" s="8">
        <v>0.77222031083647358</v>
      </c>
      <c r="N43" s="8">
        <f t="shared" si="3"/>
        <v>0.71582118713332987</v>
      </c>
      <c r="O43" s="8">
        <v>2.0440649767775029E-2</v>
      </c>
      <c r="P43" s="8">
        <v>2.472301218294989E-2</v>
      </c>
      <c r="Q43" s="8">
        <v>2.240188082837441E-2</v>
      </c>
      <c r="R43" s="8">
        <v>2.2967670184913316E-2</v>
      </c>
      <c r="S43" s="8">
        <v>1.9753417144785689E-2</v>
      </c>
      <c r="T43" s="8">
        <f t="shared" si="4"/>
        <v>2.2057326021759669E-2</v>
      </c>
      <c r="U43" s="8">
        <v>1.4290580995061994E-2</v>
      </c>
      <c r="V43" s="8">
        <v>1.3174201235235371E-2</v>
      </c>
      <c r="W43" s="8">
        <v>1.6985937347056414E-2</v>
      </c>
      <c r="X43" s="8">
        <v>1.8074036033985972E-2</v>
      </c>
      <c r="Y43" s="8">
        <v>1.6168986091497587E-2</v>
      </c>
      <c r="Z43" s="8">
        <f t="shared" si="5"/>
        <v>1.5738748340567467E-2</v>
      </c>
      <c r="AA43" s="8">
        <v>0.43448858029461768</v>
      </c>
      <c r="AB43" s="8">
        <v>0.50184603061856758</v>
      </c>
      <c r="AC43" s="8">
        <v>0.26037527310114383</v>
      </c>
      <c r="AD43" s="8">
        <v>0.17654006849446702</v>
      </c>
      <c r="AE43" s="8">
        <v>0.42506072819552443</v>
      </c>
      <c r="AF43" s="8">
        <f t="shared" si="6"/>
        <v>0.35966213614086417</v>
      </c>
      <c r="AG43" s="8">
        <v>6.4704694532924267E-2</v>
      </c>
      <c r="AH43" s="8">
        <v>6.5494478604414277E-2</v>
      </c>
      <c r="AI43" s="8">
        <v>0.12737168674698796</v>
      </c>
      <c r="AJ43" s="8">
        <v>0.10243355326652064</v>
      </c>
      <c r="AK43" s="8">
        <v>8.9435328731469962E-2</v>
      </c>
      <c r="AL43" s="8">
        <f t="shared" si="7"/>
        <v>8.9887948376463425E-2</v>
      </c>
      <c r="AM43" s="8">
        <v>0.10609226183889221</v>
      </c>
      <c r="AN43" s="8">
        <v>0.18240988336652172</v>
      </c>
      <c r="AO43" s="8">
        <v>6.6783601687047403E-2</v>
      </c>
      <c r="AP43" s="8">
        <v>5.824371598859808E-2</v>
      </c>
      <c r="AQ43" s="8">
        <v>8.3231968618143456E-2</v>
      </c>
      <c r="AR43" s="8">
        <f t="shared" si="8"/>
        <v>9.9352286299840581E-2</v>
      </c>
      <c r="AS43" s="8">
        <v>8.6461346113773707E-2</v>
      </c>
      <c r="AT43" s="8">
        <v>7.6811926945238557E-2</v>
      </c>
      <c r="AU43" s="7">
        <v>8.6659018483110264E-2</v>
      </c>
      <c r="AV43" s="8">
        <v>7.7732862762169813E-2</v>
      </c>
      <c r="AW43" s="8">
        <v>7.4886674155334084E-5</v>
      </c>
      <c r="AX43" s="8">
        <f t="shared" si="9"/>
        <v>6.5548008195689539E-2</v>
      </c>
      <c r="AY43" s="8">
        <v>0.29683299304875316</v>
      </c>
      <c r="AZ43" s="8">
        <v>0.28889700012962827</v>
      </c>
      <c r="BA43" s="8">
        <v>0.29365729214691871</v>
      </c>
      <c r="BB43" s="8">
        <v>0.32929442855591357</v>
      </c>
      <c r="BC43" s="8">
        <v>0.32092656127112945</v>
      </c>
      <c r="BD43" s="8">
        <f t="shared" si="10"/>
        <v>0.30592165503046864</v>
      </c>
      <c r="BE43" s="8">
        <v>0.22353234543839032</v>
      </c>
      <c r="BF43" s="8">
        <v>0.15409187994154458</v>
      </c>
      <c r="BG43" s="8">
        <v>0.21232625168518432</v>
      </c>
      <c r="BH43" s="8">
        <v>0.15171890000920604</v>
      </c>
      <c r="BI43" s="8">
        <v>0.1851467432172085</v>
      </c>
      <c r="BJ43" s="8">
        <f t="shared" si="11"/>
        <v>0.18536322405830674</v>
      </c>
      <c r="BK43" s="8">
        <v>3.7422218354292677E-5</v>
      </c>
      <c r="BL43" s="8">
        <v>3.5639430787376856E-5</v>
      </c>
      <c r="BM43" s="7">
        <v>1.0754247323521593E-3</v>
      </c>
      <c r="BN43" s="7">
        <v>1.1809449169715204E-4</v>
      </c>
      <c r="BO43" s="8">
        <v>6.0300190076686109E-5</v>
      </c>
      <c r="BP43" s="8">
        <f t="shared" si="12"/>
        <v>2.653762126535334E-4</v>
      </c>
      <c r="BQ43" s="8">
        <v>4.2366299021338493E-5</v>
      </c>
      <c r="BR43" s="8">
        <v>2.3452765379789794E-3</v>
      </c>
      <c r="BS43" s="8">
        <v>4.7265432163601416E-5</v>
      </c>
      <c r="BT43" s="8">
        <v>5.3229959209650824E-5</v>
      </c>
      <c r="BU43" s="8">
        <v>3.9973607786666155E-5</v>
      </c>
      <c r="BV43" s="8">
        <v>3.9368653501547594E-5</v>
      </c>
      <c r="BW43" s="7">
        <v>4.3850621515441682E-4</v>
      </c>
      <c r="BX43" s="8">
        <v>4.1106166952697078E-5</v>
      </c>
      <c r="BY43" s="8">
        <v>3.5388177727292587E-5</v>
      </c>
      <c r="BZ43" s="8">
        <v>3.6885461858675989E-5</v>
      </c>
      <c r="CA43" s="8">
        <f t="shared" si="13"/>
        <v>3.1193665113548658E-4</v>
      </c>
      <c r="CB43" s="8"/>
      <c r="CC43" s="8"/>
      <c r="CD43" s="16">
        <v>0.86994535178060595</v>
      </c>
      <c r="CE43" s="16">
        <v>0.71582118713332987</v>
      </c>
      <c r="CF43" s="16">
        <v>2.2057326021759669E-2</v>
      </c>
      <c r="CG43" s="16">
        <v>1.5738748340567467E-2</v>
      </c>
      <c r="CH43" s="16">
        <v>0.35966213614086417</v>
      </c>
      <c r="CI43" s="16">
        <v>8.9887948376463425E-2</v>
      </c>
      <c r="CJ43" s="16">
        <v>9.9352286299840581E-2</v>
      </c>
      <c r="CK43" s="16">
        <v>6.5548008195689539E-2</v>
      </c>
      <c r="CL43" s="16">
        <v>0.30592165503046864</v>
      </c>
      <c r="CM43" s="16">
        <v>0.18536322405830674</v>
      </c>
      <c r="CN43" s="16">
        <v>2.653762126535334E-4</v>
      </c>
      <c r="CO43" s="16">
        <v>3.1193665113548658E-4</v>
      </c>
      <c r="CP43" s="8"/>
      <c r="CQ43" s="8"/>
      <c r="CR43" s="8"/>
      <c r="CS43" s="8">
        <f t="shared" si="14"/>
        <v>1</v>
      </c>
      <c r="CT43" s="8">
        <f t="shared" si="15"/>
        <v>0.82283465929001809</v>
      </c>
      <c r="CU43" s="8">
        <f t="shared" si="16"/>
        <v>1</v>
      </c>
      <c r="CV43" s="8">
        <f t="shared" si="17"/>
        <v>0.71353836476103716</v>
      </c>
      <c r="CW43" s="8">
        <f t="shared" si="18"/>
        <v>1</v>
      </c>
      <c r="CX43" s="8">
        <f t="shared" si="19"/>
        <v>0.24992330118747386</v>
      </c>
      <c r="CY43" s="8">
        <f t="shared" si="20"/>
        <v>1</v>
      </c>
      <c r="CZ43" s="8">
        <f t="shared" si="21"/>
        <v>0.65975339508412212</v>
      </c>
      <c r="DA43" s="8">
        <f t="shared" si="22"/>
        <v>1</v>
      </c>
      <c r="DB43" s="8">
        <f t="shared" si="23"/>
        <v>0.60591730271544608</v>
      </c>
      <c r="DC43" s="8">
        <f t="shared" si="24"/>
        <v>1</v>
      </c>
      <c r="DD43" s="8">
        <f t="shared" si="25"/>
        <v>1.1754506857128939</v>
      </c>
      <c r="DG43" s="7">
        <f t="shared" si="29"/>
        <v>0</v>
      </c>
      <c r="DH43" s="7">
        <f t="shared" si="29"/>
        <v>-0.28132553080974765</v>
      </c>
      <c r="DI43" s="7">
        <f t="shared" si="29"/>
        <v>0</v>
      </c>
      <c r="DJ43" s="7">
        <f t="shared" si="29"/>
        <v>-0.48693709383032746</v>
      </c>
      <c r="DK43" s="7">
        <f t="shared" si="29"/>
        <v>0</v>
      </c>
      <c r="DL43" s="7">
        <f t="shared" si="29"/>
        <v>-2.0004426798954116</v>
      </c>
      <c r="DM43" s="7">
        <f t="shared" si="29"/>
        <v>0</v>
      </c>
      <c r="DN43" s="7">
        <f t="shared" si="29"/>
        <v>-0.60000122522301291</v>
      </c>
      <c r="DO43" s="7">
        <f t="shared" si="29"/>
        <v>0</v>
      </c>
      <c r="DP43" s="7">
        <f t="shared" si="29"/>
        <v>-0.72280719079907707</v>
      </c>
      <c r="DQ43" s="7">
        <f t="shared" si="29"/>
        <v>0</v>
      </c>
      <c r="DR43" s="7">
        <f t="shared" si="29"/>
        <v>0.23321401413356854</v>
      </c>
      <c r="DS43" s="8"/>
      <c r="DV43" s="7" t="b">
        <f t="shared" si="30"/>
        <v>0</v>
      </c>
      <c r="DW43" s="7" t="b">
        <f t="shared" si="30"/>
        <v>0</v>
      </c>
      <c r="DX43" s="7" t="b">
        <f t="shared" si="30"/>
        <v>0</v>
      </c>
      <c r="DY43" s="7" t="b">
        <f t="shared" si="30"/>
        <v>0</v>
      </c>
      <c r="DZ43" s="7" t="b">
        <f t="shared" si="30"/>
        <v>0</v>
      </c>
      <c r="EA43" s="7">
        <f t="shared" si="28"/>
        <v>-2.0004426798954116</v>
      </c>
      <c r="EB43" s="7" t="b">
        <f t="shared" si="28"/>
        <v>0</v>
      </c>
      <c r="EC43" s="7">
        <f t="shared" si="28"/>
        <v>-0.60000122522301291</v>
      </c>
      <c r="ED43" s="7" t="b">
        <f t="shared" si="28"/>
        <v>0</v>
      </c>
      <c r="EE43" s="7">
        <f t="shared" si="28"/>
        <v>-0.72280719079907707</v>
      </c>
      <c r="EF43" s="7" t="b">
        <f t="shared" si="28"/>
        <v>0</v>
      </c>
      <c r="EG43" s="7" t="b">
        <f t="shared" si="28"/>
        <v>0</v>
      </c>
      <c r="EI43" s="7">
        <v>0</v>
      </c>
      <c r="EJ43" s="7">
        <v>0</v>
      </c>
      <c r="EK43" s="7">
        <v>0</v>
      </c>
      <c r="EL43" s="7">
        <v>0</v>
      </c>
      <c r="EM43" s="7">
        <v>0</v>
      </c>
      <c r="EN43" s="7">
        <v>-2.0004426798954116</v>
      </c>
      <c r="EO43" s="7">
        <v>0</v>
      </c>
      <c r="EP43" s="7">
        <v>-0.60000122522301291</v>
      </c>
      <c r="EQ43" s="7">
        <v>0</v>
      </c>
      <c r="ER43" s="7">
        <v>-0.72280719079907707</v>
      </c>
      <c r="ES43" s="7">
        <v>0</v>
      </c>
      <c r="ET43" s="7">
        <v>0</v>
      </c>
      <c r="EV43" s="7">
        <v>0</v>
      </c>
      <c r="EW43" s="7">
        <v>1.4846E-3</v>
      </c>
      <c r="EX43" s="7">
        <v>0</v>
      </c>
      <c r="EY43" s="7">
        <v>1.0499000000000001E-3</v>
      </c>
      <c r="EZ43" s="7">
        <v>-2.0004426798954116</v>
      </c>
      <c r="FA43" s="1">
        <v>1.0142699999999999E-2</v>
      </c>
      <c r="FB43" s="7">
        <v>-0.60000122522301291</v>
      </c>
      <c r="FC43" s="7">
        <v>0.25835330000000001</v>
      </c>
      <c r="FD43" s="7">
        <v>-0.72280719079907707</v>
      </c>
      <c r="FE43" s="7">
        <v>8.9900000000000003E-5</v>
      </c>
      <c r="FF43" s="7">
        <v>0</v>
      </c>
      <c r="FG43" s="7">
        <v>0.89765609999999996</v>
      </c>
      <c r="FJ43" s="7" t="s">
        <v>93</v>
      </c>
      <c r="FK43" s="7">
        <v>0</v>
      </c>
      <c r="FL43" s="7">
        <v>0</v>
      </c>
      <c r="FM43" s="7">
        <v>0</v>
      </c>
      <c r="FN43" s="7">
        <v>-2.0004426798954116</v>
      </c>
      <c r="FO43" s="7">
        <v>0</v>
      </c>
      <c r="FP43" s="7">
        <v>-0.72280719079907707</v>
      </c>
      <c r="FQ43" s="7">
        <v>0</v>
      </c>
    </row>
    <row r="44" spans="1:174" ht="15.75" customHeight="1" x14ac:dyDescent="0.25">
      <c r="A44" s="7" t="s">
        <v>172</v>
      </c>
      <c r="B44" s="7" t="s">
        <v>94</v>
      </c>
      <c r="C44" s="7">
        <v>1.5964133912476636E-5</v>
      </c>
      <c r="D44" s="8">
        <v>1.3499340609131785E-5</v>
      </c>
      <c r="E44" s="8">
        <v>1.2257127292536771E-5</v>
      </c>
      <c r="F44" s="8">
        <v>1.3729823367283E-5</v>
      </c>
      <c r="G44" s="8">
        <v>1.2775387824273237E-5</v>
      </c>
      <c r="H44" s="9">
        <f xml:space="preserve"> AVERAGE(C44:G44)</f>
        <v>1.3645162601140288E-5</v>
      </c>
      <c r="I44" s="8">
        <v>1.2313922942206654E-5</v>
      </c>
      <c r="J44" s="8">
        <v>1.0690566511855507E-5</v>
      </c>
      <c r="K44" s="8">
        <v>1.1007884249138012E-5</v>
      </c>
      <c r="L44" s="8">
        <v>1.0122383929100238E-5</v>
      </c>
      <c r="M44" s="8">
        <v>1.2326180536554575E-5</v>
      </c>
      <c r="N44" s="9">
        <f t="shared" si="3"/>
        <v>1.1292187633770998E-5</v>
      </c>
      <c r="O44" s="8">
        <v>4.306906670979966E-2</v>
      </c>
      <c r="P44" s="8">
        <v>7.4286652923857818E-2</v>
      </c>
      <c r="Q44" s="8">
        <v>5.4827272011428958E-2</v>
      </c>
      <c r="R44" s="8">
        <v>3.5891802857425707E-2</v>
      </c>
      <c r="S44" s="8">
        <v>3.2225362807964904E-2</v>
      </c>
      <c r="T44" s="9">
        <f t="shared" si="4"/>
        <v>4.8060031462095407E-2</v>
      </c>
      <c r="U44" s="8">
        <v>3.602377192847981E-2</v>
      </c>
      <c r="V44" s="8">
        <v>3.3756625873847132E-2</v>
      </c>
      <c r="W44" s="8">
        <v>2.8249835953842305E-2</v>
      </c>
      <c r="X44" s="8">
        <v>3.0270946791597603E-2</v>
      </c>
      <c r="Y44" s="8">
        <v>3.373344920399271E-2</v>
      </c>
      <c r="Z44" s="9">
        <f t="shared" si="5"/>
        <v>3.2406925950351918E-2</v>
      </c>
      <c r="AA44" s="8">
        <v>7.5150102842739777E-2</v>
      </c>
      <c r="AB44" s="8">
        <v>0.1028464991159002</v>
      </c>
      <c r="AC44" s="8">
        <v>6.0347855888274855E-2</v>
      </c>
      <c r="AD44" s="8">
        <v>4.3267977875749035E-2</v>
      </c>
      <c r="AE44" s="8">
        <v>8.9553393315148805E-2</v>
      </c>
      <c r="AF44" s="9">
        <f t="shared" si="6"/>
        <v>7.4233165807562534E-2</v>
      </c>
      <c r="AG44" s="8">
        <v>2.5729714237325673E-5</v>
      </c>
      <c r="AH44" s="8">
        <v>2.4469983013279235E-5</v>
      </c>
      <c r="AI44" s="8">
        <v>2.9518072289156626E-5</v>
      </c>
      <c r="AJ44" s="8">
        <v>2.3930554058069724E-5</v>
      </c>
      <c r="AK44" s="8">
        <v>2.2915016408283356E-5</v>
      </c>
      <c r="AL44" s="9">
        <f t="shared" si="7"/>
        <v>2.5312668001222924E-5</v>
      </c>
      <c r="AM44" s="8">
        <v>8.6595253377007575E-2</v>
      </c>
      <c r="AN44" s="8">
        <v>7.3625391148860075E-2</v>
      </c>
      <c r="AO44" s="8">
        <v>0.24540770312209872</v>
      </c>
      <c r="AP44" s="8">
        <v>9.0960741124643696E-2</v>
      </c>
      <c r="AQ44" s="8">
        <v>7.1202531645569625E-2</v>
      </c>
      <c r="AR44" s="9">
        <f t="shared" si="8"/>
        <v>0.11355832408363595</v>
      </c>
      <c r="AS44" s="8">
        <v>8.4929360283392374E-2</v>
      </c>
      <c r="AT44" s="8">
        <v>0.40647820355201375</v>
      </c>
      <c r="AU44" s="7">
        <v>0.15388961121733588</v>
      </c>
      <c r="AV44" s="8">
        <v>0.18941448094653213</v>
      </c>
      <c r="AW44" s="8">
        <v>0.10566509723317639</v>
      </c>
      <c r="AX44" s="9">
        <f t="shared" si="9"/>
        <v>0.18807535064649011</v>
      </c>
      <c r="AY44" s="8">
        <v>0.18362385375237511</v>
      </c>
      <c r="AZ44" s="8">
        <v>0.16614110375034966</v>
      </c>
      <c r="BA44" s="8">
        <v>0.17479084063316427</v>
      </c>
      <c r="BB44" s="8">
        <v>0.13311370958983457</v>
      </c>
      <c r="BC44" s="8">
        <v>0.14054403702141727</v>
      </c>
      <c r="BD44" s="9">
        <f t="shared" si="10"/>
        <v>0.15964270894942817</v>
      </c>
      <c r="BE44" s="8">
        <v>0.28913009831178882</v>
      </c>
      <c r="BF44" s="8">
        <v>0.15791521464883027</v>
      </c>
      <c r="BG44" s="8">
        <v>0.31241690297987074</v>
      </c>
      <c r="BH44" s="8">
        <v>0.23221786761708116</v>
      </c>
      <c r="BI44" s="8">
        <v>0.35387262677768688</v>
      </c>
      <c r="BJ44" s="9">
        <f t="shared" si="11"/>
        <v>0.26911054206705154</v>
      </c>
      <c r="BK44" s="8">
        <v>2.7928288586223402E-2</v>
      </c>
      <c r="BL44" s="8">
        <v>3.1929111475048157E-2</v>
      </c>
      <c r="BM44" s="7">
        <v>6.5854660576620996E-2</v>
      </c>
      <c r="BN44" s="7">
        <v>3.7559416291135128E-2</v>
      </c>
      <c r="BO44" s="8">
        <v>2.5807825915972995E-2</v>
      </c>
      <c r="BP44" s="9">
        <f t="shared" si="12"/>
        <v>3.7815860569000138E-2</v>
      </c>
      <c r="BQ44" s="8">
        <v>1.8824758865148072E-2</v>
      </c>
      <c r="BR44" s="8">
        <v>1.3376971965692425E-2</v>
      </c>
      <c r="BS44" s="8">
        <v>2.8833489134202316E-2</v>
      </c>
      <c r="BT44" s="8">
        <v>2.2174906702924754E-2</v>
      </c>
      <c r="BU44" s="8">
        <v>2.5611042347943768E-2</v>
      </c>
      <c r="BV44" s="8">
        <v>2.9988053649971945E-2</v>
      </c>
      <c r="BW44" s="7">
        <v>6.6093625551488677E-2</v>
      </c>
      <c r="BX44" s="8">
        <v>2.3659682043798622E-2</v>
      </c>
      <c r="BY44" s="8">
        <v>2.0650967713748962E-2</v>
      </c>
      <c r="BZ44" s="8">
        <v>2.5843096271055452E-2</v>
      </c>
      <c r="CA44" s="9">
        <f t="shared" si="13"/>
        <v>2.7505659424597501E-2</v>
      </c>
      <c r="CB44" s="8"/>
      <c r="CC44" s="8"/>
      <c r="CD44" s="10">
        <v>1.3645162601140288E-5</v>
      </c>
      <c r="CE44" s="10">
        <v>1.1292187633770998E-5</v>
      </c>
      <c r="CF44" s="10">
        <v>4.8060031462095407E-2</v>
      </c>
      <c r="CG44" s="10">
        <v>3.2406925950351918E-2</v>
      </c>
      <c r="CH44" s="10">
        <v>7.4233165807562534E-2</v>
      </c>
      <c r="CI44" s="10">
        <v>2.5312668001222924E-5</v>
      </c>
      <c r="CJ44" s="10">
        <v>0.11355832408363595</v>
      </c>
      <c r="CK44" s="10">
        <v>0.18807535064649011</v>
      </c>
      <c r="CL44" s="10">
        <v>0.15964270894942817</v>
      </c>
      <c r="CM44" s="10">
        <v>0.26911054206705154</v>
      </c>
      <c r="CN44" s="10">
        <v>3.7815860569000138E-2</v>
      </c>
      <c r="CO44" s="10">
        <v>2.7505659424597501E-2</v>
      </c>
      <c r="CP44" s="8"/>
      <c r="CQ44" s="8"/>
      <c r="CR44" s="8"/>
      <c r="CS44" s="8">
        <f t="shared" si="14"/>
        <v>1</v>
      </c>
      <c r="CT44" s="8">
        <f t="shared" si="15"/>
        <v>0.82755977072983666</v>
      </c>
      <c r="CU44" s="8">
        <f t="shared" si="16"/>
        <v>1</v>
      </c>
      <c r="CV44" s="8">
        <f t="shared" si="17"/>
        <v>0.67430097243925069</v>
      </c>
      <c r="CW44" s="8">
        <f t="shared" si="18"/>
        <v>1</v>
      </c>
      <c r="CX44" s="8">
        <f t="shared" si="19"/>
        <v>3.4098866356908338E-4</v>
      </c>
      <c r="CY44" s="8">
        <f t="shared" si="20"/>
        <v>1</v>
      </c>
      <c r="CZ44" s="8">
        <f t="shared" si="21"/>
        <v>1.6562004781610922</v>
      </c>
      <c r="DA44" s="8">
        <f t="shared" si="22"/>
        <v>1</v>
      </c>
      <c r="DB44" s="8">
        <f t="shared" si="23"/>
        <v>1.6857051840200277</v>
      </c>
      <c r="DC44" s="8">
        <f t="shared" si="24"/>
        <v>1</v>
      </c>
      <c r="DD44" s="8">
        <f t="shared" si="25"/>
        <v>0.7273577544112666</v>
      </c>
      <c r="DG44" s="7">
        <f t="shared" si="29"/>
        <v>0</v>
      </c>
      <c r="DH44" s="7">
        <f t="shared" si="29"/>
        <v>-0.27306458016216045</v>
      </c>
      <c r="DI44" s="7">
        <f t="shared" si="29"/>
        <v>0</v>
      </c>
      <c r="DJ44" s="7">
        <f t="shared" si="29"/>
        <v>-0.5685354166455544</v>
      </c>
      <c r="DK44" s="7">
        <f t="shared" si="29"/>
        <v>0</v>
      </c>
      <c r="DL44" s="7">
        <f t="shared" si="29"/>
        <v>-11.517988603011231</v>
      </c>
      <c r="DM44" s="7">
        <f t="shared" si="29"/>
        <v>0</v>
      </c>
      <c r="DN44" s="7">
        <f t="shared" si="29"/>
        <v>0.72787731736801131</v>
      </c>
      <c r="DO44" s="7">
        <f t="shared" si="29"/>
        <v>0</v>
      </c>
      <c r="DP44" s="7">
        <f t="shared" si="29"/>
        <v>0.75335224283786351</v>
      </c>
      <c r="DQ44" s="7">
        <f t="shared" si="29"/>
        <v>0</v>
      </c>
      <c r="DR44" s="7">
        <f t="shared" si="29"/>
        <v>-0.45926295967848135</v>
      </c>
      <c r="DS44" s="8"/>
      <c r="DV44" s="7" t="b">
        <f t="shared" si="30"/>
        <v>0</v>
      </c>
      <c r="DW44" s="7" t="b">
        <f t="shared" si="30"/>
        <v>0</v>
      </c>
      <c r="DX44" s="7" t="b">
        <f t="shared" si="30"/>
        <v>0</v>
      </c>
      <c r="DY44" s="7" t="b">
        <f t="shared" si="30"/>
        <v>0</v>
      </c>
      <c r="DZ44" s="7" t="b">
        <f t="shared" si="30"/>
        <v>0</v>
      </c>
      <c r="EA44" s="7">
        <f t="shared" si="28"/>
        <v>-11.517988603011231</v>
      </c>
      <c r="EB44" s="7" t="b">
        <f t="shared" si="28"/>
        <v>0</v>
      </c>
      <c r="EC44" s="7">
        <f t="shared" si="28"/>
        <v>0.72787731736801131</v>
      </c>
      <c r="ED44" s="7" t="b">
        <f t="shared" si="28"/>
        <v>0</v>
      </c>
      <c r="EE44" s="7">
        <f t="shared" si="28"/>
        <v>0.75335224283786351</v>
      </c>
      <c r="EF44" s="7" t="b">
        <f t="shared" si="28"/>
        <v>0</v>
      </c>
      <c r="EG44" s="7" t="b">
        <f t="shared" si="28"/>
        <v>0</v>
      </c>
      <c r="EI44" s="7">
        <v>0</v>
      </c>
      <c r="EJ44" s="7">
        <v>0</v>
      </c>
      <c r="EK44" s="7">
        <v>0</v>
      </c>
      <c r="EL44" s="7">
        <v>0</v>
      </c>
      <c r="EM44" s="7">
        <v>0</v>
      </c>
      <c r="EN44" s="7">
        <v>-11.517988603011231</v>
      </c>
      <c r="EO44" s="7">
        <v>0</v>
      </c>
      <c r="EP44" s="7">
        <v>0.72787731736801131</v>
      </c>
      <c r="EQ44" s="7">
        <v>0</v>
      </c>
      <c r="ER44" s="7">
        <v>0.75335224283786351</v>
      </c>
      <c r="ES44" s="7">
        <v>0</v>
      </c>
      <c r="ET44" s="7">
        <v>0</v>
      </c>
      <c r="EV44" s="11">
        <v>0</v>
      </c>
      <c r="EW44" s="12">
        <v>1.52289E-2</v>
      </c>
      <c r="EX44" s="7">
        <v>0</v>
      </c>
      <c r="EY44" s="1">
        <v>0.1085129</v>
      </c>
      <c r="EZ44" s="11">
        <v>-11.517988603011231</v>
      </c>
      <c r="FA44" s="13">
        <v>2.1288000000000001E-3</v>
      </c>
      <c r="FB44" s="7">
        <v>0.72787731736801131</v>
      </c>
      <c r="FC44" s="7">
        <v>0.2939485</v>
      </c>
      <c r="FD44" s="11">
        <v>0.75335224283786351</v>
      </c>
      <c r="FE44" s="13">
        <v>3.00396E-2</v>
      </c>
      <c r="FF44" s="7">
        <v>0</v>
      </c>
      <c r="FG44" s="7">
        <v>0.23277919999999999</v>
      </c>
      <c r="FJ44" s="7" t="s">
        <v>172</v>
      </c>
      <c r="FK44" s="7">
        <v>0</v>
      </c>
      <c r="FL44" s="11">
        <v>0</v>
      </c>
      <c r="FM44" s="7">
        <v>0</v>
      </c>
      <c r="FN44" s="11">
        <v>-11.517988603011231</v>
      </c>
      <c r="FO44" s="7">
        <v>0</v>
      </c>
      <c r="FP44" s="11">
        <v>0.75335224283786351</v>
      </c>
      <c r="FQ44" s="7">
        <v>0</v>
      </c>
    </row>
    <row r="45" spans="1:174" ht="15.75" customHeight="1" x14ac:dyDescent="0.25">
      <c r="A45" s="7" t="s">
        <v>173</v>
      </c>
      <c r="B45" s="7" t="s">
        <v>94</v>
      </c>
      <c r="C45" s="7">
        <v>1.0629286203662438E-2</v>
      </c>
      <c r="D45" s="8">
        <v>7.2405419317704755E-3</v>
      </c>
      <c r="E45" s="8">
        <v>6.5867683554264268E-3</v>
      </c>
      <c r="F45" s="8">
        <v>6.2987755626671494E-3</v>
      </c>
      <c r="G45" s="8">
        <v>5.8563420675270495E-3</v>
      </c>
      <c r="H45" s="9">
        <f t="shared" si="2"/>
        <v>7.3223428242107074E-3</v>
      </c>
      <c r="I45" s="8">
        <v>4.7348401926444834E-3</v>
      </c>
      <c r="J45" s="8">
        <v>4.4587377196250149E-3</v>
      </c>
      <c r="K45" s="8">
        <v>3.8455392620456437E-3</v>
      </c>
      <c r="L45" s="8">
        <v>4.2134961529556826E-3</v>
      </c>
      <c r="M45" s="8">
        <v>4.6576708124172047E-3</v>
      </c>
      <c r="N45" s="9">
        <f t="shared" si="3"/>
        <v>4.3820568279376061E-3</v>
      </c>
      <c r="O45" s="8">
        <v>2.0565196293643273E-5</v>
      </c>
      <c r="P45" s="8">
        <v>1.6195448823083907E-3</v>
      </c>
      <c r="Q45" s="8">
        <v>1.4065716503369068E-3</v>
      </c>
      <c r="R45" s="8">
        <v>1.6850512782167103E-5</v>
      </c>
      <c r="S45" s="8">
        <v>1.2021177860276747E-3</v>
      </c>
      <c r="T45" s="9">
        <f t="shared" si="4"/>
        <v>8.5313000554975652E-4</v>
      </c>
      <c r="U45" s="8">
        <v>1.3621676128766317E-3</v>
      </c>
      <c r="V45" s="8">
        <v>1.1887074962060214E-3</v>
      </c>
      <c r="W45" s="8">
        <v>1.2931550154620301E-3</v>
      </c>
      <c r="X45" s="8">
        <v>1.1056511056511057E-3</v>
      </c>
      <c r="Y45" s="8">
        <v>1.4298761229999235E-3</v>
      </c>
      <c r="Z45" s="9">
        <f t="shared" si="5"/>
        <v>1.2759114706391425E-3</v>
      </c>
      <c r="AA45" s="8">
        <v>2.6804503679748897E-3</v>
      </c>
      <c r="AB45" s="8">
        <v>4.5232661820489954E-3</v>
      </c>
      <c r="AC45" s="8">
        <v>2.6766054063316626E-3</v>
      </c>
      <c r="AD45" s="8">
        <v>3.1902585646911406E-5</v>
      </c>
      <c r="AE45" s="8">
        <v>2.8735632183908046E-3</v>
      </c>
      <c r="AF45" s="9">
        <f t="shared" si="6"/>
        <v>2.5571575520786528E-3</v>
      </c>
      <c r="AG45" s="8">
        <v>3.8057178590272214E-3</v>
      </c>
      <c r="AH45" s="8">
        <v>3.630378061237555E-3</v>
      </c>
      <c r="AI45" s="8">
        <v>3.4933734939759037E-3</v>
      </c>
      <c r="AJ45" s="8">
        <v>3.4872865644402485E-3</v>
      </c>
      <c r="AK45" s="8">
        <v>3.3806721738146432E-3</v>
      </c>
      <c r="AL45" s="9">
        <f t="shared" si="7"/>
        <v>3.5594856304991145E-3</v>
      </c>
      <c r="AM45" s="8">
        <v>3.6193553622675197E-3</v>
      </c>
      <c r="AN45" s="8">
        <v>7.5588247246718415E-5</v>
      </c>
      <c r="AO45" s="8">
        <v>3.2328443725297752E-3</v>
      </c>
      <c r="AP45" s="8">
        <v>2.9761596268463334E-3</v>
      </c>
      <c r="AQ45" s="8">
        <v>7.9938027426160334E-5</v>
      </c>
      <c r="AR45" s="9">
        <f t="shared" si="8"/>
        <v>1.9967771272633014E-3</v>
      </c>
      <c r="AS45" s="8">
        <v>3.0664721817045219E-3</v>
      </c>
      <c r="AT45" s="8">
        <v>2.8832338433736724E-3</v>
      </c>
      <c r="AU45" s="7">
        <v>4.1014659018483108E-3</v>
      </c>
      <c r="AV45" s="8">
        <v>2.8972776318039769E-3</v>
      </c>
      <c r="AW45" s="8">
        <v>2.7731969439863612E-3</v>
      </c>
      <c r="AX45" s="9">
        <f t="shared" si="9"/>
        <v>3.1443293005433684E-3</v>
      </c>
      <c r="AY45" s="8">
        <v>3.6207852902647138E-3</v>
      </c>
      <c r="AZ45" s="8">
        <v>3.849958723639415E-3</v>
      </c>
      <c r="BA45" s="8">
        <v>3.7817734747195328E-3</v>
      </c>
      <c r="BB45" s="8">
        <v>3.7613582883828695E-3</v>
      </c>
      <c r="BC45" s="8">
        <v>3.6679470666681866E-3</v>
      </c>
      <c r="BD45" s="9">
        <f t="shared" si="10"/>
        <v>3.7363645687349435E-3</v>
      </c>
      <c r="BE45" s="8">
        <v>2.4397374530654363E-3</v>
      </c>
      <c r="BF45" s="8">
        <v>2.8472040069447047E-3</v>
      </c>
      <c r="BG45" s="8">
        <v>2.3011482497326948E-3</v>
      </c>
      <c r="BH45" s="8">
        <v>3.0241855938556231E-3</v>
      </c>
      <c r="BI45" s="8">
        <v>3.241688576148944E-3</v>
      </c>
      <c r="BJ45" s="9">
        <f t="shared" si="11"/>
        <v>2.7707927759494807E-3</v>
      </c>
      <c r="BK45" s="8">
        <v>8.2033854053348412E-2</v>
      </c>
      <c r="BL45" s="8">
        <v>0.10033348324522474</v>
      </c>
      <c r="BM45" s="7">
        <v>0.30381352860146449</v>
      </c>
      <c r="BN45" s="7">
        <v>0.1666393796818427</v>
      </c>
      <c r="BO45" s="8">
        <v>9.8521334469423877E-2</v>
      </c>
      <c r="BP45" s="9">
        <f t="shared" si="12"/>
        <v>0.15026831601026086</v>
      </c>
      <c r="BQ45" s="8">
        <v>6.2731308224240112E-2</v>
      </c>
      <c r="BR45" s="8">
        <v>7.0457537176823876E-2</v>
      </c>
      <c r="BS45" s="8">
        <v>9.5005619334712785E-2</v>
      </c>
      <c r="BT45" s="8">
        <v>9.2626493476437061E-2</v>
      </c>
      <c r="BU45" s="8">
        <v>5.6116202796226103E-2</v>
      </c>
      <c r="BV45" s="8">
        <v>7.3445164443318195E-2</v>
      </c>
      <c r="BW45" s="7">
        <v>0.11798501919583329</v>
      </c>
      <c r="BX45" s="8">
        <v>6.9295234767596012E-2</v>
      </c>
      <c r="BY45" s="8">
        <v>6.4430512473240414E-2</v>
      </c>
      <c r="BZ45" s="8">
        <v>6.4255791895737088E-2</v>
      </c>
      <c r="CA45" s="9">
        <f t="shared" si="13"/>
        <v>7.6634888378416477E-2</v>
      </c>
      <c r="CB45" s="8"/>
      <c r="CC45" s="8"/>
      <c r="CD45" s="10">
        <v>7.3223428242107074E-3</v>
      </c>
      <c r="CE45" s="10">
        <v>4.3820568279376061E-3</v>
      </c>
      <c r="CF45" s="10">
        <v>8.5313000554975652E-4</v>
      </c>
      <c r="CG45" s="10">
        <v>1.2759114706391425E-3</v>
      </c>
      <c r="CH45" s="10">
        <v>2.5571575520786528E-3</v>
      </c>
      <c r="CI45" s="10">
        <v>3.5594856304991145E-3</v>
      </c>
      <c r="CJ45" s="10">
        <v>1.9967771272633014E-3</v>
      </c>
      <c r="CK45" s="10">
        <v>3.1443293005433684E-3</v>
      </c>
      <c r="CL45" s="10">
        <v>3.7363645687349435E-3</v>
      </c>
      <c r="CM45" s="10">
        <v>2.7707927759494807E-3</v>
      </c>
      <c r="CN45" s="10">
        <v>0.15026831601026086</v>
      </c>
      <c r="CO45" s="10">
        <v>7.6634888378416477E-2</v>
      </c>
      <c r="CP45" s="8"/>
      <c r="CQ45" s="8"/>
      <c r="CR45" s="8"/>
      <c r="CS45" s="8">
        <f t="shared" si="14"/>
        <v>1</v>
      </c>
      <c r="CT45" s="8">
        <f t="shared" si="15"/>
        <v>0.59845010444590296</v>
      </c>
      <c r="CU45" s="8">
        <f t="shared" si="16"/>
        <v>1</v>
      </c>
      <c r="CV45" s="8">
        <f t="shared" si="17"/>
        <v>1.4955651100525362</v>
      </c>
      <c r="CW45" s="8">
        <f t="shared" si="18"/>
        <v>1</v>
      </c>
      <c r="CX45" s="8">
        <f t="shared" si="19"/>
        <v>1.3919696217410198</v>
      </c>
      <c r="CY45" s="8">
        <f t="shared" si="20"/>
        <v>1</v>
      </c>
      <c r="CZ45" s="8">
        <f t="shared" si="21"/>
        <v>1.5747021826381062</v>
      </c>
      <c r="DA45" s="8">
        <f t="shared" si="22"/>
        <v>1</v>
      </c>
      <c r="DB45" s="8">
        <f t="shared" si="23"/>
        <v>0.74157452383925537</v>
      </c>
      <c r="DC45" s="8">
        <f t="shared" si="24"/>
        <v>1</v>
      </c>
      <c r="DD45" s="8">
        <f t="shared" si="25"/>
        <v>0.50998700466692903</v>
      </c>
      <c r="DG45" s="7">
        <f t="shared" si="29"/>
        <v>0</v>
      </c>
      <c r="DH45" s="7">
        <f t="shared" si="29"/>
        <v>-0.74069712686511335</v>
      </c>
      <c r="DI45" s="7">
        <f t="shared" si="29"/>
        <v>0</v>
      </c>
      <c r="DJ45" s="7">
        <f t="shared" si="29"/>
        <v>0.58069072015646228</v>
      </c>
      <c r="DK45" s="7">
        <f t="shared" si="29"/>
        <v>0</v>
      </c>
      <c r="DL45" s="7">
        <f t="shared" si="29"/>
        <v>0.47712772624281069</v>
      </c>
      <c r="DM45" s="7">
        <f t="shared" si="29"/>
        <v>0</v>
      </c>
      <c r="DN45" s="7">
        <f t="shared" si="29"/>
        <v>0.65507900305162103</v>
      </c>
      <c r="DO45" s="7">
        <f t="shared" si="29"/>
        <v>0</v>
      </c>
      <c r="DP45" s="7">
        <f t="shared" si="29"/>
        <v>-0.43133641263116218</v>
      </c>
      <c r="DQ45" s="7">
        <f t="shared" si="29"/>
        <v>0</v>
      </c>
      <c r="DR45" s="7">
        <f t="shared" si="29"/>
        <v>-0.97146760964919654</v>
      </c>
      <c r="DS45" s="8"/>
      <c r="DV45" s="7" t="b">
        <f t="shared" si="30"/>
        <v>0</v>
      </c>
      <c r="DW45" s="7">
        <f t="shared" si="30"/>
        <v>-0.74069712686511335</v>
      </c>
      <c r="DX45" s="7" t="b">
        <f t="shared" si="30"/>
        <v>0</v>
      </c>
      <c r="DY45" s="7" t="b">
        <f t="shared" si="30"/>
        <v>0</v>
      </c>
      <c r="DZ45" s="7" t="b">
        <f t="shared" si="30"/>
        <v>0</v>
      </c>
      <c r="EA45" s="7" t="b">
        <f t="shared" si="28"/>
        <v>0</v>
      </c>
      <c r="EB45" s="7" t="b">
        <f t="shared" si="28"/>
        <v>0</v>
      </c>
      <c r="EC45" s="7">
        <f t="shared" si="28"/>
        <v>0.65507900305162103</v>
      </c>
      <c r="ED45" s="7" t="b">
        <f t="shared" si="28"/>
        <v>0</v>
      </c>
      <c r="EE45" s="7" t="b">
        <f t="shared" si="28"/>
        <v>0</v>
      </c>
      <c r="EF45" s="7" t="b">
        <f t="shared" si="28"/>
        <v>0</v>
      </c>
      <c r="EG45" s="7">
        <f t="shared" si="28"/>
        <v>-0.97146760964919654</v>
      </c>
      <c r="EI45" s="7">
        <v>0</v>
      </c>
      <c r="EJ45" s="7">
        <v>-0.74069712686511335</v>
      </c>
      <c r="EK45" s="7">
        <v>0</v>
      </c>
      <c r="EL45" s="7">
        <v>0</v>
      </c>
      <c r="EM45" s="7">
        <v>0</v>
      </c>
      <c r="EN45" s="7">
        <v>0</v>
      </c>
      <c r="EO45" s="7">
        <v>0</v>
      </c>
      <c r="EP45" s="7">
        <v>0.65507900305162103</v>
      </c>
      <c r="EQ45" s="7">
        <v>0</v>
      </c>
      <c r="ER45" s="7">
        <v>0</v>
      </c>
      <c r="ES45" s="7">
        <v>0</v>
      </c>
      <c r="ET45" s="7">
        <v>-0.97146760964919654</v>
      </c>
      <c r="EV45" s="11">
        <v>-0.74069712686511335</v>
      </c>
      <c r="EW45" s="13">
        <v>2.5089500000000001E-2</v>
      </c>
      <c r="EX45" s="7">
        <v>0</v>
      </c>
      <c r="EY45" s="1">
        <v>0.29295460000000001</v>
      </c>
      <c r="EZ45" s="7">
        <v>0</v>
      </c>
      <c r="FA45" s="1">
        <v>0.23625180000000001</v>
      </c>
      <c r="FB45" s="7">
        <v>0.65507900305162103</v>
      </c>
      <c r="FC45" s="1">
        <v>0.22687760000000001</v>
      </c>
      <c r="FD45" s="11">
        <v>0</v>
      </c>
      <c r="FE45" s="13">
        <v>4.4038000000000002E-3</v>
      </c>
      <c r="FF45" s="7">
        <v>-0.97146760964919654</v>
      </c>
      <c r="FG45" s="1">
        <v>0.14797450000000001</v>
      </c>
      <c r="FJ45" s="7" t="s">
        <v>173</v>
      </c>
      <c r="FK45" s="7">
        <v>0</v>
      </c>
      <c r="FL45" s="11">
        <v>-0.74069712686511335</v>
      </c>
      <c r="FM45" s="7">
        <v>0</v>
      </c>
      <c r="FN45" s="7">
        <v>0</v>
      </c>
      <c r="FO45" s="7">
        <v>0</v>
      </c>
      <c r="FP45" s="11">
        <v>0</v>
      </c>
      <c r="FQ45" s="7">
        <v>0</v>
      </c>
    </row>
    <row r="46" spans="1:174" ht="15.75" customHeight="1" x14ac:dyDescent="0.25">
      <c r="A46" s="7" t="s">
        <v>95</v>
      </c>
      <c r="B46" s="7" t="s">
        <v>94</v>
      </c>
      <c r="C46" s="7">
        <v>6.0986151113830926</v>
      </c>
      <c r="D46" s="8">
        <v>5.5743821084783276</v>
      </c>
      <c r="E46" s="8">
        <v>5.7390896434840508</v>
      </c>
      <c r="F46" s="8">
        <v>5.4738030588293718</v>
      </c>
      <c r="G46" s="8">
        <v>4.8902359535914481</v>
      </c>
      <c r="H46" s="9">
        <f t="shared" si="2"/>
        <v>5.5552251751532582</v>
      </c>
      <c r="I46" s="8">
        <v>4.5793974387040279</v>
      </c>
      <c r="J46" s="8">
        <v>3.6937229842771524</v>
      </c>
      <c r="K46" s="8">
        <v>3.9942995730598012</v>
      </c>
      <c r="L46" s="8">
        <v>3.6393200773177838</v>
      </c>
      <c r="M46" s="8">
        <v>4.6489612145215951</v>
      </c>
      <c r="N46" s="9">
        <f t="shared" si="3"/>
        <v>4.1111402575760723</v>
      </c>
      <c r="O46" s="8">
        <v>0.58274834207546733</v>
      </c>
      <c r="P46" s="8">
        <v>0.67163714972138211</v>
      </c>
      <c r="Q46" s="8">
        <v>0.66919918557431635</v>
      </c>
      <c r="R46" s="8">
        <v>0.54901076958398187</v>
      </c>
      <c r="S46" s="8">
        <v>0.61244726628417145</v>
      </c>
      <c r="T46" s="9">
        <f t="shared" si="4"/>
        <v>0.61700854264786387</v>
      </c>
      <c r="U46" s="8">
        <v>1.1357364170750444</v>
      </c>
      <c r="V46" s="8">
        <v>1.0331956823291188</v>
      </c>
      <c r="W46" s="8">
        <v>1.0753488473265007</v>
      </c>
      <c r="X46" s="8">
        <v>1.0438308942689418</v>
      </c>
      <c r="Y46" s="8">
        <v>1.1458984602881479</v>
      </c>
      <c r="Z46" s="9">
        <f t="shared" si="5"/>
        <v>1.0868020602575506</v>
      </c>
      <c r="AA46" s="8">
        <v>2.9674767266285413</v>
      </c>
      <c r="AB46" s="8">
        <v>3.851214314860433</v>
      </c>
      <c r="AC46" s="8">
        <v>3.7590455382769994</v>
      </c>
      <c r="AD46" s="8">
        <v>4.7736646077327256</v>
      </c>
      <c r="AE46" s="8">
        <v>3.7413589545250989</v>
      </c>
      <c r="AF46" s="9">
        <f t="shared" si="6"/>
        <v>3.8185520284047598</v>
      </c>
      <c r="AG46" s="8">
        <v>5.4000156332440934</v>
      </c>
      <c r="AH46" s="8">
        <v>5.326574686087107</v>
      </c>
      <c r="AI46" s="8">
        <v>5.2322891566265062</v>
      </c>
      <c r="AJ46" s="8">
        <v>5.002090636316062</v>
      </c>
      <c r="AK46" s="8">
        <v>5.1233167364490209</v>
      </c>
      <c r="AL46" s="9">
        <f t="shared" si="7"/>
        <v>5.2168573697445577</v>
      </c>
      <c r="AM46" s="8">
        <v>5.7897808172690315</v>
      </c>
      <c r="AN46" s="8">
        <v>5.5852968667452352</v>
      </c>
      <c r="AO46" s="8">
        <v>5.5906854293217325</v>
      </c>
      <c r="AP46" s="8">
        <v>5.3217608188649912</v>
      </c>
      <c r="AQ46" s="8">
        <v>5.4110050764767932</v>
      </c>
      <c r="AR46" s="9">
        <f t="shared" si="8"/>
        <v>5.5397058017355567</v>
      </c>
      <c r="AS46" s="8">
        <v>3.2954532194207125</v>
      </c>
      <c r="AT46" s="8">
        <v>3.5241812445379272</v>
      </c>
      <c r="AU46" s="7">
        <v>3.1017667304015295</v>
      </c>
      <c r="AV46" s="8">
        <v>3.7719025482361355</v>
      </c>
      <c r="AW46" s="8">
        <v>3.4699377803271112</v>
      </c>
      <c r="AX46" s="9">
        <f t="shared" si="9"/>
        <v>3.4326483045846827</v>
      </c>
      <c r="AY46" s="8">
        <v>10.359187093576292</v>
      </c>
      <c r="AZ46" s="8">
        <v>10.522947609723483</v>
      </c>
      <c r="BA46" s="8">
        <v>9.6466574458275698</v>
      </c>
      <c r="BB46" s="8">
        <v>9.8667776852622815</v>
      </c>
      <c r="BC46" s="8">
        <v>9.8946804509135671</v>
      </c>
      <c r="BD46" s="9">
        <f t="shared" si="10"/>
        <v>10.05805005706064</v>
      </c>
      <c r="BE46" s="8">
        <v>2.8901200951589328</v>
      </c>
      <c r="BF46" s="8">
        <v>3.3865240254306093</v>
      </c>
      <c r="BG46" s="8">
        <v>2.4615158136147399</v>
      </c>
      <c r="BH46" s="8">
        <v>6.2666728040296169</v>
      </c>
      <c r="BI46" s="8">
        <v>7.2512610530822386</v>
      </c>
      <c r="BJ46" s="9">
        <f t="shared" si="11"/>
        <v>4.4512187582632272</v>
      </c>
      <c r="BK46" s="8">
        <v>17.372177015795657</v>
      </c>
      <c r="BL46" s="8">
        <v>17.457211469108252</v>
      </c>
      <c r="BM46" s="7">
        <v>81.344280915440194</v>
      </c>
      <c r="BN46" s="7">
        <v>1.1943647455734695E-4</v>
      </c>
      <c r="BO46" s="8">
        <v>24.24808284721767</v>
      </c>
      <c r="BP46" s="9">
        <f t="shared" si="12"/>
        <v>28.084374336807265</v>
      </c>
      <c r="BQ46" s="8">
        <v>18.132211097145923</v>
      </c>
      <c r="BR46" s="8">
        <v>19.989150332174663</v>
      </c>
      <c r="BS46" s="8">
        <v>20.856397113657611</v>
      </c>
      <c r="BT46" s="8">
        <v>22.63372580785142</v>
      </c>
      <c r="BU46" s="8">
        <v>17.754253817961153</v>
      </c>
      <c r="BV46" s="8">
        <v>17.207947942874725</v>
      </c>
      <c r="BW46" s="7">
        <v>55.174820794143706</v>
      </c>
      <c r="BX46" s="8">
        <v>20.045165400939275</v>
      </c>
      <c r="BY46" s="8">
        <v>16.794661190965094</v>
      </c>
      <c r="BZ46" s="8">
        <v>17.00248537754905</v>
      </c>
      <c r="CA46" s="9">
        <f t="shared" si="13"/>
        <v>22.559081887526261</v>
      </c>
      <c r="CB46" s="8"/>
      <c r="CC46" s="8"/>
      <c r="CD46" s="10">
        <v>5.5552251751532582</v>
      </c>
      <c r="CE46" s="10">
        <v>4.1111402575760723</v>
      </c>
      <c r="CF46" s="10">
        <v>0.61700854264786387</v>
      </c>
      <c r="CG46" s="10">
        <v>1.0868020602575506</v>
      </c>
      <c r="CH46" s="10">
        <v>3.8185520284047598</v>
      </c>
      <c r="CI46" s="10">
        <v>5.2168573697445577</v>
      </c>
      <c r="CJ46" s="10">
        <v>5.5397058017355567</v>
      </c>
      <c r="CK46" s="10">
        <v>3.4326483045846827</v>
      </c>
      <c r="CL46" s="10">
        <v>10.05805005706064</v>
      </c>
      <c r="CM46" s="10">
        <v>4.4512187582632272</v>
      </c>
      <c r="CN46" s="10">
        <v>28.084374336807265</v>
      </c>
      <c r="CO46" s="10">
        <v>22.559081887526261</v>
      </c>
      <c r="CP46" s="8"/>
      <c r="CQ46" s="8"/>
      <c r="CR46" s="8"/>
      <c r="CS46" s="8">
        <f t="shared" si="14"/>
        <v>1</v>
      </c>
      <c r="CT46" s="8">
        <f t="shared" si="15"/>
        <v>0.74004925596245585</v>
      </c>
      <c r="CU46" s="8">
        <f t="shared" si="16"/>
        <v>1</v>
      </c>
      <c r="CV46" s="8">
        <f t="shared" si="17"/>
        <v>1.7614052077684197</v>
      </c>
      <c r="CW46" s="8">
        <f t="shared" si="18"/>
        <v>1</v>
      </c>
      <c r="CX46" s="8">
        <f t="shared" si="19"/>
        <v>1.3661873220368179</v>
      </c>
      <c r="CY46" s="8">
        <f t="shared" si="20"/>
        <v>1</v>
      </c>
      <c r="CZ46" s="8">
        <f t="shared" si="21"/>
        <v>0.61964451316336233</v>
      </c>
      <c r="DA46" s="8">
        <f t="shared" si="22"/>
        <v>1</v>
      </c>
      <c r="DB46" s="8">
        <f t="shared" si="23"/>
        <v>0.44255285398371236</v>
      </c>
      <c r="DC46" s="8">
        <f t="shared" si="24"/>
        <v>1</v>
      </c>
      <c r="DD46" s="8">
        <f t="shared" si="25"/>
        <v>0.80326097412682684</v>
      </c>
      <c r="DG46" s="7">
        <f t="shared" si="29"/>
        <v>0</v>
      </c>
      <c r="DH46" s="7">
        <f t="shared" si="29"/>
        <v>-0.43430679851350729</v>
      </c>
      <c r="DI46" s="7">
        <f t="shared" si="29"/>
        <v>0</v>
      </c>
      <c r="DJ46" s="7">
        <f t="shared" si="29"/>
        <v>0.81672683647794897</v>
      </c>
      <c r="DK46" s="7">
        <f t="shared" si="29"/>
        <v>0</v>
      </c>
      <c r="DL46" s="7">
        <f t="shared" si="29"/>
        <v>0.45015530942992427</v>
      </c>
      <c r="DM46" s="7">
        <f t="shared" si="29"/>
        <v>0</v>
      </c>
      <c r="DN46" s="7">
        <f t="shared" si="29"/>
        <v>-0.69048730871122532</v>
      </c>
      <c r="DO46" s="7">
        <f t="shared" si="29"/>
        <v>0</v>
      </c>
      <c r="DP46" s="7">
        <f t="shared" si="29"/>
        <v>-1.1760783286711132</v>
      </c>
      <c r="DQ46" s="7">
        <f t="shared" si="29"/>
        <v>0</v>
      </c>
      <c r="DR46" s="7">
        <f t="shared" si="29"/>
        <v>-0.31605930900057183</v>
      </c>
      <c r="DS46" s="8"/>
      <c r="DV46" s="7" t="b">
        <f t="shared" si="30"/>
        <v>0</v>
      </c>
      <c r="DW46" s="7" t="b">
        <f t="shared" si="30"/>
        <v>0</v>
      </c>
      <c r="DX46" s="7" t="b">
        <f t="shared" si="30"/>
        <v>0</v>
      </c>
      <c r="DY46" s="7">
        <f t="shared" si="30"/>
        <v>0.81672683647794897</v>
      </c>
      <c r="DZ46" s="7" t="b">
        <f t="shared" si="30"/>
        <v>0</v>
      </c>
      <c r="EA46" s="7" t="b">
        <f t="shared" si="28"/>
        <v>0</v>
      </c>
      <c r="EB46" s="7" t="b">
        <f t="shared" si="28"/>
        <v>0</v>
      </c>
      <c r="EC46" s="7">
        <f t="shared" si="28"/>
        <v>-0.69048730871122532</v>
      </c>
      <c r="ED46" s="7" t="b">
        <f t="shared" si="28"/>
        <v>0</v>
      </c>
      <c r="EE46" s="7">
        <f t="shared" si="28"/>
        <v>-1.1760783286711132</v>
      </c>
      <c r="EF46" s="7" t="b">
        <f t="shared" si="28"/>
        <v>0</v>
      </c>
      <c r="EG46" s="7" t="b">
        <f t="shared" si="28"/>
        <v>0</v>
      </c>
      <c r="EI46" s="7">
        <v>0</v>
      </c>
      <c r="EJ46" s="7">
        <v>0</v>
      </c>
      <c r="EK46" s="7">
        <v>0</v>
      </c>
      <c r="EL46" s="7">
        <v>0.81672683647794897</v>
      </c>
      <c r="EM46" s="7">
        <v>0</v>
      </c>
      <c r="EN46" s="7">
        <v>0</v>
      </c>
      <c r="EO46" s="7">
        <v>0</v>
      </c>
      <c r="EP46" s="7">
        <v>-0.69048730871122532</v>
      </c>
      <c r="EQ46" s="7">
        <v>0</v>
      </c>
      <c r="ER46" s="7">
        <v>-1.1760783286711132</v>
      </c>
      <c r="ES46" s="7">
        <v>0</v>
      </c>
      <c r="ET46" s="7">
        <v>0</v>
      </c>
      <c r="EV46" s="11">
        <v>0</v>
      </c>
      <c r="EW46" s="12">
        <v>1.1256E-3</v>
      </c>
      <c r="EX46" s="11">
        <v>0.81672683647794897</v>
      </c>
      <c r="EY46" s="12">
        <v>7.9999999999999996E-7</v>
      </c>
      <c r="EZ46" s="11">
        <v>0</v>
      </c>
      <c r="FA46" s="13">
        <v>6.7279999999999996E-3</v>
      </c>
      <c r="FB46" s="11">
        <v>-0.69048730871122532</v>
      </c>
      <c r="FC46" s="12">
        <v>2.9999999999999999E-7</v>
      </c>
      <c r="FD46" s="11">
        <v>-1.1760783286711132</v>
      </c>
      <c r="FE46" s="13">
        <v>3.8766E-3</v>
      </c>
      <c r="FF46" s="7">
        <v>0</v>
      </c>
      <c r="FG46" s="1">
        <v>0.71776810000000002</v>
      </c>
      <c r="FJ46" s="7" t="s">
        <v>95</v>
      </c>
      <c r="FK46" s="7">
        <v>0</v>
      </c>
      <c r="FL46" s="11">
        <v>0</v>
      </c>
      <c r="FM46" s="11">
        <v>0.81672683647794897</v>
      </c>
      <c r="FN46" s="11">
        <v>0</v>
      </c>
      <c r="FO46" s="11">
        <v>-0.69048730871122532</v>
      </c>
      <c r="FP46" s="11">
        <v>-1.1760783286711132</v>
      </c>
      <c r="FQ46" s="7">
        <v>0</v>
      </c>
    </row>
    <row r="47" spans="1:174" ht="15.75" customHeight="1" x14ac:dyDescent="0.25">
      <c r="A47" s="7" t="s">
        <v>174</v>
      </c>
      <c r="B47" s="7" t="s">
        <v>94</v>
      </c>
      <c r="C47" s="7">
        <v>5.1357283968683687</v>
      </c>
      <c r="D47" s="8">
        <v>4.4461784256801966</v>
      </c>
      <c r="E47" s="8">
        <v>4.4591580412807943</v>
      </c>
      <c r="F47" s="8">
        <v>4.1392934399196077</v>
      </c>
      <c r="G47" s="8">
        <v>3.8665102333463692</v>
      </c>
      <c r="H47" s="9">
        <f t="shared" si="2"/>
        <v>4.4093737074190669</v>
      </c>
      <c r="I47" s="8">
        <v>3.7816878283712785</v>
      </c>
      <c r="J47" s="8">
        <v>3.1176116613140361</v>
      </c>
      <c r="K47" s="8">
        <v>3.325091229320269</v>
      </c>
      <c r="L47" s="8">
        <v>3.0720358375465064</v>
      </c>
      <c r="M47" s="8">
        <v>3.8298120189741907</v>
      </c>
      <c r="N47" s="9">
        <f t="shared" si="3"/>
        <v>3.4252477151052561</v>
      </c>
      <c r="O47" s="8">
        <v>0.38581463594981169</v>
      </c>
      <c r="P47" s="8">
        <v>0.44393034301850265</v>
      </c>
      <c r="Q47" s="8">
        <v>0.45967805437753806</v>
      </c>
      <c r="R47" s="8">
        <v>0.35827560277443693</v>
      </c>
      <c r="S47" s="8">
        <v>0.40085006749915625</v>
      </c>
      <c r="T47" s="9">
        <f t="shared" si="4"/>
        <v>0.4097097407238891</v>
      </c>
      <c r="U47" s="8">
        <v>0.79621652281890509</v>
      </c>
      <c r="V47" s="8">
        <v>0.70388268597742598</v>
      </c>
      <c r="W47" s="8">
        <v>0.74450671954813896</v>
      </c>
      <c r="X47" s="8">
        <v>0.72129781391358361</v>
      </c>
      <c r="Y47" s="8">
        <v>0.78014548205010603</v>
      </c>
      <c r="Z47" s="9">
        <f t="shared" si="5"/>
        <v>0.74920984486163189</v>
      </c>
      <c r="AA47" s="8">
        <v>1.8328062395225244</v>
      </c>
      <c r="AB47" s="8">
        <v>2.4953528087170729</v>
      </c>
      <c r="AC47" s="8">
        <v>2.488866041211498</v>
      </c>
      <c r="AD47" s="8">
        <v>3.2475986577851916</v>
      </c>
      <c r="AE47" s="8">
        <v>2.369390275346388</v>
      </c>
      <c r="AF47" s="9">
        <f t="shared" si="6"/>
        <v>2.4868028045165351</v>
      </c>
      <c r="AG47" s="8">
        <v>3.5545111679987493</v>
      </c>
      <c r="AH47" s="8">
        <v>3.8535955225621779</v>
      </c>
      <c r="AI47" s="8">
        <v>3.5324698795180725</v>
      </c>
      <c r="AJ47" s="8">
        <v>3.543641704381395</v>
      </c>
      <c r="AK47" s="8">
        <v>3.5654068122666063</v>
      </c>
      <c r="AL47" s="9">
        <f t="shared" si="7"/>
        <v>3.6099250173454003</v>
      </c>
      <c r="AM47" s="8">
        <v>3.9369674435075139</v>
      </c>
      <c r="AN47" s="8">
        <v>3.6720607957085383</v>
      </c>
      <c r="AO47" s="8">
        <v>3.7116965967267035</v>
      </c>
      <c r="AP47" s="8">
        <v>3.6986913708214564</v>
      </c>
      <c r="AQ47" s="8">
        <v>3.6067708333333335</v>
      </c>
      <c r="AR47" s="9">
        <f t="shared" si="8"/>
        <v>3.7252374080195088</v>
      </c>
      <c r="AS47" s="8">
        <v>2.0995123984163366</v>
      </c>
      <c r="AT47" s="8">
        <v>2.2294663091940574</v>
      </c>
      <c r="AU47" s="7">
        <v>2.0494276609305291</v>
      </c>
      <c r="AV47" s="8">
        <v>2.4377400146146551</v>
      </c>
      <c r="AW47" s="8">
        <v>2.2224293555762689</v>
      </c>
      <c r="AX47" s="9">
        <f t="shared" si="9"/>
        <v>2.2077151477463697</v>
      </c>
      <c r="AY47" s="8">
        <v>7.3235929330957239</v>
      </c>
      <c r="AZ47" s="8">
        <v>7.008794252693197</v>
      </c>
      <c r="BA47" s="8">
        <v>6.5315506377747043</v>
      </c>
      <c r="BB47" s="8">
        <v>6.5787351120443107</v>
      </c>
      <c r="BC47" s="8">
        <v>6.3205977226357239</v>
      </c>
      <c r="BD47" s="9">
        <f t="shared" si="10"/>
        <v>6.7526541316487307</v>
      </c>
      <c r="BE47" s="8">
        <v>1.8370603915274155</v>
      </c>
      <c r="BF47" s="8">
        <v>2.2047313923133611</v>
      </c>
      <c r="BG47" s="8">
        <v>1.5529496536655665</v>
      </c>
      <c r="BH47" s="8">
        <v>4.1679445533095727</v>
      </c>
      <c r="BI47" s="8">
        <v>4.7827860079368127</v>
      </c>
      <c r="BJ47" s="9">
        <f t="shared" si="11"/>
        <v>2.9090943997505456</v>
      </c>
      <c r="BK47" s="8">
        <v>13.447587137200296</v>
      </c>
      <c r="BL47" s="8">
        <v>14.685524451195194</v>
      </c>
      <c r="BM47" s="7">
        <v>62.614248773532466</v>
      </c>
      <c r="BN47" s="7">
        <v>42.035868517887288</v>
      </c>
      <c r="BO47" s="8">
        <v>20.935373926722161</v>
      </c>
      <c r="BP47" s="9">
        <f t="shared" si="12"/>
        <v>30.74372056130748</v>
      </c>
      <c r="BQ47" s="8">
        <v>15.481069325387299</v>
      </c>
      <c r="BR47" s="8">
        <v>16.928052818856827</v>
      </c>
      <c r="BS47" s="8">
        <v>17.274990284327831</v>
      </c>
      <c r="BT47" s="8">
        <v>19.450921399022189</v>
      </c>
      <c r="BU47" s="8">
        <v>15.099813617033574</v>
      </c>
      <c r="BV47" s="8">
        <v>14.435218201893315</v>
      </c>
      <c r="BW47" s="7">
        <v>42.491520721655945</v>
      </c>
      <c r="BX47" s="8">
        <v>16.530177064814147</v>
      </c>
      <c r="BY47" s="8">
        <v>14.503080082135524</v>
      </c>
      <c r="BZ47" s="8">
        <v>14.444873799026926</v>
      </c>
      <c r="CA47" s="9">
        <f t="shared" si="13"/>
        <v>18.663971731415359</v>
      </c>
      <c r="CB47" s="8"/>
      <c r="CC47" s="8"/>
      <c r="CD47" s="10">
        <v>4.4093737074190669</v>
      </c>
      <c r="CE47" s="10">
        <v>3.4252477151052561</v>
      </c>
      <c r="CF47" s="10">
        <v>0.4097097407238891</v>
      </c>
      <c r="CG47" s="10">
        <v>0.74920984486163189</v>
      </c>
      <c r="CH47" s="10">
        <v>2.4868028045165351</v>
      </c>
      <c r="CI47" s="10">
        <v>3.6099250173454003</v>
      </c>
      <c r="CJ47" s="10">
        <v>3.7252374080195088</v>
      </c>
      <c r="CK47" s="10">
        <v>2.2077151477463697</v>
      </c>
      <c r="CL47" s="10">
        <v>6.7526541316487307</v>
      </c>
      <c r="CM47" s="10">
        <v>2.9090943997505456</v>
      </c>
      <c r="CN47" s="10">
        <v>30.74372056130748</v>
      </c>
      <c r="CO47" s="10">
        <v>18.663971731415359</v>
      </c>
      <c r="CP47" s="8"/>
      <c r="CQ47" s="8"/>
      <c r="CR47" s="8"/>
      <c r="CS47" s="8">
        <f t="shared" si="14"/>
        <v>1</v>
      </c>
      <c r="CT47" s="8">
        <f t="shared" si="15"/>
        <v>0.776810482028785</v>
      </c>
      <c r="CU47" s="8">
        <f t="shared" si="16"/>
        <v>1</v>
      </c>
      <c r="CV47" s="8">
        <f t="shared" si="17"/>
        <v>1.8286356666500105</v>
      </c>
      <c r="CW47" s="8">
        <f t="shared" si="18"/>
        <v>1</v>
      </c>
      <c r="CX47" s="8">
        <f t="shared" si="19"/>
        <v>1.4516330007305158</v>
      </c>
      <c r="CY47" s="8">
        <f t="shared" si="20"/>
        <v>1</v>
      </c>
      <c r="CZ47" s="8">
        <f t="shared" si="21"/>
        <v>0.59263743647417166</v>
      </c>
      <c r="DA47" s="8">
        <f t="shared" si="22"/>
        <v>1</v>
      </c>
      <c r="DB47" s="8">
        <f t="shared" si="23"/>
        <v>0.43080755256159697</v>
      </c>
      <c r="DC47" s="8">
        <f t="shared" si="24"/>
        <v>1</v>
      </c>
      <c r="DD47" s="8">
        <f t="shared" si="25"/>
        <v>0.60708240221597987</v>
      </c>
      <c r="DG47" s="7">
        <f t="shared" si="29"/>
        <v>0</v>
      </c>
      <c r="DH47" s="7">
        <f t="shared" si="29"/>
        <v>-0.36436542673978606</v>
      </c>
      <c r="DI47" s="7">
        <f t="shared" si="29"/>
        <v>0</v>
      </c>
      <c r="DJ47" s="7">
        <f t="shared" si="29"/>
        <v>0.87076766432902375</v>
      </c>
      <c r="DK47" s="7">
        <f t="shared" si="29"/>
        <v>0</v>
      </c>
      <c r="DL47" s="7">
        <f t="shared" si="29"/>
        <v>0.53767675984190288</v>
      </c>
      <c r="DM47" s="7">
        <f t="shared" si="29"/>
        <v>0</v>
      </c>
      <c r="DN47" s="7">
        <f t="shared" si="29"/>
        <v>-0.75477833171720476</v>
      </c>
      <c r="DO47" s="7">
        <f t="shared" si="29"/>
        <v>0</v>
      </c>
      <c r="DP47" s="7">
        <f t="shared" si="29"/>
        <v>-1.2148845526476486</v>
      </c>
      <c r="DQ47" s="7">
        <f t="shared" si="29"/>
        <v>0</v>
      </c>
      <c r="DR47" s="7">
        <f t="shared" si="29"/>
        <v>-0.72003574117440494</v>
      </c>
      <c r="DS47" s="8"/>
      <c r="DV47" s="7" t="b">
        <f t="shared" si="30"/>
        <v>0</v>
      </c>
      <c r="DW47" s="7" t="b">
        <f t="shared" si="30"/>
        <v>0</v>
      </c>
      <c r="DX47" s="7" t="b">
        <f t="shared" si="30"/>
        <v>0</v>
      </c>
      <c r="DY47" s="7">
        <f t="shared" si="30"/>
        <v>0.87076766432902375</v>
      </c>
      <c r="DZ47" s="7" t="b">
        <f t="shared" si="30"/>
        <v>0</v>
      </c>
      <c r="EA47" s="7" t="b">
        <f t="shared" si="28"/>
        <v>0</v>
      </c>
      <c r="EB47" s="7" t="b">
        <f t="shared" si="28"/>
        <v>0</v>
      </c>
      <c r="EC47" s="7">
        <f t="shared" si="28"/>
        <v>-0.75477833171720476</v>
      </c>
      <c r="ED47" s="7" t="b">
        <f t="shared" si="28"/>
        <v>0</v>
      </c>
      <c r="EE47" s="7">
        <f t="shared" si="28"/>
        <v>-1.2148845526476486</v>
      </c>
      <c r="EF47" s="7" t="b">
        <f t="shared" si="28"/>
        <v>0</v>
      </c>
      <c r="EG47" s="7">
        <f t="shared" si="28"/>
        <v>-0.72003574117440494</v>
      </c>
      <c r="EI47" s="7">
        <v>0</v>
      </c>
      <c r="EJ47" s="7">
        <v>0</v>
      </c>
      <c r="EK47" s="7">
        <v>0</v>
      </c>
      <c r="EL47" s="7">
        <v>0.87076766432902375</v>
      </c>
      <c r="EM47" s="7">
        <v>0</v>
      </c>
      <c r="EN47" s="7">
        <v>0</v>
      </c>
      <c r="EO47" s="7">
        <v>0</v>
      </c>
      <c r="EP47" s="7">
        <v>-0.75477833171720476</v>
      </c>
      <c r="EQ47" s="7">
        <v>0</v>
      </c>
      <c r="ER47" s="7">
        <v>-1.2148845526476486</v>
      </c>
      <c r="ES47" s="7">
        <v>0</v>
      </c>
      <c r="ET47" s="7">
        <v>-0.72003574117440494</v>
      </c>
      <c r="EV47" s="11">
        <v>0</v>
      </c>
      <c r="EW47" s="12">
        <v>5.9922999999999999E-3</v>
      </c>
      <c r="EX47" s="11">
        <v>0.87076766432902375</v>
      </c>
      <c r="EY47" s="12">
        <v>9.9999999999999995E-7</v>
      </c>
      <c r="EZ47" s="11">
        <v>0</v>
      </c>
      <c r="FA47" s="13">
        <v>6.3011999999999999E-3</v>
      </c>
      <c r="FB47" s="11">
        <v>-0.75477833171720476</v>
      </c>
      <c r="FC47" s="12">
        <v>9.9999999999999995E-8</v>
      </c>
      <c r="FD47" s="11">
        <v>-1.2148845526476486</v>
      </c>
      <c r="FE47" s="13">
        <v>3.1174000000000002E-3</v>
      </c>
      <c r="FF47" s="7">
        <v>-0.72003574117440494</v>
      </c>
      <c r="FG47" s="1">
        <v>0.2790685</v>
      </c>
      <c r="FJ47" s="7" t="s">
        <v>174</v>
      </c>
      <c r="FK47" s="7">
        <v>0</v>
      </c>
      <c r="FL47" s="11">
        <v>0</v>
      </c>
      <c r="FM47" s="11">
        <v>0.87076766432902375</v>
      </c>
      <c r="FN47" s="11">
        <v>0</v>
      </c>
      <c r="FO47" s="11">
        <v>-0.75477833171720476</v>
      </c>
      <c r="FP47" s="11">
        <v>-1.2148845526476486</v>
      </c>
      <c r="FQ47" s="7">
        <v>0</v>
      </c>
    </row>
    <row r="48" spans="1:174" ht="15.75" customHeight="1" x14ac:dyDescent="0.25">
      <c r="A48" s="7" t="s">
        <v>96</v>
      </c>
      <c r="B48" s="7" t="s">
        <v>94</v>
      </c>
      <c r="C48" s="7">
        <v>8.4961785854447012</v>
      </c>
      <c r="D48" s="8">
        <v>7.2847485636553255</v>
      </c>
      <c r="E48" s="8">
        <v>7.4145784153501602</v>
      </c>
      <c r="F48" s="8">
        <v>7.1214110752934747</v>
      </c>
      <c r="G48" s="8">
        <v>6.4460174683874332</v>
      </c>
      <c r="H48" s="9">
        <v>7.3525868216262182</v>
      </c>
      <c r="I48" s="8">
        <v>5.9879460376532405</v>
      </c>
      <c r="J48" s="8">
        <v>5.0710096082844176</v>
      </c>
      <c r="K48" s="8">
        <v>5.4208030074013225</v>
      </c>
      <c r="L48" s="8">
        <v>5.0862179435407882</v>
      </c>
      <c r="M48" s="8">
        <v>6.1210322566662967</v>
      </c>
      <c r="N48" s="9">
        <v>5.5374017707092129</v>
      </c>
      <c r="O48" s="8">
        <v>0.55414885505002653</v>
      </c>
      <c r="P48" s="8">
        <v>0.64870045190769254</v>
      </c>
      <c r="Q48" s="8">
        <v>0.61812299627658973</v>
      </c>
      <c r="R48" s="8">
        <v>0.55846980493425147</v>
      </c>
      <c r="S48" s="8">
        <v>0.60461609854876819</v>
      </c>
      <c r="T48" s="9">
        <v>0.59681164134346576</v>
      </c>
      <c r="U48" s="8">
        <v>0.98058165936781916</v>
      </c>
      <c r="V48" s="8">
        <v>0.85110703005758725</v>
      </c>
      <c r="W48" s="8">
        <v>0.89511795009371464</v>
      </c>
      <c r="X48" s="8">
        <v>0.87479189281442093</v>
      </c>
      <c r="Y48" s="8">
        <v>0.95537732395102848</v>
      </c>
      <c r="Z48" s="9">
        <v>0.91139517125691416</v>
      </c>
      <c r="AA48" s="8">
        <v>1.1416025633404274</v>
      </c>
      <c r="AB48" s="8">
        <v>1.5172943523402196</v>
      </c>
      <c r="AC48" s="8">
        <v>1.7294854988647561</v>
      </c>
      <c r="AD48" s="8">
        <v>2.5487625256085513</v>
      </c>
      <c r="AE48" s="8">
        <v>1.4287071340362878</v>
      </c>
      <c r="AF48" s="9">
        <v>1.6731704148380484</v>
      </c>
      <c r="AG48" s="8">
        <v>4.2041766817136637</v>
      </c>
      <c r="AH48" s="8">
        <v>4.468216052877926</v>
      </c>
      <c r="AI48" s="8">
        <v>4.0076897590361442</v>
      </c>
      <c r="AJ48" s="8">
        <v>4.1604846068683319</v>
      </c>
      <c r="AK48" s="8">
        <v>4.2116640262532536</v>
      </c>
      <c r="AL48" s="9">
        <v>4.2104462253498642</v>
      </c>
      <c r="AM48" s="8">
        <v>2.8607662173826438</v>
      </c>
      <c r="AN48" s="8">
        <v>2.708976307554761</v>
      </c>
      <c r="AO48" s="8">
        <v>2.7720164991113823</v>
      </c>
      <c r="AP48" s="8">
        <v>2.6683473697849185</v>
      </c>
      <c r="AQ48" s="8">
        <v>2.6567947323312233</v>
      </c>
      <c r="AR48" s="9">
        <v>2.7333802252329855</v>
      </c>
      <c r="AS48" s="8">
        <v>1.5254486351323191</v>
      </c>
      <c r="AT48" s="8">
        <v>1.5723311756602627</v>
      </c>
      <c r="AU48" s="7">
        <v>1.408223326959847</v>
      </c>
      <c r="AV48" s="8">
        <v>1.6758150779707395</v>
      </c>
      <c r="AW48" s="8">
        <v>1.5582092524875919</v>
      </c>
      <c r="AX48" s="9">
        <v>1.5480054936421519</v>
      </c>
      <c r="AY48" s="8">
        <v>6.3525721973729246</v>
      </c>
      <c r="AZ48" s="8">
        <v>6.4308979143498464</v>
      </c>
      <c r="BA48" s="8">
        <v>6.1830643921930228</v>
      </c>
      <c r="BB48" s="8">
        <v>6.3917380443833043</v>
      </c>
      <c r="BC48" s="8">
        <v>6.1839615652035151</v>
      </c>
      <c r="BD48" s="9">
        <v>6.3084468227005219</v>
      </c>
      <c r="BE48" s="8">
        <v>1.3786345266416349</v>
      </c>
      <c r="BF48" s="8">
        <v>2.1091717565356416</v>
      </c>
      <c r="BG48" s="8">
        <v>1.0866595385306743</v>
      </c>
      <c r="BH48" s="8">
        <v>3.2869583229217354</v>
      </c>
      <c r="BI48" s="8">
        <v>4.0823545878181449</v>
      </c>
      <c r="BJ48" s="9">
        <v>2.3887557464895659</v>
      </c>
      <c r="BK48" s="8">
        <v>17.111436839127975</v>
      </c>
      <c r="BL48" s="8">
        <v>16.789260651522738</v>
      </c>
      <c r="BM48" s="7">
        <v>132.87923826095363</v>
      </c>
      <c r="BN48" s="7">
        <v>63.398088479613946</v>
      </c>
      <c r="BO48" s="8">
        <v>20.165223176246968</v>
      </c>
      <c r="BP48" s="9">
        <v>50.068649481493047</v>
      </c>
      <c r="BQ48" s="8">
        <v>22.516511088201927</v>
      </c>
      <c r="BR48" s="8">
        <v>24.760484584216048</v>
      </c>
      <c r="BS48" s="8">
        <v>17.412996418330586</v>
      </c>
      <c r="BT48" s="8">
        <v>18.225181820811759</v>
      </c>
      <c r="BU48" s="8">
        <v>21.866285873904939</v>
      </c>
      <c r="BV48" s="8">
        <v>21.194499248827992</v>
      </c>
      <c r="BW48" s="7">
        <v>58.902839551470784</v>
      </c>
      <c r="BX48" s="8">
        <v>24.368866189150026</v>
      </c>
      <c r="BY48" s="8">
        <v>20.821573681681155</v>
      </c>
      <c r="BZ48" s="8">
        <v>21.526838564628598</v>
      </c>
      <c r="CA48" s="9">
        <v>25.159607702122379</v>
      </c>
      <c r="CB48" s="8">
        <v>0</v>
      </c>
      <c r="CC48" s="8">
        <v>0</v>
      </c>
      <c r="CD48" s="10">
        <v>7.3525868216262182</v>
      </c>
      <c r="CE48" s="10">
        <v>5.5374017707092129</v>
      </c>
      <c r="CF48" s="10">
        <v>0.59681164134346576</v>
      </c>
      <c r="CG48" s="10">
        <v>0.91139517125691416</v>
      </c>
      <c r="CH48" s="10">
        <v>1.6731704148380484</v>
      </c>
      <c r="CI48" s="10">
        <v>4.2104462253498642</v>
      </c>
      <c r="CJ48" s="10">
        <v>2.7333802252329855</v>
      </c>
      <c r="CK48" s="10">
        <v>1.5480054936421519</v>
      </c>
      <c r="CL48" s="10">
        <v>6.3084468227005219</v>
      </c>
      <c r="CM48" s="10">
        <v>2.3887557464895659</v>
      </c>
      <c r="CN48" s="10">
        <v>50.068649481493047</v>
      </c>
      <c r="CO48" s="10">
        <v>25.159607702122379</v>
      </c>
      <c r="CP48" s="8">
        <v>0</v>
      </c>
      <c r="CQ48" s="8">
        <v>0</v>
      </c>
      <c r="CR48" s="8">
        <v>0</v>
      </c>
      <c r="CS48" s="8">
        <v>3</v>
      </c>
      <c r="CT48" s="8">
        <v>2.2605447414022608</v>
      </c>
      <c r="CU48" s="8">
        <v>3</v>
      </c>
      <c r="CV48" s="8">
        <v>4.4643534968698031</v>
      </c>
      <c r="CW48" s="8">
        <v>3</v>
      </c>
      <c r="CX48" s="8">
        <v>7.5521894890836396</v>
      </c>
      <c r="CY48" s="8">
        <v>3</v>
      </c>
      <c r="CZ48" s="8">
        <v>1.7378689736336765</v>
      </c>
      <c r="DA48" s="8">
        <v>3</v>
      </c>
      <c r="DB48" s="8">
        <v>1.174025872919128</v>
      </c>
      <c r="DC48" s="8">
        <v>3</v>
      </c>
      <c r="DD48" s="8">
        <v>1.5871306676800923</v>
      </c>
      <c r="DE48" s="7">
        <v>0</v>
      </c>
      <c r="DF48" s="7">
        <v>0</v>
      </c>
      <c r="DG48" s="7">
        <v>0</v>
      </c>
      <c r="DH48" s="7">
        <v>-1.2945380164559017</v>
      </c>
      <c r="DI48" s="7">
        <v>0</v>
      </c>
      <c r="DJ48" s="7">
        <v>1.7072134950440847</v>
      </c>
      <c r="DK48" s="7">
        <v>0</v>
      </c>
      <c r="DL48" s="7">
        <v>3.983486381969934</v>
      </c>
      <c r="DM48" s="7">
        <v>0</v>
      </c>
      <c r="DN48" s="7">
        <v>-2.3737451713087716</v>
      </c>
      <c r="DO48" s="7">
        <v>0</v>
      </c>
      <c r="DP48" s="7">
        <v>-4.0737136895459507</v>
      </c>
      <c r="DQ48" s="7">
        <v>0</v>
      </c>
      <c r="DR48" s="7">
        <v>-2.8117372256280433</v>
      </c>
      <c r="DS48" s="8">
        <v>0</v>
      </c>
      <c r="DT48" s="7">
        <v>0</v>
      </c>
      <c r="DU48" s="7">
        <v>0</v>
      </c>
      <c r="DV48" s="7">
        <v>0</v>
      </c>
      <c r="DW48" s="7">
        <v>-0.79757979560541337</v>
      </c>
      <c r="DX48" s="7">
        <v>0</v>
      </c>
      <c r="DY48" s="7">
        <v>1.2965657670823612</v>
      </c>
      <c r="DZ48" s="7">
        <v>0</v>
      </c>
      <c r="EA48" s="7">
        <v>3.983486381969934</v>
      </c>
      <c r="EB48" s="7">
        <v>0</v>
      </c>
      <c r="EC48" s="7">
        <v>-2.3737451713087716</v>
      </c>
      <c r="ED48" s="7">
        <v>0</v>
      </c>
      <c r="EE48" s="7">
        <v>-4.0737136895459507</v>
      </c>
      <c r="EF48" s="7">
        <v>0</v>
      </c>
      <c r="EG48" s="7">
        <v>-2.8117372256280433</v>
      </c>
      <c r="EH48" s="7">
        <v>0</v>
      </c>
      <c r="EI48" s="7">
        <v>0</v>
      </c>
      <c r="EJ48" s="7">
        <v>-0.79757979560541337</v>
      </c>
      <c r="EK48" s="7">
        <v>0</v>
      </c>
      <c r="EL48" s="7">
        <v>1.2965657670823612</v>
      </c>
      <c r="EM48" s="7">
        <v>0</v>
      </c>
      <c r="EN48" s="7">
        <v>3.983486381969934</v>
      </c>
      <c r="EO48" s="7">
        <v>0</v>
      </c>
      <c r="EP48" s="7">
        <v>-2.3737451713087716</v>
      </c>
      <c r="EQ48" s="7">
        <v>0</v>
      </c>
      <c r="ER48" s="7">
        <v>-4.0737136895459507</v>
      </c>
      <c r="ES48" s="7">
        <v>0</v>
      </c>
      <c r="ET48" s="7">
        <v>-2.8117372256280433</v>
      </c>
      <c r="EU48" s="7">
        <v>0</v>
      </c>
      <c r="EV48" s="11">
        <v>-0.79757979560541337</v>
      </c>
      <c r="EW48" s="13">
        <v>0.14116230000000002</v>
      </c>
      <c r="EX48" s="11">
        <v>1.2965657670823612</v>
      </c>
      <c r="EY48" s="12">
        <v>1.638E-4</v>
      </c>
      <c r="EZ48" s="11">
        <v>3.983486381969934</v>
      </c>
      <c r="FA48" s="12">
        <v>5.3570000000000007E-4</v>
      </c>
      <c r="FB48" s="11">
        <v>-2.3737451713087716</v>
      </c>
      <c r="FC48" s="12">
        <v>3.9999999999999998E-7</v>
      </c>
      <c r="FD48" s="11">
        <v>-4.0737136895459507</v>
      </c>
      <c r="FE48" s="13">
        <v>5.8863000000000006E-3</v>
      </c>
      <c r="FF48" s="7">
        <v>-2.8117372256280433</v>
      </c>
      <c r="FG48" s="1">
        <v>0.95479400000000014</v>
      </c>
      <c r="FH48" s="7">
        <v>0</v>
      </c>
      <c r="FI48" s="7">
        <v>0</v>
      </c>
      <c r="FJ48" s="7" t="s">
        <v>96</v>
      </c>
      <c r="FK48" s="7">
        <v>0</v>
      </c>
      <c r="FL48" s="11">
        <v>-0.79757979560541337</v>
      </c>
      <c r="FM48" s="11">
        <v>1.2965657670823612</v>
      </c>
      <c r="FN48" s="11">
        <v>3.983486381969934</v>
      </c>
      <c r="FO48" s="11">
        <v>-2.3737451713087716</v>
      </c>
      <c r="FP48" s="11">
        <v>-4.0737136895459507</v>
      </c>
      <c r="FQ48" s="7">
        <v>0</v>
      </c>
      <c r="FR48" s="7">
        <v>0</v>
      </c>
    </row>
    <row r="49" spans="1:173" ht="15.75" customHeight="1" x14ac:dyDescent="0.25">
      <c r="A49" s="7" t="s">
        <v>97</v>
      </c>
      <c r="B49" s="7" t="s">
        <v>94</v>
      </c>
      <c r="C49" s="7">
        <v>9.0568522718958072E-2</v>
      </c>
      <c r="D49" s="8">
        <v>0.11367824395830335</v>
      </c>
      <c r="E49" s="8">
        <v>0.10946900913988257</v>
      </c>
      <c r="F49" s="8">
        <v>0.1030172017159358</v>
      </c>
      <c r="G49" s="8">
        <v>9.7874201538260985E-2</v>
      </c>
      <c r="H49" s="9">
        <f t="shared" si="2"/>
        <v>0.10292143581426816</v>
      </c>
      <c r="I49" s="8">
        <v>6.9794083844133104E-2</v>
      </c>
      <c r="J49" s="8">
        <v>6.7862503884973918E-2</v>
      </c>
      <c r="K49" s="8">
        <v>5.1388828062766248E-2</v>
      </c>
      <c r="L49" s="8">
        <v>5.248639131628681E-2</v>
      </c>
      <c r="M49" s="8">
        <v>7.8640219108017981E-2</v>
      </c>
      <c r="N49" s="9">
        <f t="shared" si="3"/>
        <v>6.4034405243235615E-2</v>
      </c>
      <c r="O49" s="8">
        <v>1.9640917808535713E-5</v>
      </c>
      <c r="P49" s="8">
        <v>2.1567181771217343E-5</v>
      </c>
      <c r="Q49" s="8">
        <v>2.0698111297344117E-5</v>
      </c>
      <c r="R49" s="8">
        <v>2.0220615338600521E-5</v>
      </c>
      <c r="S49" s="8">
        <v>1.8351333108336146E-5</v>
      </c>
      <c r="T49" s="9">
        <f t="shared" si="4"/>
        <v>2.0095631864806767E-5</v>
      </c>
      <c r="U49" s="8">
        <v>1.635214340829769E-5</v>
      </c>
      <c r="V49" s="8">
        <v>1.2320465452690138E-5</v>
      </c>
      <c r="W49" s="8">
        <v>1.6495249005753398E-5</v>
      </c>
      <c r="X49" s="8">
        <v>1.4760465323669329E-5</v>
      </c>
      <c r="Y49" s="8">
        <v>1.7702461849183071E-5</v>
      </c>
      <c r="Z49" s="9">
        <f t="shared" si="5"/>
        <v>1.5526157007918724E-5</v>
      </c>
      <c r="AA49" s="8">
        <v>3.0540132447181633E-2</v>
      </c>
      <c r="AB49" s="8">
        <v>4.2808565944777763E-2</v>
      </c>
      <c r="AC49" s="8">
        <v>2.3291779120078824E-2</v>
      </c>
      <c r="AD49" s="8">
        <v>1.7501450991094181E-2</v>
      </c>
      <c r="AE49" s="8">
        <v>2.7025743326683765E-2</v>
      </c>
      <c r="AF49" s="9">
        <f t="shared" si="6"/>
        <v>2.823353436596323E-2</v>
      </c>
      <c r="AG49" s="8">
        <v>1.7771415915945256E-2</v>
      </c>
      <c r="AH49" s="8">
        <v>2.2126270803042244E-2</v>
      </c>
      <c r="AI49" s="8">
        <v>1.7966566265060241E-2</v>
      </c>
      <c r="AJ49" s="8">
        <v>9.6261311131389266E-3</v>
      </c>
      <c r="AK49" s="8">
        <v>1.352382030100713E-2</v>
      </c>
      <c r="AL49" s="9">
        <f t="shared" si="7"/>
        <v>1.6202840879638757E-2</v>
      </c>
      <c r="AM49" s="8">
        <v>1.7609868018207436E-2</v>
      </c>
      <c r="AN49" s="8">
        <v>1.3567683992359898E-2</v>
      </c>
      <c r="AO49" s="8">
        <v>1.836321918353272E-2</v>
      </c>
      <c r="AP49" s="8">
        <v>1.3922648354495984E-2</v>
      </c>
      <c r="AQ49" s="8">
        <v>2.0720431170886077E-2</v>
      </c>
      <c r="AR49" s="9">
        <f t="shared" si="8"/>
        <v>1.6836770143896423E-2</v>
      </c>
      <c r="AS49" s="8">
        <v>2.0166701396124191E-2</v>
      </c>
      <c r="AT49" s="8">
        <v>2.1874953711247057E-2</v>
      </c>
      <c r="AU49" s="7">
        <v>2.0089228808158062E-2</v>
      </c>
      <c r="AV49" s="8">
        <v>2.8632285949719366E-2</v>
      </c>
      <c r="AW49" s="8">
        <v>2.1919488858615551E-2</v>
      </c>
      <c r="AX49" s="9">
        <f t="shared" si="9"/>
        <v>2.2536531744772846E-2</v>
      </c>
      <c r="AY49" s="8">
        <v>8.2610081078210384E-2</v>
      </c>
      <c r="AZ49" s="8">
        <v>8.1517742012512537E-2</v>
      </c>
      <c r="BA49" s="8">
        <v>8.4137697863838942E-2</v>
      </c>
      <c r="BB49" s="8">
        <v>0.1006501828186656</v>
      </c>
      <c r="BC49" s="8">
        <v>9.0872875656822408E-2</v>
      </c>
      <c r="BD49" s="9">
        <f t="shared" si="10"/>
        <v>8.7957715886009979E-2</v>
      </c>
      <c r="BE49" s="8">
        <v>4.1401587893032187E-2</v>
      </c>
      <c r="BF49" s="8">
        <v>4.6833039807147051E-2</v>
      </c>
      <c r="BG49" s="8">
        <v>4.0051601506206125E-2</v>
      </c>
      <c r="BH49" s="8">
        <v>4.050330760024725E-2</v>
      </c>
      <c r="BI49" s="8">
        <v>5.7160970201274502E-2</v>
      </c>
      <c r="BJ49" s="9">
        <f t="shared" si="11"/>
        <v>4.5190101401581424E-2</v>
      </c>
      <c r="BK49" s="8">
        <v>4.1338497019276792E-5</v>
      </c>
      <c r="BL49" s="8">
        <v>3.9457941228881515E-5</v>
      </c>
      <c r="BM49" s="7">
        <v>9.908407646390682E-4</v>
      </c>
      <c r="BN49" s="7">
        <v>1.0735862881559277E-4</v>
      </c>
      <c r="BO49" s="8">
        <v>5.8333879530707216E-5</v>
      </c>
      <c r="BP49" s="9">
        <f t="shared" si="12"/>
        <v>2.4746594224670529E-4</v>
      </c>
      <c r="BQ49" s="8">
        <v>3.7188195807619343E-5</v>
      </c>
      <c r="BR49" s="8">
        <v>4.5764001727719616E-5</v>
      </c>
      <c r="BS49" s="8">
        <v>4.4639574821179117E-5</v>
      </c>
      <c r="BT49" s="8">
        <v>4.686550756501866E-5</v>
      </c>
      <c r="BU49" s="8">
        <v>3.8528778589557736E-5</v>
      </c>
      <c r="BV49" s="8">
        <v>3.8916140242909115E-5</v>
      </c>
      <c r="BW49" s="7">
        <v>4.1165889585924846E-4</v>
      </c>
      <c r="BX49" s="8">
        <v>4.7785919082510351E-5</v>
      </c>
      <c r="BY49" s="8">
        <v>3.8446415308663549E-5</v>
      </c>
      <c r="BZ49" s="8">
        <v>3.9959250346898988E-5</v>
      </c>
      <c r="CA49" s="9">
        <f t="shared" si="13"/>
        <v>7.8975267935132504E-5</v>
      </c>
      <c r="CB49" s="8"/>
      <c r="CC49" s="8"/>
      <c r="CD49" s="10">
        <v>0.10292143581426816</v>
      </c>
      <c r="CE49" s="10">
        <v>6.4034405243235615E-2</v>
      </c>
      <c r="CF49" s="10">
        <v>2.0095631864806767E-5</v>
      </c>
      <c r="CG49" s="10">
        <v>1.5526157007918724E-5</v>
      </c>
      <c r="CH49" s="10">
        <v>2.823353436596323E-2</v>
      </c>
      <c r="CI49" s="10">
        <v>1.6202840879638757E-2</v>
      </c>
      <c r="CJ49" s="10">
        <v>1.6836770143896423E-2</v>
      </c>
      <c r="CK49" s="10">
        <v>2.2536531744772846E-2</v>
      </c>
      <c r="CL49" s="10">
        <v>8.7957715886009979E-2</v>
      </c>
      <c r="CM49" s="10">
        <v>4.5190101401581424E-2</v>
      </c>
      <c r="CN49" s="10">
        <v>2.4746594224670529E-4</v>
      </c>
      <c r="CO49" s="10">
        <v>7.8975267935132504E-5</v>
      </c>
      <c r="CP49" s="8"/>
      <c r="CQ49" s="8"/>
      <c r="CR49" s="8"/>
      <c r="CS49" s="8">
        <f t="shared" si="14"/>
        <v>1</v>
      </c>
      <c r="CT49" s="8">
        <f t="shared" si="15"/>
        <v>0.62216781894485018</v>
      </c>
      <c r="CU49" s="8">
        <f t="shared" si="16"/>
        <v>1</v>
      </c>
      <c r="CV49" s="8">
        <f t="shared" si="17"/>
        <v>0.77261352677889628</v>
      </c>
      <c r="CW49" s="8">
        <f t="shared" si="18"/>
        <v>1</v>
      </c>
      <c r="CX49" s="8">
        <f t="shared" si="19"/>
        <v>0.57388638169126982</v>
      </c>
      <c r="CY49" s="8">
        <f t="shared" si="20"/>
        <v>1</v>
      </c>
      <c r="CZ49" s="8">
        <f t="shared" si="21"/>
        <v>1.3385305823007074</v>
      </c>
      <c r="DA49" s="8">
        <f t="shared" si="22"/>
        <v>1</v>
      </c>
      <c r="DB49" s="8">
        <f t="shared" si="23"/>
        <v>0.51377074707290216</v>
      </c>
      <c r="DC49" s="8">
        <f t="shared" si="24"/>
        <v>1</v>
      </c>
      <c r="DD49" s="8">
        <f t="shared" si="25"/>
        <v>0.31913590701867162</v>
      </c>
      <c r="DG49" s="7">
        <f t="shared" si="29"/>
        <v>0</v>
      </c>
      <c r="DH49" s="7">
        <f t="shared" si="29"/>
        <v>-0.68462432015226282</v>
      </c>
      <c r="DI49" s="7">
        <f t="shared" si="29"/>
        <v>0</v>
      </c>
      <c r="DJ49" s="7">
        <f t="shared" si="29"/>
        <v>-0.37218115865068002</v>
      </c>
      <c r="DK49" s="7">
        <f t="shared" si="29"/>
        <v>0</v>
      </c>
      <c r="DL49" s="7">
        <f t="shared" si="29"/>
        <v>-0.80116295519132996</v>
      </c>
      <c r="DM49" s="7">
        <f t="shared" si="29"/>
        <v>0</v>
      </c>
      <c r="DN49" s="7">
        <f t="shared" si="29"/>
        <v>0.42065010157079802</v>
      </c>
      <c r="DO49" s="7">
        <f t="shared" si="29"/>
        <v>0</v>
      </c>
      <c r="DP49" s="7">
        <f t="shared" si="29"/>
        <v>-0.96080334605444273</v>
      </c>
      <c r="DQ49" s="7">
        <f t="shared" si="29"/>
        <v>0</v>
      </c>
      <c r="DR49" s="7">
        <f t="shared" si="29"/>
        <v>-1.64775715482731</v>
      </c>
      <c r="DS49" s="8"/>
      <c r="DV49" s="7" t="b">
        <f t="shared" si="30"/>
        <v>0</v>
      </c>
      <c r="DW49" s="7">
        <f t="shared" si="30"/>
        <v>-0.68462432015226282</v>
      </c>
      <c r="DX49" s="7" t="b">
        <f t="shared" si="30"/>
        <v>0</v>
      </c>
      <c r="DY49" s="7" t="b">
        <f t="shared" si="30"/>
        <v>0</v>
      </c>
      <c r="DZ49" s="7" t="b">
        <f t="shared" si="30"/>
        <v>0</v>
      </c>
      <c r="EA49" s="7">
        <f t="shared" si="28"/>
        <v>-0.80116295519132996</v>
      </c>
      <c r="EB49" s="7" t="b">
        <f t="shared" si="28"/>
        <v>0</v>
      </c>
      <c r="EC49" s="7" t="b">
        <f t="shared" si="28"/>
        <v>0</v>
      </c>
      <c r="ED49" s="7" t="b">
        <f t="shared" si="28"/>
        <v>0</v>
      </c>
      <c r="EE49" s="7">
        <f t="shared" si="28"/>
        <v>-0.96080334605444273</v>
      </c>
      <c r="EF49" s="7" t="b">
        <f t="shared" si="28"/>
        <v>0</v>
      </c>
      <c r="EG49" s="7">
        <f t="shared" si="28"/>
        <v>-1.64775715482731</v>
      </c>
      <c r="EI49" s="7">
        <v>0</v>
      </c>
      <c r="EJ49" s="7">
        <v>-0.68462432015226282</v>
      </c>
      <c r="EK49" s="7">
        <v>0</v>
      </c>
      <c r="EL49" s="7">
        <v>0</v>
      </c>
      <c r="EM49" s="7">
        <v>0</v>
      </c>
      <c r="EN49" s="7">
        <v>-0.80116295519132996</v>
      </c>
      <c r="EO49" s="7">
        <v>0</v>
      </c>
      <c r="EP49" s="7">
        <v>0</v>
      </c>
      <c r="EQ49" s="7">
        <v>0</v>
      </c>
      <c r="ER49" s="7">
        <v>-0.96080334605444273</v>
      </c>
      <c r="ES49" s="7">
        <v>0</v>
      </c>
      <c r="ET49" s="7">
        <v>-1.64775715482731</v>
      </c>
      <c r="EV49" s="11">
        <v>-0.68462432015226282</v>
      </c>
      <c r="EW49" s="12">
        <v>3.948E-4</v>
      </c>
      <c r="EX49" s="11">
        <v>0</v>
      </c>
      <c r="EY49" s="12">
        <v>2.8371999999999998E-3</v>
      </c>
      <c r="EZ49" s="11">
        <v>-0.80116295519132996</v>
      </c>
      <c r="FA49" s="12">
        <v>3.5019399999999999E-2</v>
      </c>
      <c r="FB49" s="11">
        <v>0</v>
      </c>
      <c r="FC49" s="12">
        <v>2.5194000000000001E-2</v>
      </c>
      <c r="FD49" s="11">
        <v>-0.96080334605444273</v>
      </c>
      <c r="FE49" s="12">
        <v>2.1800000000000001E-5</v>
      </c>
      <c r="FF49" s="7">
        <v>-1.64775715482731</v>
      </c>
      <c r="FG49" s="1">
        <v>0.42158030000000002</v>
      </c>
      <c r="FJ49" s="7" t="s">
        <v>97</v>
      </c>
      <c r="FK49" s="7">
        <v>0</v>
      </c>
      <c r="FL49" s="11">
        <v>-0.68462432015226282</v>
      </c>
      <c r="FM49" s="11">
        <v>0</v>
      </c>
      <c r="FN49" s="11">
        <v>-0.80116295519132996</v>
      </c>
      <c r="FO49" s="11">
        <v>0</v>
      </c>
      <c r="FP49" s="11">
        <v>-0.96080334605444273</v>
      </c>
      <c r="FQ49" s="7">
        <v>0</v>
      </c>
    </row>
    <row r="50" spans="1:173" ht="15.75" customHeight="1" x14ac:dyDescent="0.25">
      <c r="A50" s="7" t="s">
        <v>98</v>
      </c>
      <c r="B50" s="7" t="s">
        <v>94</v>
      </c>
      <c r="C50" s="7">
        <v>0.20017360995629818</v>
      </c>
      <c r="D50" s="8">
        <v>0.21497922436645814</v>
      </c>
      <c r="E50" s="8">
        <v>0.22462925973004055</v>
      </c>
      <c r="F50" s="8">
        <v>0.21955740307694105</v>
      </c>
      <c r="G50" s="8">
        <v>0.20242732368661193</v>
      </c>
      <c r="H50" s="9">
        <f t="shared" si="2"/>
        <v>0.21235336416326994</v>
      </c>
      <c r="I50" s="8">
        <v>8.2798407399299473E-2</v>
      </c>
      <c r="J50" s="8">
        <v>8.1984301399031456E-2</v>
      </c>
      <c r="K50" s="8">
        <v>6.4682801305322016E-2</v>
      </c>
      <c r="L50" s="8">
        <v>6.4228464358978499E-2</v>
      </c>
      <c r="M50" s="8">
        <v>1.3274348270135696E-5</v>
      </c>
      <c r="N50" s="9">
        <f t="shared" si="3"/>
        <v>5.874144976218032E-2</v>
      </c>
      <c r="O50" s="8">
        <v>1.871663932342815E-5</v>
      </c>
      <c r="P50" s="8">
        <v>1.0219333222989613E-2</v>
      </c>
      <c r="Q50" s="8">
        <v>2.9099969627771467E-2</v>
      </c>
      <c r="R50" s="8">
        <v>1.9799352519046344E-5</v>
      </c>
      <c r="S50" s="8">
        <v>1.9827877151535605E-5</v>
      </c>
      <c r="T50" s="9">
        <f t="shared" si="4"/>
        <v>7.8755293439510196E-3</v>
      </c>
      <c r="U50" s="8">
        <v>1.4819129963769782E-5</v>
      </c>
      <c r="V50" s="8">
        <v>1.2900252062228496E-5</v>
      </c>
      <c r="W50" s="8">
        <v>1.5588916642799913E-5</v>
      </c>
      <c r="X50" s="8">
        <v>1.3837936240939996E-5</v>
      </c>
      <c r="Y50" s="8">
        <v>1.64954758140115E-5</v>
      </c>
      <c r="Z50" s="9">
        <f t="shared" si="5"/>
        <v>1.4728342144749936E-5</v>
      </c>
      <c r="AA50" s="8">
        <v>4.7557336313593076E-5</v>
      </c>
      <c r="AB50" s="8">
        <v>6.0451268721002279E-5</v>
      </c>
      <c r="AC50" s="8">
        <v>3.5477445058475776E-2</v>
      </c>
      <c r="AD50" s="8">
        <v>4.9318322462110875E-2</v>
      </c>
      <c r="AE50" s="8">
        <v>5.8353349889400048E-5</v>
      </c>
      <c r="AF50" s="9">
        <f t="shared" si="6"/>
        <v>1.699242589510213E-2</v>
      </c>
      <c r="AG50" s="8">
        <v>6.5645946104390993E-2</v>
      </c>
      <c r="AH50" s="8">
        <v>6.7388626010453798E-2</v>
      </c>
      <c r="AI50" s="8">
        <v>5.6409337349397591E-2</v>
      </c>
      <c r="AJ50" s="8">
        <v>5.6572618712641382E-2</v>
      </c>
      <c r="AK50" s="8">
        <v>6.199445513183207E-2</v>
      </c>
      <c r="AL50" s="9">
        <f t="shared" si="7"/>
        <v>6.1602196661743172E-2</v>
      </c>
      <c r="AM50" s="8">
        <v>5.2537458778744217E-2</v>
      </c>
      <c r="AN50" s="8">
        <v>5.4706384362173364E-2</v>
      </c>
      <c r="AO50" s="8">
        <v>6.840632377516645E-2</v>
      </c>
      <c r="AP50" s="8">
        <v>4.9403342834931328E-2</v>
      </c>
      <c r="AQ50" s="8">
        <v>5.118835706751055E-2</v>
      </c>
      <c r="AR50" s="9">
        <f t="shared" si="8"/>
        <v>5.524837336370518E-2</v>
      </c>
      <c r="AS50" s="8">
        <v>1.8352156699312356E-2</v>
      </c>
      <c r="AT50" s="8">
        <v>5.9990223815378232E-5</v>
      </c>
      <c r="AU50" s="7">
        <v>8.8718929254302101E-5</v>
      </c>
      <c r="AV50" s="8">
        <v>4.4287846515026666E-2</v>
      </c>
      <c r="AW50" s="8">
        <v>1.9053878572054525E-2</v>
      </c>
      <c r="AX50" s="9">
        <f t="shared" si="9"/>
        <v>1.6368518187892648E-2</v>
      </c>
      <c r="AY50" s="8">
        <v>0.16438872694227752</v>
      </c>
      <c r="AZ50" s="8">
        <v>0.16564305840775587</v>
      </c>
      <c r="BA50" s="8">
        <v>0.16526694329183955</v>
      </c>
      <c r="BB50" s="8">
        <v>6.661115736885928E-5</v>
      </c>
      <c r="BC50" s="8">
        <v>0.16316494363580408</v>
      </c>
      <c r="BD50" s="9">
        <f t="shared" si="10"/>
        <v>0.13170605668700919</v>
      </c>
      <c r="BE50" s="8">
        <v>5.4458425291639199E-5</v>
      </c>
      <c r="BF50" s="8">
        <v>5.4958094452979602E-5</v>
      </c>
      <c r="BG50" s="8">
        <v>6.6632575581485436E-5</v>
      </c>
      <c r="BH50" s="8">
        <v>5.9181714165472075E-5</v>
      </c>
      <c r="BI50" s="8">
        <v>4.6654847438648874E-5</v>
      </c>
      <c r="BJ50" s="9">
        <f t="shared" si="11"/>
        <v>5.6377131386045035E-5</v>
      </c>
      <c r="BK50" s="8">
        <v>3.4376223837082805E-5</v>
      </c>
      <c r="BL50" s="8">
        <v>4.1579335918606329E-5</v>
      </c>
      <c r="BM50" s="7">
        <v>0.15090988182411369</v>
      </c>
      <c r="BN50" s="7">
        <v>0.16730634516335957</v>
      </c>
      <c r="BO50" s="8">
        <v>0.1951746739201678</v>
      </c>
      <c r="BP50" s="9">
        <f t="shared" si="12"/>
        <v>0.10269337129347936</v>
      </c>
      <c r="BQ50" s="8">
        <v>0.10780810890963269</v>
      </c>
      <c r="BR50" s="8">
        <v>0.10798247598675415</v>
      </c>
      <c r="BS50" s="8">
        <v>0.19912506433350488</v>
      </c>
      <c r="BT50" s="8">
        <v>0.16094309601643186</v>
      </c>
      <c r="BU50" s="8">
        <v>0.15124809162143549</v>
      </c>
      <c r="BV50" s="8">
        <v>0.10222953282531178</v>
      </c>
      <c r="BW50" s="7">
        <v>7.6698316673080191E-2</v>
      </c>
      <c r="BX50" s="8">
        <v>0.14269029586163665</v>
      </c>
      <c r="BY50" s="8">
        <v>9.7390012669841403E-2</v>
      </c>
      <c r="BZ50" s="8">
        <v>9.0537122582684912E-2</v>
      </c>
      <c r="CA50" s="9">
        <f t="shared" si="13"/>
        <v>0.12366521174803143</v>
      </c>
      <c r="CB50" s="8"/>
      <c r="CC50" s="8"/>
      <c r="CD50" s="10">
        <v>0.21235336416326994</v>
      </c>
      <c r="CE50" s="10">
        <v>5.874144976218032E-2</v>
      </c>
      <c r="CF50" s="10">
        <v>7.8755293439510196E-3</v>
      </c>
      <c r="CG50" s="10">
        <v>1.4728342144749936E-5</v>
      </c>
      <c r="CH50" s="10">
        <v>1.699242589510213E-2</v>
      </c>
      <c r="CI50" s="10">
        <v>6.1602196661743172E-2</v>
      </c>
      <c r="CJ50" s="10">
        <v>5.524837336370518E-2</v>
      </c>
      <c r="CK50" s="10">
        <v>1.6368518187892648E-2</v>
      </c>
      <c r="CL50" s="10">
        <v>0.13170605668700919</v>
      </c>
      <c r="CM50" s="10">
        <v>5.6377131386045035E-5</v>
      </c>
      <c r="CN50" s="10">
        <v>0.10269337129347936</v>
      </c>
      <c r="CO50" s="10">
        <v>0.12366521174803143</v>
      </c>
      <c r="CP50" s="8"/>
      <c r="CQ50" s="8"/>
      <c r="CR50" s="8"/>
      <c r="CS50" s="8">
        <f t="shared" si="14"/>
        <v>1</v>
      </c>
      <c r="CT50" s="8">
        <f t="shared" si="15"/>
        <v>0.27662123458056631</v>
      </c>
      <c r="CU50" s="8">
        <f t="shared" si="16"/>
        <v>1</v>
      </c>
      <c r="CV50" s="8">
        <f t="shared" si="17"/>
        <v>1.8701399615839633E-3</v>
      </c>
      <c r="CW50" s="8">
        <f t="shared" si="18"/>
        <v>1</v>
      </c>
      <c r="CX50" s="8">
        <f t="shared" si="19"/>
        <v>3.6252738156415498</v>
      </c>
      <c r="CY50" s="8">
        <f t="shared" si="20"/>
        <v>1</v>
      </c>
      <c r="CZ50" s="8">
        <f t="shared" si="21"/>
        <v>0.29627149527348379</v>
      </c>
      <c r="DA50" s="8">
        <f t="shared" si="22"/>
        <v>1</v>
      </c>
      <c r="DB50" s="8">
        <f t="shared" si="23"/>
        <v>4.2805268644570838E-4</v>
      </c>
      <c r="DC50" s="8">
        <f t="shared" si="24"/>
        <v>1</v>
      </c>
      <c r="DD50" s="8">
        <f t="shared" si="25"/>
        <v>1.2042180541002816</v>
      </c>
      <c r="DG50" s="7">
        <f t="shared" si="29"/>
        <v>0</v>
      </c>
      <c r="DH50" s="7">
        <f t="shared" si="29"/>
        <v>-1.8540161869592835</v>
      </c>
      <c r="DI50" s="7">
        <f t="shared" si="29"/>
        <v>0</v>
      </c>
      <c r="DJ50" s="7">
        <f t="shared" si="29"/>
        <v>-9.0626380389732528</v>
      </c>
      <c r="DK50" s="7">
        <f t="shared" si="29"/>
        <v>0</v>
      </c>
      <c r="DL50" s="7">
        <f t="shared" si="29"/>
        <v>1.8580899654860481</v>
      </c>
      <c r="DM50" s="7">
        <f t="shared" si="29"/>
        <v>0</v>
      </c>
      <c r="DN50" s="7">
        <f t="shared" si="29"/>
        <v>-1.755008265772799</v>
      </c>
      <c r="DO50" s="7">
        <f t="shared" si="29"/>
        <v>0</v>
      </c>
      <c r="DP50" s="7">
        <f t="shared" si="29"/>
        <v>-11.189923999287709</v>
      </c>
      <c r="DQ50" s="7">
        <f t="shared" si="29"/>
        <v>0</v>
      </c>
      <c r="DR50" s="7">
        <f t="shared" si="29"/>
        <v>0.26809665213546402</v>
      </c>
      <c r="DS50" s="8"/>
      <c r="DV50" s="7" t="b">
        <f t="shared" si="30"/>
        <v>0</v>
      </c>
      <c r="DW50" s="7">
        <f t="shared" si="30"/>
        <v>-1.8540161869592835</v>
      </c>
      <c r="DX50" s="7" t="b">
        <f t="shared" si="30"/>
        <v>0</v>
      </c>
      <c r="DY50" s="7">
        <f t="shared" si="30"/>
        <v>-9.0626380389732528</v>
      </c>
      <c r="DZ50" s="7" t="b">
        <f t="shared" si="30"/>
        <v>0</v>
      </c>
      <c r="EA50" s="7">
        <f t="shared" si="28"/>
        <v>1.8580899654860481</v>
      </c>
      <c r="EB50" s="7" t="b">
        <f t="shared" si="28"/>
        <v>0</v>
      </c>
      <c r="EC50" s="7">
        <f t="shared" si="28"/>
        <v>-1.755008265772799</v>
      </c>
      <c r="ED50" s="7" t="b">
        <f t="shared" si="28"/>
        <v>0</v>
      </c>
      <c r="EE50" s="7">
        <f t="shared" si="28"/>
        <v>-11.189923999287709</v>
      </c>
      <c r="EF50" s="7" t="b">
        <f t="shared" si="28"/>
        <v>0</v>
      </c>
      <c r="EG50" s="7" t="b">
        <f t="shared" si="28"/>
        <v>0</v>
      </c>
      <c r="EI50" s="7">
        <v>0</v>
      </c>
      <c r="EJ50" s="7">
        <v>-1.8540161869592835</v>
      </c>
      <c r="EK50" s="7">
        <v>0</v>
      </c>
      <c r="EL50" s="7">
        <v>-9.0626380389732528</v>
      </c>
      <c r="EM50" s="7">
        <v>0</v>
      </c>
      <c r="EN50" s="7">
        <v>1.8580899654860481</v>
      </c>
      <c r="EO50" s="7">
        <v>0</v>
      </c>
      <c r="EP50" s="7">
        <v>-1.755008265772799</v>
      </c>
      <c r="EQ50" s="7">
        <v>0</v>
      </c>
      <c r="ER50" s="7">
        <v>-11.189923999287709</v>
      </c>
      <c r="ES50" s="7">
        <v>0</v>
      </c>
      <c r="ET50" s="7">
        <v>0</v>
      </c>
      <c r="EV50" s="11">
        <v>-1.8540161869592835</v>
      </c>
      <c r="EW50" s="13">
        <v>2.519E-4</v>
      </c>
      <c r="EX50" s="7">
        <v>-9.0626380389732528</v>
      </c>
      <c r="EY50" s="1">
        <v>0.23750099999999999</v>
      </c>
      <c r="EZ50" s="11">
        <v>1.8580899654860481</v>
      </c>
      <c r="FA50" s="13">
        <v>1.2259600000000001E-2</v>
      </c>
      <c r="FB50" s="11">
        <v>-1.755008265772799</v>
      </c>
      <c r="FC50" s="12">
        <v>2.2648999999999998E-3</v>
      </c>
      <c r="FD50" s="11">
        <v>-11.189923999287709</v>
      </c>
      <c r="FE50" s="13">
        <v>1.61321E-2</v>
      </c>
      <c r="FF50" s="7">
        <v>0</v>
      </c>
      <c r="FG50" s="1">
        <v>0.65589070000000005</v>
      </c>
      <c r="FJ50" s="7" t="s">
        <v>98</v>
      </c>
      <c r="FK50" s="7">
        <v>0</v>
      </c>
      <c r="FL50" s="11">
        <v>-1.8540161869592835</v>
      </c>
      <c r="FM50" s="7">
        <v>0</v>
      </c>
      <c r="FN50" s="11">
        <v>1.8580899654860481</v>
      </c>
      <c r="FO50" s="11">
        <v>-1.755008265772799</v>
      </c>
      <c r="FP50" s="11">
        <v>-11.189923999287709</v>
      </c>
      <c r="FQ50" s="7">
        <v>0</v>
      </c>
    </row>
    <row r="51" spans="1:173" ht="15.75" customHeight="1" x14ac:dyDescent="0.25">
      <c r="A51" s="7" t="s">
        <v>175</v>
      </c>
      <c r="B51" s="7" t="s">
        <v>94</v>
      </c>
      <c r="C51" s="7">
        <v>0.46171601136114199</v>
      </c>
      <c r="D51" s="8">
        <v>0.34186560887218204</v>
      </c>
      <c r="E51" s="8">
        <v>0.45698656255674597</v>
      </c>
      <c r="F51" s="8">
        <v>0.58839158040491291</v>
      </c>
      <c r="G51" s="8">
        <v>0.27031286664059445</v>
      </c>
      <c r="H51" s="9">
        <f t="shared" si="2"/>
        <v>0.42385452596711543</v>
      </c>
      <c r="I51" s="8">
        <v>0.36967491243432576</v>
      </c>
      <c r="J51" s="8">
        <v>0.12925776609040471</v>
      </c>
      <c r="K51" s="8">
        <v>0.23263920534912155</v>
      </c>
      <c r="L51" s="8">
        <v>0.23070635933386099</v>
      </c>
      <c r="M51" s="8">
        <v>0.25535511590673282</v>
      </c>
      <c r="N51" s="9">
        <f t="shared" si="3"/>
        <v>0.24352667182288915</v>
      </c>
      <c r="O51" s="8">
        <v>2.9438038681054601E-2</v>
      </c>
      <c r="P51" s="8">
        <v>2.3060834499465836E-2</v>
      </c>
      <c r="Q51" s="8">
        <v>8.7210592033476947E-2</v>
      </c>
      <c r="R51" s="8">
        <v>3.2405642394205111E-2</v>
      </c>
      <c r="S51" s="8">
        <v>3.2083192710091121E-2</v>
      </c>
      <c r="T51" s="9">
        <f t="shared" si="4"/>
        <v>4.0839660063658724E-2</v>
      </c>
      <c r="U51" s="8">
        <v>5.5368016910841644E-2</v>
      </c>
      <c r="V51" s="8">
        <v>6.4100337870646715E-2</v>
      </c>
      <c r="W51" s="8">
        <v>4.9524900575339786E-2</v>
      </c>
      <c r="X51" s="8">
        <v>7.9253089703652913E-2</v>
      </c>
      <c r="Y51" s="8">
        <v>6.1120364670714092E-2</v>
      </c>
      <c r="Z51" s="9">
        <f t="shared" si="5"/>
        <v>6.1873341946239023E-2</v>
      </c>
      <c r="AA51" s="8">
        <v>4.5023719221486402E-2</v>
      </c>
      <c r="AB51" s="8">
        <v>3.8651785579349847E-2</v>
      </c>
      <c r="AC51" s="8">
        <v>6.6127318682260211E-2</v>
      </c>
      <c r="AD51" s="8">
        <v>2.2430208289291109E-2</v>
      </c>
      <c r="AE51" s="8">
        <v>5.7275848498419032E-2</v>
      </c>
      <c r="AF51" s="9">
        <f t="shared" si="6"/>
        <v>4.5901776054161313E-2</v>
      </c>
      <c r="AG51" s="8">
        <v>8.8670783420944643E-2</v>
      </c>
      <c r="AH51" s="8">
        <v>5.5449550577463147E-2</v>
      </c>
      <c r="AI51" s="8">
        <v>5.0306927710843372E-2</v>
      </c>
      <c r="AJ51" s="8">
        <v>6.2963917457996621E-2</v>
      </c>
      <c r="AK51" s="8">
        <v>5.6038248274301233E-2</v>
      </c>
      <c r="AL51" s="9">
        <f t="shared" si="7"/>
        <v>6.2685885488309806E-2</v>
      </c>
      <c r="AM51" s="8">
        <v>1.2929641679392692E-2</v>
      </c>
      <c r="AN51" s="8">
        <v>1.3133661153330353E-2</v>
      </c>
      <c r="AO51" s="8">
        <v>4.7397808960449879E-2</v>
      </c>
      <c r="AP51" s="8">
        <v>9.888572168955688E-3</v>
      </c>
      <c r="AQ51" s="8">
        <v>1.1570411392405063E-2</v>
      </c>
      <c r="AR51" s="9">
        <f t="shared" si="8"/>
        <v>1.8984019070906733E-2</v>
      </c>
      <c r="AS51" s="8">
        <v>4.1642008751823299E-2</v>
      </c>
      <c r="AT51" s="8">
        <v>5.3360193153708282E-2</v>
      </c>
      <c r="AU51" s="7">
        <v>6.446398980242192E-2</v>
      </c>
      <c r="AV51" s="8">
        <v>5.7273900402680392E-2</v>
      </c>
      <c r="AW51" s="8">
        <v>4.0415700708236739E-2</v>
      </c>
      <c r="AX51" s="9">
        <f t="shared" si="9"/>
        <v>5.1431158563774129E-2</v>
      </c>
      <c r="AY51" s="8">
        <v>1.3880660427460376E-2</v>
      </c>
      <c r="AZ51" s="8">
        <v>1.2211662448063423E-2</v>
      </c>
      <c r="BA51" s="8">
        <v>2.8512678653757492E-2</v>
      </c>
      <c r="BB51" s="8">
        <v>2.0386634326467073E-2</v>
      </c>
      <c r="BC51" s="8">
        <v>1.1429564701993548E-2</v>
      </c>
      <c r="BD51" s="9">
        <f t="shared" si="10"/>
        <v>1.7284240111548381E-2</v>
      </c>
      <c r="BE51" s="8">
        <v>4.0281464071770474E-2</v>
      </c>
      <c r="BF51" s="8">
        <v>4.0797017274328322E-2</v>
      </c>
      <c r="BG51" s="8">
        <v>5.3660142872638802E-2</v>
      </c>
      <c r="BH51" s="8">
        <v>4.0593395320699131E-2</v>
      </c>
      <c r="BI51" s="8">
        <v>8.9557547382114175E-2</v>
      </c>
      <c r="BJ51" s="9">
        <f t="shared" si="11"/>
        <v>5.2977913384310182E-2</v>
      </c>
      <c r="BK51" s="8">
        <v>0.43460119228928246</v>
      </c>
      <c r="BL51" s="8">
        <v>0.23699415343623512</v>
      </c>
      <c r="BM51" s="7">
        <v>6.6869668189178083E-2</v>
      </c>
      <c r="BN51" s="7">
        <v>0.23284744607241875</v>
      </c>
      <c r="BO51" s="8">
        <v>0.32084813528216555</v>
      </c>
      <c r="BP51" s="9">
        <f t="shared" si="12"/>
        <v>0.25843211905385599</v>
      </c>
      <c r="BQ51" s="8">
        <v>3.9893990105115497E-2</v>
      </c>
      <c r="BR51" s="8">
        <v>9.6803718710792071E-3</v>
      </c>
      <c r="BS51" s="8">
        <v>4.4204732845273979E-2</v>
      </c>
      <c r="BT51" s="8">
        <v>4.3983568143026584E-2</v>
      </c>
      <c r="BU51" s="8">
        <v>1.1116997452284515E-2</v>
      </c>
      <c r="BV51" s="8">
        <v>3.1952413705721577E-2</v>
      </c>
      <c r="BW51" s="7">
        <v>2.7737755385124796E-2</v>
      </c>
      <c r="BX51" s="8">
        <v>9.3460008837825889E-3</v>
      </c>
      <c r="BY51" s="8">
        <v>1.2903141246887151E-2</v>
      </c>
      <c r="BZ51" s="8">
        <v>1.2078232308151688E-2</v>
      </c>
      <c r="CA51" s="9">
        <f t="shared" si="13"/>
        <v>2.4289720394644759E-2</v>
      </c>
      <c r="CB51" s="8"/>
      <c r="CC51" s="8"/>
      <c r="CD51" s="10">
        <v>0.42385452596711543</v>
      </c>
      <c r="CE51" s="10">
        <v>0.24352667182288915</v>
      </c>
      <c r="CF51" s="10">
        <v>4.0839660063658724E-2</v>
      </c>
      <c r="CG51" s="10">
        <v>6.1873341946239023E-2</v>
      </c>
      <c r="CH51" s="10">
        <v>4.5901776054161313E-2</v>
      </c>
      <c r="CI51" s="10">
        <v>6.2685885488309806E-2</v>
      </c>
      <c r="CJ51" s="10">
        <v>1.8984019070906733E-2</v>
      </c>
      <c r="CK51" s="10">
        <v>5.1431158563774129E-2</v>
      </c>
      <c r="CL51" s="10">
        <v>1.7284240111548381E-2</v>
      </c>
      <c r="CM51" s="10">
        <v>5.2977913384310182E-2</v>
      </c>
      <c r="CN51" s="10">
        <v>0.25843211905385599</v>
      </c>
      <c r="CO51" s="10">
        <v>2.4289720394644759E-2</v>
      </c>
      <c r="CP51" s="8"/>
      <c r="CQ51" s="8"/>
      <c r="CR51" s="8"/>
      <c r="CS51" s="8">
        <f t="shared" si="14"/>
        <v>1</v>
      </c>
      <c r="CT51" s="8">
        <f t="shared" si="15"/>
        <v>0.57455248653351187</v>
      </c>
      <c r="CU51" s="8">
        <f t="shared" si="16"/>
        <v>1</v>
      </c>
      <c r="CV51" s="8">
        <f t="shared" si="17"/>
        <v>1.5150307776752818</v>
      </c>
      <c r="CW51" s="8">
        <f t="shared" si="18"/>
        <v>1</v>
      </c>
      <c r="CX51" s="8">
        <f t="shared" si="19"/>
        <v>1.365652723640677</v>
      </c>
      <c r="CY51" s="8">
        <f t="shared" si="20"/>
        <v>1</v>
      </c>
      <c r="CZ51" s="8">
        <f t="shared" si="21"/>
        <v>2.7091817792467916</v>
      </c>
      <c r="DA51" s="8">
        <f t="shared" si="22"/>
        <v>1</v>
      </c>
      <c r="DB51" s="8">
        <f t="shared" si="23"/>
        <v>3.0650993646468292</v>
      </c>
      <c r="DC51" s="8">
        <f t="shared" si="24"/>
        <v>1</v>
      </c>
      <c r="DD51" s="8">
        <f t="shared" si="25"/>
        <v>9.3988783141862098E-2</v>
      </c>
      <c r="DG51" s="7">
        <f t="shared" si="29"/>
        <v>0</v>
      </c>
      <c r="DH51" s="7">
        <f t="shared" si="29"/>
        <v>-0.79948940288138048</v>
      </c>
      <c r="DI51" s="7">
        <f t="shared" si="29"/>
        <v>0</v>
      </c>
      <c r="DJ51" s="7">
        <f t="shared" si="29"/>
        <v>0.59934710217906939</v>
      </c>
      <c r="DK51" s="7">
        <f t="shared" si="29"/>
        <v>0</v>
      </c>
      <c r="DL51" s="7">
        <f t="shared" si="29"/>
        <v>0.44959066256046698</v>
      </c>
      <c r="DM51" s="7">
        <f t="shared" si="29"/>
        <v>0</v>
      </c>
      <c r="DN51" s="7">
        <f t="shared" si="29"/>
        <v>1.4378571979767907</v>
      </c>
      <c r="DO51" s="7">
        <f t="shared" si="29"/>
        <v>0</v>
      </c>
      <c r="DP51" s="7">
        <f t="shared" si="29"/>
        <v>1.6159338440823154</v>
      </c>
      <c r="DQ51" s="7">
        <f t="shared" si="29"/>
        <v>0</v>
      </c>
      <c r="DR51" s="7">
        <f t="shared" si="29"/>
        <v>-3.4113675975717053</v>
      </c>
      <c r="DS51" s="8"/>
      <c r="DV51" s="7" t="b">
        <f t="shared" si="30"/>
        <v>0</v>
      </c>
      <c r="DW51" s="7">
        <f t="shared" si="30"/>
        <v>-0.79948940288138048</v>
      </c>
      <c r="DX51" s="7" t="b">
        <f t="shared" si="30"/>
        <v>0</v>
      </c>
      <c r="DY51" s="7">
        <f t="shared" si="30"/>
        <v>0.59934710217906939</v>
      </c>
      <c r="DZ51" s="7" t="b">
        <f t="shared" si="30"/>
        <v>0</v>
      </c>
      <c r="EA51" s="7" t="b">
        <f t="shared" si="28"/>
        <v>0</v>
      </c>
      <c r="EB51" s="7" t="b">
        <f t="shared" si="28"/>
        <v>0</v>
      </c>
      <c r="EC51" s="7">
        <f t="shared" si="28"/>
        <v>1.4378571979767907</v>
      </c>
      <c r="ED51" s="7" t="b">
        <f t="shared" si="28"/>
        <v>0</v>
      </c>
      <c r="EE51" s="7">
        <f t="shared" si="28"/>
        <v>1.6159338440823154</v>
      </c>
      <c r="EF51" s="7" t="b">
        <f t="shared" si="28"/>
        <v>0</v>
      </c>
      <c r="EG51" s="7">
        <f t="shared" si="28"/>
        <v>-3.4113675975717053</v>
      </c>
      <c r="EI51" s="7">
        <v>0</v>
      </c>
      <c r="EJ51" s="7">
        <v>-0.79948940288138048</v>
      </c>
      <c r="EK51" s="7">
        <v>0</v>
      </c>
      <c r="EL51" s="7">
        <v>0.59934710217906939</v>
      </c>
      <c r="EM51" s="7">
        <v>0</v>
      </c>
      <c r="EN51" s="7">
        <v>0</v>
      </c>
      <c r="EO51" s="7">
        <v>0</v>
      </c>
      <c r="EP51" s="7">
        <v>1.4378571979767907</v>
      </c>
      <c r="EQ51" s="7">
        <v>0</v>
      </c>
      <c r="ER51" s="7">
        <v>1.6159338440823154</v>
      </c>
      <c r="ES51" s="7">
        <v>0</v>
      </c>
      <c r="ET51" s="7">
        <v>-3.4113675975717053</v>
      </c>
      <c r="EV51" s="11">
        <v>-0.79948940288138048</v>
      </c>
      <c r="EW51" s="12">
        <v>2.7282799999999999E-2</v>
      </c>
      <c r="EX51" s="7">
        <v>0.59934710217906939</v>
      </c>
      <c r="EY51" s="7">
        <v>0.13727149999999999</v>
      </c>
      <c r="EZ51" s="7">
        <v>0</v>
      </c>
      <c r="FA51" s="7">
        <v>0.1377553</v>
      </c>
      <c r="FB51" s="11">
        <v>1.4378571979767907</v>
      </c>
      <c r="FC51" s="12">
        <v>5.0819999999999997E-3</v>
      </c>
      <c r="FD51" s="11">
        <v>1.6159338440823154</v>
      </c>
      <c r="FE51" s="12">
        <v>7.3803000000000002E-3</v>
      </c>
      <c r="FF51" s="11">
        <v>-3.4113675975717053</v>
      </c>
      <c r="FG51" s="13">
        <v>1.7616199999999999E-2</v>
      </c>
      <c r="FJ51" s="7" t="s">
        <v>175</v>
      </c>
      <c r="FK51" s="7">
        <v>0</v>
      </c>
      <c r="FL51" s="11">
        <v>-0.79948940288138048</v>
      </c>
      <c r="FM51" s="7">
        <v>0</v>
      </c>
      <c r="FN51" s="7">
        <v>0</v>
      </c>
      <c r="FO51" s="11">
        <v>1.4378571979767907</v>
      </c>
      <c r="FP51" s="11">
        <v>1.6159338440823154</v>
      </c>
      <c r="FQ51" s="11">
        <v>-3.4113675975717053</v>
      </c>
    </row>
    <row r="52" spans="1:173" ht="15.75" customHeight="1" x14ac:dyDescent="0.25">
      <c r="A52" s="7" t="s">
        <v>99</v>
      </c>
      <c r="B52" s="7" t="s">
        <v>94</v>
      </c>
      <c r="C52" s="7">
        <v>0.83183447853821746</v>
      </c>
      <c r="D52" s="8">
        <v>0.82280854523094993</v>
      </c>
      <c r="E52" s="8">
        <v>0.9484156528055202</v>
      </c>
      <c r="F52" s="8">
        <v>0.91416669466187384</v>
      </c>
      <c r="G52" s="8">
        <v>0.7909685829748403</v>
      </c>
      <c r="H52" s="9">
        <f t="shared" si="2"/>
        <v>0.86163879084228034</v>
      </c>
      <c r="I52" s="8">
        <v>0.71076373686514882</v>
      </c>
      <c r="J52" s="8">
        <v>0.64788470058698922</v>
      </c>
      <c r="K52" s="8">
        <v>0.62932902802749369</v>
      </c>
      <c r="L52" s="8">
        <v>0.6256085544912694</v>
      </c>
      <c r="M52" s="8">
        <v>0.6418865287037463</v>
      </c>
      <c r="N52" s="9">
        <f t="shared" si="3"/>
        <v>0.65109450973492944</v>
      </c>
      <c r="O52" s="8">
        <v>4.1342976638861287E-3</v>
      </c>
      <c r="P52" s="8">
        <v>4.1669801431458995E-3</v>
      </c>
      <c r="Q52" s="8">
        <v>4.5722577814774398E-3</v>
      </c>
      <c r="R52" s="8">
        <v>5.2091253951971825E-3</v>
      </c>
      <c r="S52" s="8">
        <v>4.5853020587242662E-3</v>
      </c>
      <c r="T52" s="9">
        <f t="shared" si="4"/>
        <v>4.5335926084861837E-3</v>
      </c>
      <c r="U52" s="8">
        <v>6.7994256309627833E-3</v>
      </c>
      <c r="V52" s="8">
        <v>6.3599692133310334E-3</v>
      </c>
      <c r="W52" s="8">
        <v>6.8060122463628886E-3</v>
      </c>
      <c r="X52" s="8">
        <v>7.1523679784005192E-3</v>
      </c>
      <c r="Y52" s="8">
        <v>7.407072133508749E-3</v>
      </c>
      <c r="Z52" s="9">
        <f t="shared" si="5"/>
        <v>6.9049694405131949E-3</v>
      </c>
      <c r="AA52" s="8">
        <v>0.13760001902293453</v>
      </c>
      <c r="AB52" s="8">
        <v>0.1908862155994499</v>
      </c>
      <c r="AC52" s="8">
        <v>8.4790729554898692E-2</v>
      </c>
      <c r="AD52" s="8">
        <v>4.9726137442488862E-2</v>
      </c>
      <c r="AE52" s="8">
        <v>0.17035446267421189</v>
      </c>
      <c r="AF52" s="9">
        <f t="shared" si="6"/>
        <v>0.1266715128587968</v>
      </c>
      <c r="AG52" s="8">
        <v>3.5198249076661518E-2</v>
      </c>
      <c r="AH52" s="8">
        <v>3.1850243703958732E-2</v>
      </c>
      <c r="AI52" s="8">
        <v>3.2206927710843374E-2</v>
      </c>
      <c r="AJ52" s="8">
        <v>3.0423886374573654E-2</v>
      </c>
      <c r="AK52" s="8">
        <v>2.9988966843951567E-2</v>
      </c>
      <c r="AL52" s="9">
        <f t="shared" si="7"/>
        <v>3.1933654741997775E-2</v>
      </c>
      <c r="AM52" s="8">
        <v>5.0251200672819421E-2</v>
      </c>
      <c r="AN52" s="8">
        <v>5.326451822652091E-2</v>
      </c>
      <c r="AO52" s="8">
        <v>4.8215469906363564E-2</v>
      </c>
      <c r="AP52" s="8">
        <v>4.5759911894273128E-2</v>
      </c>
      <c r="AQ52" s="8">
        <v>5.1674578059071732E-2</v>
      </c>
      <c r="AR52" s="9">
        <f t="shared" si="8"/>
        <v>4.9833135751809754E-2</v>
      </c>
      <c r="AS52" s="8">
        <v>7.8959783288185037E-2</v>
      </c>
      <c r="AT52" s="8">
        <v>8.1933314570958801E-2</v>
      </c>
      <c r="AU52" s="7">
        <v>8.636226896112173E-2</v>
      </c>
      <c r="AV52" s="8">
        <v>9.7428442606383808E-2</v>
      </c>
      <c r="AW52" s="8">
        <v>9.2623662595699596E-2</v>
      </c>
      <c r="AX52" s="9">
        <f t="shared" si="9"/>
        <v>8.7461494404469792E-2</v>
      </c>
      <c r="AY52" s="8">
        <v>0.32510887139603223</v>
      </c>
      <c r="AZ52" s="8">
        <v>0.31538004953163268</v>
      </c>
      <c r="BA52" s="8">
        <v>0.30825388043645308</v>
      </c>
      <c r="BB52" s="8">
        <v>0.32442964196502916</v>
      </c>
      <c r="BC52" s="8">
        <v>0.335749375947477</v>
      </c>
      <c r="BD52" s="9">
        <f t="shared" si="10"/>
        <v>0.32178436385532483</v>
      </c>
      <c r="BE52" s="8">
        <v>0.18126630169967611</v>
      </c>
      <c r="BF52" s="8">
        <v>0.18331834476211889</v>
      </c>
      <c r="BG52" s="8">
        <v>0.30297134799249997</v>
      </c>
      <c r="BH52" s="8">
        <v>0.13390323132159343</v>
      </c>
      <c r="BI52" s="8">
        <v>0.20969377953663504</v>
      </c>
      <c r="BJ52" s="9">
        <f t="shared" si="11"/>
        <v>0.20223060106250471</v>
      </c>
      <c r="BK52" s="8">
        <v>0.16633349288542709</v>
      </c>
      <c r="BL52" s="8">
        <v>0.13469456159257343</v>
      </c>
      <c r="BM52" s="7">
        <v>3.5803185190555593E-2</v>
      </c>
      <c r="BN52" s="7">
        <v>1.0870061167578767E-4</v>
      </c>
      <c r="BO52" s="8">
        <v>8.4377662712197682E-2</v>
      </c>
      <c r="BP52" s="9">
        <f t="shared" si="12"/>
        <v>8.4263520598485922E-2</v>
      </c>
      <c r="BQ52" s="8">
        <v>4.9857602161622723E-2</v>
      </c>
      <c r="BR52" s="8">
        <v>5.7365947469096443E-2</v>
      </c>
      <c r="BS52" s="8">
        <v>9.5880029829739408E-2</v>
      </c>
      <c r="BT52" s="8">
        <v>6.9493447507738601E-2</v>
      </c>
      <c r="BU52" s="8">
        <v>6.1408612145234229E-2</v>
      </c>
      <c r="BV52" s="8">
        <v>3.8636487049070536E-2</v>
      </c>
      <c r="BW52" s="7">
        <v>3.3071422818431583E-2</v>
      </c>
      <c r="BX52" s="8">
        <v>4.7010554008365103E-2</v>
      </c>
      <c r="BY52" s="8">
        <v>5.2273144305124732E-2</v>
      </c>
      <c r="BZ52" s="8">
        <v>5.0674916129485534E-2</v>
      </c>
      <c r="CA52" s="9">
        <f t="shared" si="13"/>
        <v>5.5567216342390889E-2</v>
      </c>
      <c r="CB52" s="8"/>
      <c r="CC52" s="8"/>
      <c r="CD52" s="10">
        <v>0.86163879084228034</v>
      </c>
      <c r="CE52" s="10">
        <v>0.65109450973492944</v>
      </c>
      <c r="CF52" s="10">
        <v>4.5335926084861837E-3</v>
      </c>
      <c r="CG52" s="10">
        <v>6.9049694405131949E-3</v>
      </c>
      <c r="CH52" s="10">
        <v>0.1266715128587968</v>
      </c>
      <c r="CI52" s="10">
        <v>3.1933654741997775E-2</v>
      </c>
      <c r="CJ52" s="10">
        <v>4.9833135751809754E-2</v>
      </c>
      <c r="CK52" s="10">
        <v>8.7461494404469792E-2</v>
      </c>
      <c r="CL52" s="10">
        <v>0.32178436385532483</v>
      </c>
      <c r="CM52" s="10">
        <v>0.20223060106250471</v>
      </c>
      <c r="CN52" s="10">
        <v>8.4263520598485922E-2</v>
      </c>
      <c r="CO52" s="10">
        <v>5.5567216342390889E-2</v>
      </c>
      <c r="CP52" s="8"/>
      <c r="CQ52" s="8"/>
      <c r="CR52" s="8"/>
      <c r="CS52" s="8">
        <f t="shared" si="14"/>
        <v>1</v>
      </c>
      <c r="CT52" s="8">
        <f t="shared" si="15"/>
        <v>0.75564670097833353</v>
      </c>
      <c r="CU52" s="8">
        <f t="shared" si="16"/>
        <v>1</v>
      </c>
      <c r="CV52" s="8">
        <f t="shared" si="17"/>
        <v>1.5230679147456172</v>
      </c>
      <c r="CW52" s="8">
        <f t="shared" si="18"/>
        <v>1</v>
      </c>
      <c r="CX52" s="8">
        <f t="shared" si="19"/>
        <v>0.25209815546763731</v>
      </c>
      <c r="CY52" s="8">
        <f t="shared" si="20"/>
        <v>1</v>
      </c>
      <c r="CZ52" s="8">
        <f t="shared" si="21"/>
        <v>1.7550871139248652</v>
      </c>
      <c r="DA52" s="8">
        <f t="shared" si="22"/>
        <v>1</v>
      </c>
      <c r="DB52" s="8">
        <f t="shared" si="23"/>
        <v>0.62846621457787233</v>
      </c>
      <c r="DC52" s="8">
        <f t="shared" si="24"/>
        <v>1</v>
      </c>
      <c r="DD52" s="8">
        <f t="shared" si="25"/>
        <v>0.65944570020006188</v>
      </c>
      <c r="DG52" s="7">
        <f t="shared" si="29"/>
        <v>0</v>
      </c>
      <c r="DH52" s="7">
        <f t="shared" si="29"/>
        <v>-0.40421622801044704</v>
      </c>
      <c r="DI52" s="7">
        <f t="shared" si="29"/>
        <v>0</v>
      </c>
      <c r="DJ52" s="7">
        <f t="shared" si="29"/>
        <v>0.60698027411815714</v>
      </c>
      <c r="DK52" s="7">
        <f t="shared" si="29"/>
        <v>0</v>
      </c>
      <c r="DL52" s="7">
        <f t="shared" si="29"/>
        <v>-1.9879425324522253</v>
      </c>
      <c r="DM52" s="7">
        <f t="shared" si="29"/>
        <v>0</v>
      </c>
      <c r="DN52" s="7">
        <f t="shared" si="29"/>
        <v>0.81154264062003723</v>
      </c>
      <c r="DO52" s="7">
        <f t="shared" si="29"/>
        <v>0</v>
      </c>
      <c r="DP52" s="7">
        <f t="shared" si="29"/>
        <v>-0.6700929053268383</v>
      </c>
      <c r="DQ52" s="7">
        <f t="shared" si="29"/>
        <v>0</v>
      </c>
      <c r="DR52" s="7">
        <f t="shared" si="29"/>
        <v>-0.60067422430704409</v>
      </c>
      <c r="DS52" s="8"/>
      <c r="DV52" s="7" t="b">
        <f t="shared" si="30"/>
        <v>0</v>
      </c>
      <c r="DW52" s="7" t="b">
        <f t="shared" si="30"/>
        <v>0</v>
      </c>
      <c r="DX52" s="7" t="b">
        <f t="shared" si="30"/>
        <v>0</v>
      </c>
      <c r="DY52" s="7">
        <f t="shared" si="30"/>
        <v>0.60698027411815714</v>
      </c>
      <c r="DZ52" s="7" t="b">
        <f t="shared" si="30"/>
        <v>0</v>
      </c>
      <c r="EA52" s="7">
        <f t="shared" si="28"/>
        <v>-1.9879425324522253</v>
      </c>
      <c r="EB52" s="7" t="b">
        <f t="shared" si="28"/>
        <v>0</v>
      </c>
      <c r="EC52" s="7">
        <f t="shared" si="28"/>
        <v>0.81154264062003723</v>
      </c>
      <c r="ED52" s="7" t="b">
        <f t="shared" si="28"/>
        <v>0</v>
      </c>
      <c r="EE52" s="7">
        <f t="shared" si="28"/>
        <v>-0.6700929053268383</v>
      </c>
      <c r="EF52" s="7" t="b">
        <f t="shared" si="28"/>
        <v>0</v>
      </c>
      <c r="EG52" s="7">
        <f t="shared" si="28"/>
        <v>-0.60067422430704409</v>
      </c>
      <c r="EI52" s="7">
        <v>0</v>
      </c>
      <c r="EJ52" s="7">
        <v>0</v>
      </c>
      <c r="EK52" s="7">
        <v>0</v>
      </c>
      <c r="EL52" s="7">
        <v>0.60698027411815714</v>
      </c>
      <c r="EM52" s="7">
        <v>0</v>
      </c>
      <c r="EN52" s="7">
        <v>-1.9879425324522253</v>
      </c>
      <c r="EO52" s="7">
        <v>0</v>
      </c>
      <c r="EP52" s="7">
        <v>0.81154264062003723</v>
      </c>
      <c r="EQ52" s="7">
        <v>0</v>
      </c>
      <c r="ER52" s="7">
        <v>-0.6700929053268383</v>
      </c>
      <c r="ES52" s="7">
        <v>0</v>
      </c>
      <c r="ET52" s="7">
        <v>-0.60067422430704409</v>
      </c>
      <c r="EV52" s="11">
        <v>0</v>
      </c>
      <c r="EW52" s="12">
        <v>2.353E-4</v>
      </c>
      <c r="EX52" s="11">
        <v>0.60698027411815714</v>
      </c>
      <c r="EY52" s="12">
        <v>1.8499999999999999E-5</v>
      </c>
      <c r="EZ52" s="11">
        <v>-1.9879425324522253</v>
      </c>
      <c r="FA52" s="13">
        <v>2.2615400000000001E-2</v>
      </c>
      <c r="FB52" s="11">
        <v>0.81154264062003723</v>
      </c>
      <c r="FC52" s="12">
        <v>6.4999999999999996E-6</v>
      </c>
      <c r="FD52" s="11">
        <v>-0.6700929053268383</v>
      </c>
      <c r="FE52" s="13">
        <v>1.21373E-2</v>
      </c>
      <c r="FF52" s="7">
        <v>-0.60067422430704409</v>
      </c>
      <c r="FG52" s="1">
        <v>0.40504709999999999</v>
      </c>
      <c r="FJ52" s="7" t="s">
        <v>99</v>
      </c>
      <c r="FK52" s="7">
        <v>0</v>
      </c>
      <c r="FL52" s="11">
        <v>0</v>
      </c>
      <c r="FM52" s="11">
        <v>0.60698027411815714</v>
      </c>
      <c r="FN52" s="11">
        <v>-1.9879425324522253</v>
      </c>
      <c r="FO52" s="11">
        <v>0.81154264062003723</v>
      </c>
      <c r="FP52" s="11">
        <v>-0.6700929053268383</v>
      </c>
      <c r="FQ52" s="7">
        <v>0</v>
      </c>
    </row>
    <row r="53" spans="1:173" ht="15.75" customHeight="1" x14ac:dyDescent="0.25">
      <c r="A53" s="7" t="s">
        <v>100</v>
      </c>
      <c r="B53" s="7" t="s">
        <v>94</v>
      </c>
      <c r="C53" s="7">
        <v>0.81184106374345633</v>
      </c>
      <c r="D53" s="8">
        <v>0.74711581395831816</v>
      </c>
      <c r="E53" s="8">
        <v>0.99542854548756132</v>
      </c>
      <c r="F53" s="8">
        <v>0.84231005738774045</v>
      </c>
      <c r="G53" s="8">
        <v>0.80884500065180553</v>
      </c>
      <c r="H53" s="9">
        <f t="shared" si="2"/>
        <v>0.84110809624577632</v>
      </c>
      <c r="I53" s="8">
        <v>1.050396781961471</v>
      </c>
      <c r="J53" s="8">
        <v>0.93361488832215411</v>
      </c>
      <c r="K53" s="8">
        <v>0.78934223748859267</v>
      </c>
      <c r="L53" s="8">
        <v>0.77578488857301309</v>
      </c>
      <c r="M53" s="8">
        <v>0.92923011489083884</v>
      </c>
      <c r="N53" s="9">
        <f t="shared" si="3"/>
        <v>0.89567378224721406</v>
      </c>
      <c r="O53" s="8">
        <v>0.15959493495390162</v>
      </c>
      <c r="P53" s="8">
        <v>0.18332555911664836</v>
      </c>
      <c r="Q53" s="8">
        <v>0.16939401779587612</v>
      </c>
      <c r="R53" s="8">
        <v>0.14273416420403442</v>
      </c>
      <c r="S53" s="8">
        <v>0.15543726797165036</v>
      </c>
      <c r="T53" s="9">
        <f t="shared" si="4"/>
        <v>0.16209718880842217</v>
      </c>
      <c r="U53" s="8">
        <v>0.12953214133021279</v>
      </c>
      <c r="V53" s="8">
        <v>0.13146241025990385</v>
      </c>
      <c r="W53" s="8">
        <v>0.13302602624013457</v>
      </c>
      <c r="X53" s="8">
        <v>0.12817311565747111</v>
      </c>
      <c r="Y53" s="8">
        <v>0.13824657115383843</v>
      </c>
      <c r="Z53" s="9">
        <f t="shared" si="5"/>
        <v>0.13208805292831216</v>
      </c>
      <c r="AA53" s="8">
        <v>0.73046285177567205</v>
      </c>
      <c r="AB53" s="8">
        <v>0.88815759645755565</v>
      </c>
      <c r="AC53" s="8">
        <v>0.52382727155892561</v>
      </c>
      <c r="AD53" s="8">
        <v>0.3368125088885216</v>
      </c>
      <c r="AE53" s="8">
        <v>0.95267271913039941</v>
      </c>
      <c r="AF53" s="9">
        <f t="shared" si="6"/>
        <v>0.68638658956221499</v>
      </c>
      <c r="AG53" s="8">
        <v>9.7128042782978E-2</v>
      </c>
      <c r="AH53" s="8">
        <v>8.3529994223945872E-2</v>
      </c>
      <c r="AI53" s="8">
        <v>9.4862650602409643E-2</v>
      </c>
      <c r="AJ53" s="8">
        <v>8.0352489172081723E-2</v>
      </c>
      <c r="AK53" s="8">
        <v>8.2495756478442914E-2</v>
      </c>
      <c r="AL53" s="9">
        <f t="shared" si="7"/>
        <v>8.7673786651971633E-2</v>
      </c>
      <c r="AM53" s="8">
        <v>0.50209444555105531</v>
      </c>
      <c r="AN53" s="8">
        <v>0.50253098711748689</v>
      </c>
      <c r="AO53" s="8">
        <v>0.43878418525690338</v>
      </c>
      <c r="AP53" s="8">
        <v>0.48124254988338949</v>
      </c>
      <c r="AQ53" s="8">
        <v>0.53653744725738395</v>
      </c>
      <c r="AR53" s="9">
        <f t="shared" si="8"/>
        <v>0.49223792301324376</v>
      </c>
      <c r="AS53" s="8">
        <v>1.0624296728485101</v>
      </c>
      <c r="AT53" s="8">
        <v>0.99406022722223042</v>
      </c>
      <c r="AU53" s="7">
        <v>1.2042727852135118</v>
      </c>
      <c r="AV53" s="8">
        <v>0.9831465041434102</v>
      </c>
      <c r="AW53" s="8">
        <v>1.0302414696908135</v>
      </c>
      <c r="AX53" s="9">
        <f t="shared" si="9"/>
        <v>1.0548301318236952</v>
      </c>
      <c r="AY53" s="8">
        <v>5.7521626756989601</v>
      </c>
      <c r="AZ53" s="8">
        <v>5.8355836340935916</v>
      </c>
      <c r="BA53" s="8">
        <v>5.8356477639465192</v>
      </c>
      <c r="BB53" s="8">
        <v>5.7055062809977191</v>
      </c>
      <c r="BC53" s="8">
        <v>4.8379173173150356</v>
      </c>
      <c r="BD53" s="9">
        <f t="shared" si="10"/>
        <v>5.5933635344103658</v>
      </c>
      <c r="BE53" s="8">
        <v>1.9675083837312619</v>
      </c>
      <c r="BF53" s="8">
        <v>3.382502092154732</v>
      </c>
      <c r="BG53" s="8">
        <v>3.17817240791533</v>
      </c>
      <c r="BH53" s="8">
        <v>2.4907479253521312</v>
      </c>
      <c r="BI53" s="8">
        <v>2.777802172469249</v>
      </c>
      <c r="BJ53" s="9">
        <f t="shared" si="11"/>
        <v>2.7593465963245412</v>
      </c>
      <c r="BK53" s="8">
        <v>0.13472303206997086</v>
      </c>
      <c r="BL53" s="8">
        <v>0.10300262204383651</v>
      </c>
      <c r="BM53" s="7">
        <v>6.7703424442349988E-2</v>
      </c>
      <c r="BN53" s="7">
        <v>1.2212044027773677E-4</v>
      </c>
      <c r="BO53" s="8">
        <v>6.5126827030215634E-2</v>
      </c>
      <c r="BP53" s="9">
        <f t="shared" si="12"/>
        <v>7.4135605205330163E-2</v>
      </c>
      <c r="BQ53" s="8">
        <v>3.4683876798802443E-2</v>
      </c>
      <c r="BR53" s="8">
        <v>4.0797322034595532E-2</v>
      </c>
      <c r="BS53" s="8">
        <v>8.460774943018895E-2</v>
      </c>
      <c r="BT53" s="8">
        <v>6.1092949923337289E-2</v>
      </c>
      <c r="BU53" s="8">
        <v>7.965969456310773E-2</v>
      </c>
      <c r="BV53" s="8">
        <v>6.049242492805039E-2</v>
      </c>
      <c r="BW53" s="7">
        <v>4.5465935226367646E-2</v>
      </c>
      <c r="BX53" s="8">
        <v>3.5355928023101668E-2</v>
      </c>
      <c r="BY53" s="8">
        <v>3.8155008956267202E-2</v>
      </c>
      <c r="BZ53" s="8">
        <v>3.4848857428907663E-2</v>
      </c>
      <c r="CA53" s="9">
        <f t="shared" si="13"/>
        <v>5.151597473127266E-2</v>
      </c>
      <c r="CB53" s="8"/>
      <c r="CC53" s="8"/>
      <c r="CD53" s="10">
        <v>0.84110809624577632</v>
      </c>
      <c r="CE53" s="10">
        <v>0.89567378224721406</v>
      </c>
      <c r="CF53" s="10">
        <v>0.16209718880842217</v>
      </c>
      <c r="CG53" s="10">
        <v>0.13208805292831216</v>
      </c>
      <c r="CH53" s="10">
        <v>0.68638658956221499</v>
      </c>
      <c r="CI53" s="10">
        <v>8.7673786651971633E-2</v>
      </c>
      <c r="CJ53" s="10">
        <v>0.49223792301324376</v>
      </c>
      <c r="CK53" s="10">
        <v>1.0548301318236952</v>
      </c>
      <c r="CL53" s="10">
        <v>5.5933635344103658</v>
      </c>
      <c r="CM53" s="10">
        <v>2.7593465963245412</v>
      </c>
      <c r="CN53" s="10">
        <v>7.4135605205330163E-2</v>
      </c>
      <c r="CO53" s="10">
        <v>5.151597473127266E-2</v>
      </c>
      <c r="CP53" s="8"/>
      <c r="CQ53" s="8"/>
      <c r="CR53" s="8"/>
      <c r="CS53" s="8">
        <f t="shared" si="14"/>
        <v>1</v>
      </c>
      <c r="CT53" s="8">
        <f t="shared" si="15"/>
        <v>1.0648735712389259</v>
      </c>
      <c r="CU53" s="8">
        <f t="shared" si="16"/>
        <v>1</v>
      </c>
      <c r="CV53" s="8">
        <f t="shared" si="17"/>
        <v>0.81486948601201892</v>
      </c>
      <c r="CW53" s="8">
        <f t="shared" si="18"/>
        <v>1</v>
      </c>
      <c r="CX53" s="8">
        <f t="shared" si="19"/>
        <v>0.12773237121064815</v>
      </c>
      <c r="CY53" s="8">
        <f t="shared" si="20"/>
        <v>1</v>
      </c>
      <c r="CZ53" s="8">
        <f t="shared" si="21"/>
        <v>2.1429273985363269</v>
      </c>
      <c r="DA53" s="8">
        <f t="shared" si="22"/>
        <v>1</v>
      </c>
      <c r="DB53" s="8">
        <f t="shared" si="23"/>
        <v>0.49332509488236265</v>
      </c>
      <c r="DC53" s="8">
        <f t="shared" si="24"/>
        <v>1</v>
      </c>
      <c r="DD53" s="8">
        <f t="shared" si="25"/>
        <v>0.69488843570631287</v>
      </c>
      <c r="DG53" s="7">
        <f t="shared" si="29"/>
        <v>0</v>
      </c>
      <c r="DH53" s="7">
        <f t="shared" si="29"/>
        <v>9.0682154419235772E-2</v>
      </c>
      <c r="DI53" s="7">
        <f t="shared" si="29"/>
        <v>0</v>
      </c>
      <c r="DJ53" s="7">
        <f t="shared" si="29"/>
        <v>-0.2953590870299721</v>
      </c>
      <c r="DK53" s="7">
        <f t="shared" si="29"/>
        <v>0</v>
      </c>
      <c r="DL53" s="7">
        <f t="shared" si="29"/>
        <v>-2.9688039013521781</v>
      </c>
      <c r="DM53" s="7">
        <f t="shared" si="29"/>
        <v>0</v>
      </c>
      <c r="DN53" s="7">
        <f t="shared" si="29"/>
        <v>1.0995829729515181</v>
      </c>
      <c r="DO53" s="7">
        <f t="shared" si="29"/>
        <v>0</v>
      </c>
      <c r="DP53" s="7">
        <f t="shared" si="29"/>
        <v>-1.0193894174445048</v>
      </c>
      <c r="DQ53" s="7">
        <f t="shared" si="29"/>
        <v>0</v>
      </c>
      <c r="DR53" s="7">
        <f t="shared" si="29"/>
        <v>-0.52514672305563248</v>
      </c>
      <c r="DS53" s="8"/>
      <c r="DV53" s="7" t="b">
        <f t="shared" si="30"/>
        <v>0</v>
      </c>
      <c r="DW53" s="7" t="b">
        <f t="shared" si="30"/>
        <v>0</v>
      </c>
      <c r="DX53" s="7" t="b">
        <f t="shared" si="30"/>
        <v>0</v>
      </c>
      <c r="DY53" s="7" t="b">
        <f t="shared" si="30"/>
        <v>0</v>
      </c>
      <c r="DZ53" s="7" t="b">
        <f t="shared" si="30"/>
        <v>0</v>
      </c>
      <c r="EA53" s="7">
        <f t="shared" si="28"/>
        <v>-2.9688039013521781</v>
      </c>
      <c r="EB53" s="7" t="b">
        <f t="shared" si="28"/>
        <v>0</v>
      </c>
      <c r="EC53" s="7">
        <f t="shared" si="28"/>
        <v>1.0995829729515181</v>
      </c>
      <c r="ED53" s="7" t="b">
        <f t="shared" si="28"/>
        <v>0</v>
      </c>
      <c r="EE53" s="7">
        <f t="shared" si="28"/>
        <v>-1.0193894174445048</v>
      </c>
      <c r="EF53" s="7" t="b">
        <f t="shared" si="28"/>
        <v>0</v>
      </c>
      <c r="EG53" s="7" t="b">
        <f t="shared" si="28"/>
        <v>0</v>
      </c>
      <c r="EI53" s="7">
        <v>0</v>
      </c>
      <c r="EJ53" s="7">
        <v>0</v>
      </c>
      <c r="EK53" s="7">
        <v>0</v>
      </c>
      <c r="EL53" s="7">
        <v>0</v>
      </c>
      <c r="EM53" s="7">
        <v>0</v>
      </c>
      <c r="EN53" s="7">
        <v>-2.9688039013521781</v>
      </c>
      <c r="EO53" s="7">
        <v>0</v>
      </c>
      <c r="EP53" s="7">
        <v>1.0995829729515181</v>
      </c>
      <c r="EQ53" s="7">
        <v>0</v>
      </c>
      <c r="ER53" s="7">
        <v>-1.0193894174445048</v>
      </c>
      <c r="ES53" s="7">
        <v>0</v>
      </c>
      <c r="ET53" s="7">
        <v>0</v>
      </c>
      <c r="EV53" s="7">
        <v>0</v>
      </c>
      <c r="EW53" s="7">
        <v>0.43028959999999999</v>
      </c>
      <c r="EX53" s="11">
        <v>0</v>
      </c>
      <c r="EY53" s="13">
        <v>9.4973000000000002E-3</v>
      </c>
      <c r="EZ53" s="11">
        <v>-2.9688039013521781</v>
      </c>
      <c r="FA53" s="13">
        <v>6.3607999999999998E-3</v>
      </c>
      <c r="FB53" s="11">
        <v>1.0995829729515181</v>
      </c>
      <c r="FC53" s="12">
        <v>1.1000000000000001E-6</v>
      </c>
      <c r="FD53" s="11">
        <v>-1.0193894174445048</v>
      </c>
      <c r="FE53" s="12">
        <v>1.8499999999999999E-5</v>
      </c>
      <c r="FF53" s="7">
        <v>0</v>
      </c>
      <c r="FG53" s="1">
        <v>0.37929489999999999</v>
      </c>
      <c r="FJ53" s="7" t="s">
        <v>100</v>
      </c>
      <c r="FK53" s="7">
        <v>0</v>
      </c>
      <c r="FL53" s="7">
        <v>0</v>
      </c>
      <c r="FM53" s="11">
        <v>0</v>
      </c>
      <c r="FN53" s="11">
        <v>-2.9688039013521781</v>
      </c>
      <c r="FO53" s="11">
        <v>1.0995829729515181</v>
      </c>
      <c r="FP53" s="11">
        <v>-1.0193894174445048</v>
      </c>
      <c r="FQ53" s="7">
        <v>0</v>
      </c>
    </row>
    <row r="54" spans="1:173" ht="15.75" customHeight="1" x14ac:dyDescent="0.25">
      <c r="A54" s="7" t="s">
        <v>101</v>
      </c>
      <c r="B54" s="7" t="s">
        <v>94</v>
      </c>
      <c r="C54" s="7">
        <v>4.0262543485635609</v>
      </c>
      <c r="D54" s="8">
        <v>3.46361927705839</v>
      </c>
      <c r="E54" s="8">
        <v>3.5204285454875612</v>
      </c>
      <c r="F54" s="8">
        <v>3.330636055976782</v>
      </c>
      <c r="G54" s="8">
        <v>3.0270890366314691</v>
      </c>
      <c r="H54" s="9">
        <f t="shared" si="2"/>
        <v>3.4736054527435529</v>
      </c>
      <c r="I54" s="8">
        <v>2.8699239273204902</v>
      </c>
      <c r="J54" s="8">
        <v>2.4177983604859028</v>
      </c>
      <c r="K54" s="8">
        <v>2.4885748814285158</v>
      </c>
      <c r="L54" s="8">
        <v>2.369596235334658</v>
      </c>
      <c r="M54" s="8">
        <v>2.8110193344946128</v>
      </c>
      <c r="N54" s="9">
        <f t="shared" si="3"/>
        <v>2.5913825478128358</v>
      </c>
      <c r="O54" s="8">
        <v>0.54455715507082281</v>
      </c>
      <c r="P54" s="8">
        <v>0.6405503142288228</v>
      </c>
      <c r="Q54" s="8">
        <v>0.5919704826934542</v>
      </c>
      <c r="R54" s="8">
        <v>0.61316909700208311</v>
      </c>
      <c r="S54" s="8">
        <v>0.56696760040499494</v>
      </c>
      <c r="T54" s="9">
        <f t="shared" si="4"/>
        <v>0.59144292988003566</v>
      </c>
      <c r="U54" s="8">
        <v>0.4475445382989342</v>
      </c>
      <c r="V54" s="8">
        <v>0.40103115048506399</v>
      </c>
      <c r="W54" s="8">
        <v>0.45226166177851412</v>
      </c>
      <c r="X54" s="8">
        <v>0.46302503436420833</v>
      </c>
      <c r="Y54" s="8">
        <v>0.49374580069441931</v>
      </c>
      <c r="Z54" s="9">
        <f t="shared" si="5"/>
        <v>0.45152163712422799</v>
      </c>
      <c r="AA54" s="8">
        <v>1.9397210762225208</v>
      </c>
      <c r="AB54" s="8">
        <v>2.6318291042633257</v>
      </c>
      <c r="AC54" s="8">
        <v>1.3887974981793256</v>
      </c>
      <c r="AD54" s="8">
        <v>0.92669708302744003</v>
      </c>
      <c r="AE54" s="8">
        <v>2.3232979142070049</v>
      </c>
      <c r="AF54" s="9">
        <f t="shared" si="6"/>
        <v>1.8420685351799235</v>
      </c>
      <c r="AG54" s="8">
        <v>1.2709371478448921</v>
      </c>
      <c r="AH54" s="8">
        <v>1.2444892744650036</v>
      </c>
      <c r="AI54" s="8">
        <v>1.2317710843373495</v>
      </c>
      <c r="AJ54" s="8">
        <v>1.1543573331369801</v>
      </c>
      <c r="AK54" s="8">
        <v>1.187374108860473</v>
      </c>
      <c r="AL54" s="9">
        <f t="shared" si="7"/>
        <v>1.2177857897289397</v>
      </c>
      <c r="AM54" s="8">
        <v>0.98068595120583701</v>
      </c>
      <c r="AN54" s="8">
        <v>1.024407688869021</v>
      </c>
      <c r="AO54" s="8">
        <v>0.99345473354730895</v>
      </c>
      <c r="AP54" s="8">
        <v>0.94678025395180099</v>
      </c>
      <c r="AQ54" s="8">
        <v>1.0193664293248945</v>
      </c>
      <c r="AR54" s="9">
        <f t="shared" si="8"/>
        <v>0.99293901137977247</v>
      </c>
      <c r="AS54" s="8">
        <v>2.1090310481350283</v>
      </c>
      <c r="AT54" s="8">
        <v>2.2122320806979605</v>
      </c>
      <c r="AU54" s="7">
        <v>2.1744805608667943</v>
      </c>
      <c r="AV54" s="8">
        <v>2.3899469830065767</v>
      </c>
      <c r="AW54" s="8">
        <v>2.2669391266939125</v>
      </c>
      <c r="AX54" s="9">
        <f t="shared" si="9"/>
        <v>2.2305259598800546</v>
      </c>
      <c r="AY54" s="8">
        <v>7.2605714420591738</v>
      </c>
      <c r="AZ54" s="8">
        <v>7.516459375191884</v>
      </c>
      <c r="BA54" s="8">
        <v>7.1720915936683571</v>
      </c>
      <c r="BB54" s="8">
        <v>7.6455127973065924</v>
      </c>
      <c r="BC54" s="8">
        <v>7.1066759372186068</v>
      </c>
      <c r="BD54" s="9">
        <f t="shared" si="10"/>
        <v>7.340262229088923</v>
      </c>
      <c r="BE54" s="8">
        <v>4.0513456963512855</v>
      </c>
      <c r="BF54" s="8">
        <v>3.6647493785988186</v>
      </c>
      <c r="BG54" s="8">
        <v>3.2128058512698927</v>
      </c>
      <c r="BH54" s="8">
        <v>3.6845417362599786</v>
      </c>
      <c r="BI54" s="8">
        <v>5.7097300056534701</v>
      </c>
      <c r="BJ54" s="9">
        <f t="shared" si="11"/>
        <v>4.0646345336266894</v>
      </c>
      <c r="BK54" s="8">
        <v>3.0357730298942607</v>
      </c>
      <c r="BL54" s="8">
        <v>2.6406017972455813</v>
      </c>
      <c r="BM54" s="7">
        <v>1.6700258585272723</v>
      </c>
      <c r="BN54" s="7">
        <v>2.3614335597705747</v>
      </c>
      <c r="BO54" s="8">
        <v>2.3853706495379172</v>
      </c>
      <c r="BP54" s="9">
        <f t="shared" si="12"/>
        <v>2.4186409789951209</v>
      </c>
      <c r="BQ54" s="8">
        <v>0.71503015068280351</v>
      </c>
      <c r="BR54" s="8">
        <v>0.78250272527201303</v>
      </c>
      <c r="BS54" s="8">
        <v>1.715273036646465</v>
      </c>
      <c r="BT54" s="8">
        <v>1.5364654149911765</v>
      </c>
      <c r="BU54" s="8">
        <v>1.107023314727144</v>
      </c>
      <c r="BV54" s="8">
        <v>1.0962178941842995</v>
      </c>
      <c r="BW54" s="7">
        <v>0.80178624164377188</v>
      </c>
      <c r="BX54" s="8">
        <v>1.1751790687397876</v>
      </c>
      <c r="BY54" s="8">
        <v>0.34722355716719822</v>
      </c>
      <c r="BZ54" s="8">
        <v>0.37740985017476686</v>
      </c>
      <c r="CA54" s="9">
        <f t="shared" si="13"/>
        <v>0.9654111254229425</v>
      </c>
      <c r="CB54" s="8"/>
      <c r="CC54" s="8"/>
      <c r="CD54" s="10">
        <v>3.4736054527435529</v>
      </c>
      <c r="CE54" s="10">
        <v>2.5913825478128358</v>
      </c>
      <c r="CF54" s="10">
        <v>0.59144292988003566</v>
      </c>
      <c r="CG54" s="10">
        <v>0.45152163712422799</v>
      </c>
      <c r="CH54" s="10">
        <v>1.8420685351799235</v>
      </c>
      <c r="CI54" s="10">
        <v>1.2177857897289397</v>
      </c>
      <c r="CJ54" s="10">
        <v>0.99293901137977247</v>
      </c>
      <c r="CK54" s="10">
        <v>2.2305259598800546</v>
      </c>
      <c r="CL54" s="10">
        <v>7.340262229088923</v>
      </c>
      <c r="CM54" s="10">
        <v>4.0646345336266894</v>
      </c>
      <c r="CN54" s="10">
        <v>2.4186409789951209</v>
      </c>
      <c r="CO54" s="10">
        <v>0.9654111254229425</v>
      </c>
      <c r="CP54" s="8"/>
      <c r="CQ54" s="8"/>
      <c r="CR54" s="8"/>
      <c r="CS54" s="8">
        <f t="shared" si="14"/>
        <v>1</v>
      </c>
      <c r="CT54" s="8">
        <f t="shared" si="15"/>
        <v>0.74602098110080051</v>
      </c>
      <c r="CU54" s="8">
        <f t="shared" si="16"/>
        <v>1</v>
      </c>
      <c r="CV54" s="8">
        <f t="shared" si="17"/>
        <v>0.7634238475313444</v>
      </c>
      <c r="CW54" s="8">
        <f t="shared" si="18"/>
        <v>1</v>
      </c>
      <c r="CX54" s="8">
        <f t="shared" si="19"/>
        <v>0.66109689540405336</v>
      </c>
      <c r="CY54" s="8">
        <f t="shared" si="20"/>
        <v>1</v>
      </c>
      <c r="CZ54" s="8">
        <f t="shared" si="21"/>
        <v>2.2463876777089768</v>
      </c>
      <c r="DA54" s="8">
        <f t="shared" si="22"/>
        <v>1</v>
      </c>
      <c r="DB54" s="8">
        <f t="shared" si="23"/>
        <v>0.55374513971978268</v>
      </c>
      <c r="DC54" s="8">
        <f t="shared" si="24"/>
        <v>1</v>
      </c>
      <c r="DD54" s="8">
        <f t="shared" si="25"/>
        <v>0.39915437380211938</v>
      </c>
      <c r="DG54" s="7">
        <f t="shared" si="29"/>
        <v>0</v>
      </c>
      <c r="DH54" s="7">
        <f t="shared" si="29"/>
        <v>-0.42271188946794069</v>
      </c>
      <c r="DI54" s="7">
        <f t="shared" si="29"/>
        <v>0</v>
      </c>
      <c r="DJ54" s="7">
        <f t="shared" si="29"/>
        <v>-0.38944384129453835</v>
      </c>
      <c r="DK54" s="7">
        <f t="shared" si="29"/>
        <v>0</v>
      </c>
      <c r="DL54" s="7">
        <f t="shared" si="29"/>
        <v>-0.59706635526630192</v>
      </c>
      <c r="DM54" s="7">
        <f t="shared" si="29"/>
        <v>0</v>
      </c>
      <c r="DN54" s="7">
        <f t="shared" si="29"/>
        <v>1.167606927045661</v>
      </c>
      <c r="DO54" s="7">
        <f t="shared" si="29"/>
        <v>0</v>
      </c>
      <c r="DP54" s="7">
        <f t="shared" si="29"/>
        <v>-0.85270596385255315</v>
      </c>
      <c r="DQ54" s="7">
        <f t="shared" si="29"/>
        <v>0</v>
      </c>
      <c r="DR54" s="7">
        <f t="shared" si="29"/>
        <v>-1.3249812751425243</v>
      </c>
      <c r="DS54" s="8"/>
      <c r="DV54" s="7" t="b">
        <f t="shared" si="30"/>
        <v>0</v>
      </c>
      <c r="DW54" s="7" t="b">
        <f t="shared" si="30"/>
        <v>0</v>
      </c>
      <c r="DX54" s="7" t="b">
        <f t="shared" si="30"/>
        <v>0</v>
      </c>
      <c r="DY54" s="7" t="b">
        <f t="shared" si="30"/>
        <v>0</v>
      </c>
      <c r="DZ54" s="7" t="b">
        <f t="shared" si="30"/>
        <v>0</v>
      </c>
      <c r="EA54" s="7">
        <f t="shared" si="28"/>
        <v>-0.59706635526630192</v>
      </c>
      <c r="EB54" s="7" t="b">
        <f t="shared" si="28"/>
        <v>0</v>
      </c>
      <c r="EC54" s="7">
        <f t="shared" si="28"/>
        <v>1.167606927045661</v>
      </c>
      <c r="ED54" s="7" t="b">
        <f t="shared" si="28"/>
        <v>0</v>
      </c>
      <c r="EE54" s="7">
        <f t="shared" si="28"/>
        <v>-0.85270596385255315</v>
      </c>
      <c r="EF54" s="7" t="b">
        <f t="shared" si="28"/>
        <v>0</v>
      </c>
      <c r="EG54" s="7">
        <f t="shared" si="28"/>
        <v>-1.3249812751425243</v>
      </c>
      <c r="EI54" s="7">
        <v>0</v>
      </c>
      <c r="EJ54" s="7">
        <v>0</v>
      </c>
      <c r="EK54" s="7">
        <v>0</v>
      </c>
      <c r="EL54" s="7">
        <v>0</v>
      </c>
      <c r="EM54" s="7">
        <v>0</v>
      </c>
      <c r="EN54" s="7">
        <v>-0.59706635526630192</v>
      </c>
      <c r="EO54" s="7">
        <v>0</v>
      </c>
      <c r="EP54" s="7">
        <v>1.167606927045661</v>
      </c>
      <c r="EQ54" s="7">
        <v>0</v>
      </c>
      <c r="ER54" s="7">
        <v>-0.85270596385255315</v>
      </c>
      <c r="ES54" s="7">
        <v>0</v>
      </c>
      <c r="ET54" s="7">
        <v>-1.3249812751425243</v>
      </c>
      <c r="EV54" s="11">
        <v>0</v>
      </c>
      <c r="EW54" s="12">
        <v>1.7932E-3</v>
      </c>
      <c r="EX54" s="11">
        <v>0</v>
      </c>
      <c r="EY54" s="12">
        <v>2.5759999999999997E-4</v>
      </c>
      <c r="EZ54" s="7">
        <v>-0.59706635526630192</v>
      </c>
      <c r="FA54" s="1">
        <v>0.1123263</v>
      </c>
      <c r="FB54" s="11">
        <v>1.167606927045661</v>
      </c>
      <c r="FC54" s="13">
        <v>3.8E-6</v>
      </c>
      <c r="FD54" s="11">
        <v>-0.85270596385255315</v>
      </c>
      <c r="FE54" s="13">
        <v>1.1704E-3</v>
      </c>
      <c r="FF54" s="11">
        <v>-1.3249812751425243</v>
      </c>
      <c r="FG54" s="12">
        <v>7.5400000000000003E-5</v>
      </c>
      <c r="FJ54" s="7" t="s">
        <v>101</v>
      </c>
      <c r="FK54" s="7">
        <v>0</v>
      </c>
      <c r="FL54" s="11">
        <v>0</v>
      </c>
      <c r="FM54" s="11">
        <v>0</v>
      </c>
      <c r="FN54" s="7">
        <v>0</v>
      </c>
      <c r="FO54" s="11">
        <v>1.167606927045661</v>
      </c>
      <c r="FP54" s="11">
        <v>-0.85270596385255315</v>
      </c>
      <c r="FQ54" s="11">
        <v>-1.3249812751425243</v>
      </c>
    </row>
    <row r="55" spans="1:173" ht="15.75" customHeight="1" x14ac:dyDescent="0.25">
      <c r="A55" s="7" t="s">
        <v>102</v>
      </c>
      <c r="B55" s="7" t="s">
        <v>94</v>
      </c>
      <c r="C55" s="7">
        <v>3.3064215728662937E-2</v>
      </c>
      <c r="D55" s="8">
        <v>3.2001744530171024E-2</v>
      </c>
      <c r="E55" s="8">
        <v>3.4064069971551356E-2</v>
      </c>
      <c r="F55" s="8">
        <v>3.6762478437604523E-2</v>
      </c>
      <c r="G55" s="8">
        <v>2.9098813713987745E-2</v>
      </c>
      <c r="H55" s="9">
        <f t="shared" si="2"/>
        <v>3.299826447639552E-2</v>
      </c>
      <c r="I55" s="8">
        <v>1.0903431479859895E-2</v>
      </c>
      <c r="J55" s="8">
        <v>1.0336565484679426E-2</v>
      </c>
      <c r="K55" s="8">
        <v>1.1107783757807608E-2</v>
      </c>
      <c r="L55" s="8">
        <v>1.0947250534386492E-2</v>
      </c>
      <c r="M55" s="8">
        <v>1.0613925062240438E-2</v>
      </c>
      <c r="N55" s="9">
        <f t="shared" si="3"/>
        <v>1.0781791263794771E-2</v>
      </c>
      <c r="O55" s="8">
        <v>1.9871987429812602E-5</v>
      </c>
      <c r="P55" s="8">
        <v>2.0814838221058598E-5</v>
      </c>
      <c r="Q55" s="8">
        <v>2.1373049709214033E-5</v>
      </c>
      <c r="R55" s="8">
        <v>1.7903669831052547E-5</v>
      </c>
      <c r="S55" s="8">
        <v>1.7507593655079312E-5</v>
      </c>
      <c r="T55" s="9">
        <f t="shared" si="4"/>
        <v>1.9494227769243414E-5</v>
      </c>
      <c r="U55" s="8">
        <v>1.567080409961862E-5</v>
      </c>
      <c r="V55" s="8">
        <v>1.3624985324151447E-5</v>
      </c>
      <c r="W55" s="8">
        <v>1.4320051334665038E-5</v>
      </c>
      <c r="X55" s="8">
        <v>1.3991691088061551E-5</v>
      </c>
      <c r="Y55" s="8">
        <v>1.8909447884354646E-5</v>
      </c>
      <c r="Z55" s="9">
        <f t="shared" si="5"/>
        <v>1.5303395946170259E-5</v>
      </c>
      <c r="AA55" s="8">
        <v>5.706880357631169E-5</v>
      </c>
      <c r="AB55" s="8">
        <v>6.8007677311127568E-5</v>
      </c>
      <c r="AC55" s="8">
        <v>3.8555455596966972E-5</v>
      </c>
      <c r="AD55" s="8">
        <v>3.267132265045144E-5</v>
      </c>
      <c r="AE55" s="8">
        <v>6.1745986510876799E-5</v>
      </c>
      <c r="AF55" s="9">
        <f t="shared" si="6"/>
        <v>5.1609849129146886E-5</v>
      </c>
      <c r="AG55" s="8">
        <v>2.83352549195865E-5</v>
      </c>
      <c r="AH55" s="8">
        <v>2.2478240209872786E-5</v>
      </c>
      <c r="AI55" s="8">
        <v>2.3795180722891565E-5</v>
      </c>
      <c r="AJ55" s="8">
        <v>2.3404607815035226E-5</v>
      </c>
      <c r="AK55" s="8">
        <v>2.4329523593979856E-5</v>
      </c>
      <c r="AL55" s="9">
        <f t="shared" si="7"/>
        <v>2.4468561452273186E-5</v>
      </c>
      <c r="AM55" s="8">
        <v>6.4183431821702858E-5</v>
      </c>
      <c r="AN55" s="8">
        <v>7.6401024098833662E-5</v>
      </c>
      <c r="AO55" s="8">
        <v>6.1672723414414176E-5</v>
      </c>
      <c r="AP55" s="8">
        <v>5.8305260430163252E-5</v>
      </c>
      <c r="AQ55" s="8">
        <v>7.4169303797468357E-5</v>
      </c>
      <c r="AR55" s="9">
        <f t="shared" si="8"/>
        <v>6.6946348712516469E-5</v>
      </c>
      <c r="AS55" s="8">
        <v>8.0850177120233384E-5</v>
      </c>
      <c r="AT55" s="8">
        <v>5.8508983721171365E-5</v>
      </c>
      <c r="AU55" s="7">
        <v>9.483747609942639E-5</v>
      </c>
      <c r="AV55" s="8">
        <v>6.296739688117042E-5</v>
      </c>
      <c r="AW55" s="8">
        <v>6.6123339945667323E-5</v>
      </c>
      <c r="AX55" s="9">
        <f t="shared" si="9"/>
        <v>7.2657474753533773E-5</v>
      </c>
      <c r="AY55" s="8">
        <v>4.8387287125441095E-5</v>
      </c>
      <c r="AZ55" s="8">
        <v>6.4131866032625387E-5</v>
      </c>
      <c r="BA55" s="8">
        <v>5.0407253726755799E-5</v>
      </c>
      <c r="BB55" s="8">
        <v>6.2990985772725633E-5</v>
      </c>
      <c r="BC55" s="8">
        <v>5.0152166231634622E-5</v>
      </c>
      <c r="BD55" s="9">
        <f t="shared" si="10"/>
        <v>5.5213911777836508E-5</v>
      </c>
      <c r="BE55" s="8">
        <v>4.8725959471466652E-5</v>
      </c>
      <c r="BF55" s="8">
        <v>2.8584454353555414E-3</v>
      </c>
      <c r="BG55" s="8">
        <v>2.6986193110501602E-3</v>
      </c>
      <c r="BH55" s="8">
        <v>5.9839288767310649E-5</v>
      </c>
      <c r="BI55" s="8">
        <v>2.4716091531321871E-3</v>
      </c>
      <c r="BJ55" s="9">
        <f t="shared" si="11"/>
        <v>1.6274478295553335E-3</v>
      </c>
      <c r="BK55" s="8">
        <v>3.4376223837082805E-5</v>
      </c>
      <c r="BL55" s="8">
        <v>3.8609383352991592E-5</v>
      </c>
      <c r="BM55" s="7">
        <v>1.0391744604751202E-3</v>
      </c>
      <c r="BN55" s="7">
        <v>1.2346242313793169E-4</v>
      </c>
      <c r="BO55" s="8">
        <v>6.0300190076686109E-5</v>
      </c>
      <c r="BP55" s="9">
        <f t="shared" si="12"/>
        <v>2.5918453617596249E-4</v>
      </c>
      <c r="BQ55" s="8">
        <v>3.9541879086582594E-5</v>
      </c>
      <c r="BR55" s="8">
        <v>6.0161665192620174E-4</v>
      </c>
      <c r="BS55" s="8">
        <v>4.4639574821179117E-5</v>
      </c>
      <c r="BT55" s="8">
        <v>5.5544305262244338E-5</v>
      </c>
      <c r="BU55" s="8">
        <v>4.6716144039838757E-5</v>
      </c>
      <c r="BV55" s="8">
        <v>4.4346299346570852E-5</v>
      </c>
      <c r="BW55" s="7">
        <v>4.3403166193855543E-4</v>
      </c>
      <c r="BX55" s="8">
        <v>4.8813573256327778E-5</v>
      </c>
      <c r="BY55" s="8">
        <v>3.4951286644239592E-5</v>
      </c>
      <c r="BZ55" s="8">
        <v>3.6885461858675989E-5</v>
      </c>
      <c r="CA55" s="9">
        <f t="shared" si="13"/>
        <v>1.3870868381804163E-4</v>
      </c>
      <c r="CB55" s="8"/>
      <c r="CC55" s="8"/>
      <c r="CD55" s="10">
        <v>3.299826447639552E-2</v>
      </c>
      <c r="CE55" s="10">
        <v>1.0781791263794771E-2</v>
      </c>
      <c r="CF55" s="10">
        <v>1.9494227769243414E-5</v>
      </c>
      <c r="CG55" s="10">
        <v>1.5303395946170259E-5</v>
      </c>
      <c r="CH55" s="10">
        <v>5.1609849129146886E-5</v>
      </c>
      <c r="CI55" s="10">
        <v>2.4468561452273186E-5</v>
      </c>
      <c r="CJ55" s="10">
        <v>6.6946348712516469E-5</v>
      </c>
      <c r="CK55" s="10">
        <v>7.2657474753533773E-5</v>
      </c>
      <c r="CL55" s="10">
        <v>5.5213911777836508E-5</v>
      </c>
      <c r="CM55" s="10">
        <v>1.6274478295553335E-3</v>
      </c>
      <c r="CN55" s="10">
        <v>2.5918453617596249E-4</v>
      </c>
      <c r="CO55" s="10">
        <v>1.3870868381804163E-4</v>
      </c>
      <c r="CP55" s="8"/>
      <c r="CQ55" s="8"/>
      <c r="CR55" s="8"/>
      <c r="CS55" s="8">
        <f t="shared" si="14"/>
        <v>1</v>
      </c>
      <c r="CT55" s="8">
        <f t="shared" si="15"/>
        <v>0.32673813107677996</v>
      </c>
      <c r="CU55" s="8">
        <f t="shared" si="16"/>
        <v>1</v>
      </c>
      <c r="CV55" s="8">
        <f t="shared" si="17"/>
        <v>0.785021911476527</v>
      </c>
      <c r="CW55" s="8">
        <f t="shared" si="18"/>
        <v>1</v>
      </c>
      <c r="CX55" s="8">
        <f t="shared" si="19"/>
        <v>0.47410643249593343</v>
      </c>
      <c r="CY55" s="8">
        <f t="shared" si="20"/>
        <v>1</v>
      </c>
      <c r="CZ55" s="8">
        <f t="shared" si="21"/>
        <v>1.0853089996818532</v>
      </c>
      <c r="DA55" s="8">
        <f t="shared" si="22"/>
        <v>1</v>
      </c>
      <c r="DB55" s="8">
        <f t="shared" si="23"/>
        <v>29.47532201854623</v>
      </c>
      <c r="DC55" s="8">
        <f t="shared" si="24"/>
        <v>1</v>
      </c>
      <c r="DD55" s="8">
        <f t="shared" si="25"/>
        <v>0.53517345542509986</v>
      </c>
      <c r="DG55" s="7">
        <f t="shared" si="29"/>
        <v>0</v>
      </c>
      <c r="DH55" s="7">
        <f t="shared" si="29"/>
        <v>-1.6137932645213484</v>
      </c>
      <c r="DI55" s="7">
        <f t="shared" si="29"/>
        <v>0</v>
      </c>
      <c r="DJ55" s="7">
        <f t="shared" si="29"/>
        <v>-0.34919517191832083</v>
      </c>
      <c r="DK55" s="7">
        <f t="shared" si="29"/>
        <v>0</v>
      </c>
      <c r="DL55" s="7">
        <f t="shared" si="29"/>
        <v>-1.0767171277521221</v>
      </c>
      <c r="DM55" s="7">
        <f t="shared" si="29"/>
        <v>0</v>
      </c>
      <c r="DN55" s="7">
        <f t="shared" si="29"/>
        <v>0.11810585266199396</v>
      </c>
      <c r="DO55" s="7">
        <f t="shared" si="29"/>
        <v>0</v>
      </c>
      <c r="DP55" s="7">
        <f t="shared" si="29"/>
        <v>4.8814356696537899</v>
      </c>
      <c r="DQ55" s="7">
        <f t="shared" si="29"/>
        <v>0</v>
      </c>
      <c r="DR55" s="7">
        <f t="shared" si="29"/>
        <v>-0.90192153473064973</v>
      </c>
      <c r="DS55" s="8"/>
      <c r="DV55" s="7" t="b">
        <f t="shared" si="30"/>
        <v>0</v>
      </c>
      <c r="DW55" s="7">
        <f t="shared" si="30"/>
        <v>-1.6137932645213484</v>
      </c>
      <c r="DX55" s="7" t="b">
        <f t="shared" si="30"/>
        <v>0</v>
      </c>
      <c r="DY55" s="7" t="b">
        <f t="shared" si="30"/>
        <v>0</v>
      </c>
      <c r="DZ55" s="7" t="b">
        <f t="shared" si="30"/>
        <v>0</v>
      </c>
      <c r="EA55" s="7">
        <f t="shared" si="28"/>
        <v>-1.0767171277521221</v>
      </c>
      <c r="EB55" s="7" t="b">
        <f t="shared" si="28"/>
        <v>0</v>
      </c>
      <c r="EC55" s="7" t="b">
        <f t="shared" si="28"/>
        <v>0</v>
      </c>
      <c r="ED55" s="7" t="b">
        <f t="shared" si="28"/>
        <v>0</v>
      </c>
      <c r="EE55" s="7">
        <f t="shared" si="28"/>
        <v>4.8814356696537899</v>
      </c>
      <c r="EF55" s="7" t="b">
        <f t="shared" si="28"/>
        <v>0</v>
      </c>
      <c r="EG55" s="7">
        <f t="shared" si="28"/>
        <v>-0.90192153473064973</v>
      </c>
      <c r="EI55" s="7">
        <v>0</v>
      </c>
      <c r="EJ55" s="7">
        <v>-1.6137932645213484</v>
      </c>
      <c r="EK55" s="7">
        <v>0</v>
      </c>
      <c r="EL55" s="7">
        <v>0</v>
      </c>
      <c r="EM55" s="7">
        <v>0</v>
      </c>
      <c r="EN55" s="7">
        <v>-1.0767171277521221</v>
      </c>
      <c r="EO55" s="7">
        <v>0</v>
      </c>
      <c r="EP55" s="7">
        <v>0</v>
      </c>
      <c r="EQ55" s="7">
        <v>0</v>
      </c>
      <c r="ER55" s="7">
        <v>4.8814356696537899</v>
      </c>
      <c r="ES55" s="7">
        <v>0</v>
      </c>
      <c r="ET55" s="7">
        <v>-0.90192153473064973</v>
      </c>
      <c r="EV55" s="11">
        <v>-1.6137932645213484</v>
      </c>
      <c r="EW55" s="13">
        <v>5.2299999999999997E-5</v>
      </c>
      <c r="EX55" s="11">
        <v>0</v>
      </c>
      <c r="EY55" s="12">
        <v>9.5160000000000002E-3</v>
      </c>
      <c r="EZ55" s="11">
        <v>-1.0767171277521221</v>
      </c>
      <c r="FA55" s="13">
        <v>1.5540699999999999E-2</v>
      </c>
      <c r="FB55" s="7">
        <v>0</v>
      </c>
      <c r="FC55" s="7">
        <v>0.47316059999999999</v>
      </c>
      <c r="FD55" s="7">
        <v>4.8814356696537899</v>
      </c>
      <c r="FE55" s="1">
        <v>7.1465299999999995E-2</v>
      </c>
      <c r="FF55" s="7">
        <v>-0.90192153473064973</v>
      </c>
      <c r="FG55" s="7">
        <v>0.47082990000000002</v>
      </c>
      <c r="FJ55" s="7" t="s">
        <v>102</v>
      </c>
      <c r="FK55" s="7">
        <v>0</v>
      </c>
      <c r="FL55" s="11">
        <v>-1.6137932645213484</v>
      </c>
      <c r="FM55" s="11">
        <v>0</v>
      </c>
      <c r="FN55" s="11">
        <v>-1.0767171277521221</v>
      </c>
      <c r="FO55" s="7">
        <v>0</v>
      </c>
      <c r="FP55" s="7">
        <v>0</v>
      </c>
      <c r="FQ55" s="7">
        <v>0</v>
      </c>
    </row>
    <row r="56" spans="1:173" ht="15.75" customHeight="1" x14ac:dyDescent="0.25">
      <c r="A56" s="7" t="s">
        <v>103</v>
      </c>
      <c r="B56" s="7" t="s">
        <v>94</v>
      </c>
      <c r="C56" s="7">
        <v>8.1044919081796229E-2</v>
      </c>
      <c r="D56" s="8">
        <v>7.9223031358523197E-2</v>
      </c>
      <c r="E56" s="8">
        <v>9.0632679619877726E-2</v>
      </c>
      <c r="F56" s="8">
        <v>9.052934311558905E-2</v>
      </c>
      <c r="G56" s="8">
        <v>6.9505540346760528E-2</v>
      </c>
      <c r="H56" s="9">
        <f t="shared" si="2"/>
        <v>8.2187102704509338E-2</v>
      </c>
      <c r="I56" s="8">
        <v>8.2800733362521889E-2</v>
      </c>
      <c r="J56" s="8">
        <v>7.9855886754939154E-2</v>
      </c>
      <c r="K56" s="8">
        <v>7.1512897571045245E-2</v>
      </c>
      <c r="L56" s="8">
        <v>7.1971226585256856E-2</v>
      </c>
      <c r="M56" s="8">
        <v>8.7024460018475719E-2</v>
      </c>
      <c r="N56" s="9">
        <f t="shared" si="3"/>
        <v>7.8633040858447772E-2</v>
      </c>
      <c r="O56" s="8">
        <v>5.4661829609261268E-3</v>
      </c>
      <c r="P56" s="8">
        <v>6.1055186907215979E-3</v>
      </c>
      <c r="Q56" s="8">
        <v>5.1572044050980344E-3</v>
      </c>
      <c r="R56" s="8">
        <v>4.910450056133271E-3</v>
      </c>
      <c r="S56" s="8">
        <v>4.7721903476206544E-3</v>
      </c>
      <c r="T56" s="9">
        <f t="shared" si="4"/>
        <v>5.2823092920999369E-3</v>
      </c>
      <c r="U56" s="8">
        <v>3.7269260184745155E-3</v>
      </c>
      <c r="V56" s="8">
        <v>4.1269210866940421E-3</v>
      </c>
      <c r="W56" s="8">
        <v>4.5644710463063334E-3</v>
      </c>
      <c r="X56" s="8">
        <v>3.8984541487670399E-3</v>
      </c>
      <c r="Y56" s="8">
        <v>5.2524008963882951E-3</v>
      </c>
      <c r="Z56" s="9">
        <f t="shared" si="5"/>
        <v>4.3138346393260451E-3</v>
      </c>
      <c r="AA56" s="8">
        <v>4.8151803017512986E-5</v>
      </c>
      <c r="AB56" s="8">
        <v>6.7252036452115034E-5</v>
      </c>
      <c r="AC56" s="8">
        <v>9.4490853789144496E-3</v>
      </c>
      <c r="AD56" s="8">
        <v>7.3233730642241332E-3</v>
      </c>
      <c r="AE56" s="8">
        <v>1.272103027588921E-2</v>
      </c>
      <c r="AF56" s="9">
        <f t="shared" si="6"/>
        <v>5.9217785116994839E-3</v>
      </c>
      <c r="AG56" s="8">
        <v>8.0817358112025214E-3</v>
      </c>
      <c r="AH56" s="8">
        <v>5.8426352464497188E-3</v>
      </c>
      <c r="AI56" s="8">
        <v>6.5891566265060238E-3</v>
      </c>
      <c r="AJ56" s="8">
        <v>5.5013977021408644E-3</v>
      </c>
      <c r="AK56" s="8">
        <v>6.0320244426841692E-3</v>
      </c>
      <c r="AL56" s="9">
        <f t="shared" si="7"/>
        <v>6.4093899657966594E-3</v>
      </c>
      <c r="AM56" s="8">
        <v>1.3304413901983784E-2</v>
      </c>
      <c r="AN56" s="8">
        <v>1.5146096639167717E-2</v>
      </c>
      <c r="AO56" s="8">
        <v>1.3680071089418818E-2</v>
      </c>
      <c r="AP56" s="8">
        <v>1.5658201606633844E-2</v>
      </c>
      <c r="AQ56" s="8">
        <v>1.8978276635021097E-2</v>
      </c>
      <c r="AR56" s="9">
        <f t="shared" si="8"/>
        <v>1.5353411974445053E-2</v>
      </c>
      <c r="AS56" s="8">
        <v>1.8912273390289645E-2</v>
      </c>
      <c r="AT56" s="8">
        <v>1.8585119462013598E-2</v>
      </c>
      <c r="AU56" s="7">
        <v>2.4626131293817719E-2</v>
      </c>
      <c r="AV56" s="8">
        <v>1.9807521883113854E-2</v>
      </c>
      <c r="AW56" s="8">
        <v>2.1288528795519547E-2</v>
      </c>
      <c r="AX56" s="9">
        <f t="shared" si="9"/>
        <v>2.0643914964950872E-2</v>
      </c>
      <c r="AY56" s="8">
        <v>7.9060106452031684E-3</v>
      </c>
      <c r="AZ56" s="8">
        <v>6.1402850456768979E-5</v>
      </c>
      <c r="BA56" s="8">
        <v>9.3050560934378364E-3</v>
      </c>
      <c r="BB56" s="8">
        <v>6.2990985772725633E-5</v>
      </c>
      <c r="BC56" s="8">
        <v>4.6732700352204987E-5</v>
      </c>
      <c r="BD56" s="9">
        <f t="shared" si="10"/>
        <v>3.4764386550445413E-3</v>
      </c>
      <c r="BE56" s="8">
        <v>4.7006219725414889E-5</v>
      </c>
      <c r="BF56" s="8">
        <v>5.7456189655387769E-5</v>
      </c>
      <c r="BG56" s="8">
        <v>7.5930144267274111E-5</v>
      </c>
      <c r="BH56" s="8">
        <v>5.457869195260202E-5</v>
      </c>
      <c r="BI56" s="8">
        <v>4.7752608554852377E-5</v>
      </c>
      <c r="BJ56" s="9">
        <f t="shared" si="11"/>
        <v>5.6544770831106233E-5</v>
      </c>
      <c r="BK56" s="8">
        <v>4.0468212871502543E-5</v>
      </c>
      <c r="BL56" s="8">
        <v>3.691226760121174E-5</v>
      </c>
      <c r="BM56" s="7">
        <v>1.9345561758379856E-2</v>
      </c>
      <c r="BN56" s="7">
        <v>2.1511985248924403E-3</v>
      </c>
      <c r="BO56" s="8">
        <v>3.5718031067706629E-2</v>
      </c>
      <c r="BP56" s="9">
        <f t="shared" si="12"/>
        <v>1.1458434366290328E-2</v>
      </c>
      <c r="BQ56" s="8">
        <v>9.4759288811060429E-4</v>
      </c>
      <c r="BR56" s="8">
        <v>1.6428762417984737E-3</v>
      </c>
      <c r="BS56" s="8">
        <v>1.7136345016647936E-3</v>
      </c>
      <c r="BT56" s="8">
        <v>2.0418318049006279E-3</v>
      </c>
      <c r="BU56" s="8">
        <v>1.5040671941898601E-3</v>
      </c>
      <c r="BV56" s="8">
        <v>4.0273680018824554E-5</v>
      </c>
      <c r="BW56" s="7">
        <v>8.4792783440573467E-3</v>
      </c>
      <c r="BX56" s="8">
        <v>1.1412099600242526E-3</v>
      </c>
      <c r="BY56" s="8">
        <v>1.4430512473240422E-3</v>
      </c>
      <c r="BZ56" s="8">
        <v>1.3801310312121266E-3</v>
      </c>
      <c r="CA56" s="9">
        <f t="shared" si="13"/>
        <v>2.0333946893300947E-3</v>
      </c>
      <c r="CB56" s="8"/>
      <c r="CC56" s="8"/>
      <c r="CD56" s="10">
        <v>8.2187102704509338E-2</v>
      </c>
      <c r="CE56" s="10">
        <v>7.8633040858447772E-2</v>
      </c>
      <c r="CF56" s="10">
        <v>5.2823092920999369E-3</v>
      </c>
      <c r="CG56" s="10">
        <v>4.3138346393260451E-3</v>
      </c>
      <c r="CH56" s="10">
        <v>5.9217785116994839E-3</v>
      </c>
      <c r="CI56" s="10">
        <v>6.4093899657966594E-3</v>
      </c>
      <c r="CJ56" s="10">
        <v>1.5353411974445053E-2</v>
      </c>
      <c r="CK56" s="10">
        <v>2.0643914964950872E-2</v>
      </c>
      <c r="CL56" s="10">
        <v>3.4764386550445413E-3</v>
      </c>
      <c r="CM56" s="10">
        <v>5.6544770831106233E-5</v>
      </c>
      <c r="CN56" s="10">
        <v>1.1458434366290328E-2</v>
      </c>
      <c r="CO56" s="10">
        <v>2.0333946893300947E-3</v>
      </c>
      <c r="CP56" s="8"/>
      <c r="CQ56" s="8"/>
      <c r="CR56" s="8"/>
      <c r="CS56" s="8">
        <f t="shared" si="14"/>
        <v>1</v>
      </c>
      <c r="CT56" s="8">
        <f t="shared" si="15"/>
        <v>0.95675645290916711</v>
      </c>
      <c r="CU56" s="8">
        <f t="shared" si="16"/>
        <v>1</v>
      </c>
      <c r="CV56" s="8">
        <f t="shared" si="17"/>
        <v>0.81665695830755058</v>
      </c>
      <c r="CW56" s="8">
        <f t="shared" si="18"/>
        <v>1</v>
      </c>
      <c r="CX56" s="8">
        <f t="shared" si="19"/>
        <v>1.0823420621243796</v>
      </c>
      <c r="CY56" s="8">
        <f t="shared" si="20"/>
        <v>1</v>
      </c>
      <c r="CZ56" s="8">
        <f t="shared" si="21"/>
        <v>1.3445815822119267</v>
      </c>
      <c r="DA56" s="8">
        <f t="shared" si="22"/>
        <v>1</v>
      </c>
      <c r="DB56" s="8">
        <f t="shared" si="23"/>
        <v>1.626514270546844E-2</v>
      </c>
      <c r="DC56" s="8">
        <f t="shared" si="24"/>
        <v>1</v>
      </c>
      <c r="DD56" s="8">
        <f t="shared" si="25"/>
        <v>0.17745833543473941</v>
      </c>
      <c r="DG56" s="7">
        <f t="shared" si="29"/>
        <v>0</v>
      </c>
      <c r="DH56" s="7">
        <f t="shared" si="29"/>
        <v>-6.3776368605652944E-2</v>
      </c>
      <c r="DI56" s="7">
        <f t="shared" si="29"/>
        <v>0</v>
      </c>
      <c r="DJ56" s="7">
        <f t="shared" si="29"/>
        <v>-0.2921979020461315</v>
      </c>
      <c r="DK56" s="7">
        <f t="shared" si="29"/>
        <v>0</v>
      </c>
      <c r="DL56" s="7">
        <f t="shared" si="29"/>
        <v>0.11415651888847074</v>
      </c>
      <c r="DM56" s="7">
        <f t="shared" si="29"/>
        <v>0</v>
      </c>
      <c r="DN56" s="7">
        <f t="shared" si="29"/>
        <v>0.42715729309240774</v>
      </c>
      <c r="DO56" s="7">
        <f t="shared" si="29"/>
        <v>0</v>
      </c>
      <c r="DP56" s="7">
        <f t="shared" si="29"/>
        <v>-5.942072709567924</v>
      </c>
      <c r="DQ56" s="7">
        <f t="shared" si="29"/>
        <v>0</v>
      </c>
      <c r="DR56" s="7">
        <f t="shared" si="29"/>
        <v>-2.4944477537489624</v>
      </c>
      <c r="DS56" s="8"/>
      <c r="DV56" s="7" t="b">
        <f t="shared" si="30"/>
        <v>0</v>
      </c>
      <c r="DW56" s="7" t="b">
        <f t="shared" si="30"/>
        <v>0</v>
      </c>
      <c r="DX56" s="7" t="b">
        <f t="shared" si="30"/>
        <v>0</v>
      </c>
      <c r="DY56" s="7" t="b">
        <f t="shared" si="30"/>
        <v>0</v>
      </c>
      <c r="DZ56" s="7" t="b">
        <f t="shared" si="30"/>
        <v>0</v>
      </c>
      <c r="EA56" s="7" t="b">
        <f t="shared" si="28"/>
        <v>0</v>
      </c>
      <c r="EB56" s="7" t="b">
        <f t="shared" si="28"/>
        <v>0</v>
      </c>
      <c r="EC56" s="7" t="b">
        <f t="shared" si="28"/>
        <v>0</v>
      </c>
      <c r="ED56" s="7" t="b">
        <f t="shared" si="28"/>
        <v>0</v>
      </c>
      <c r="EE56" s="7">
        <f t="shared" si="28"/>
        <v>-5.942072709567924</v>
      </c>
      <c r="EF56" s="7" t="b">
        <f t="shared" si="28"/>
        <v>0</v>
      </c>
      <c r="EG56" s="7">
        <f t="shared" si="28"/>
        <v>-2.4944477537489624</v>
      </c>
      <c r="EI56" s="7">
        <v>0</v>
      </c>
      <c r="EJ56" s="7">
        <v>0</v>
      </c>
      <c r="EK56" s="7">
        <v>0</v>
      </c>
      <c r="EL56" s="7">
        <v>0</v>
      </c>
      <c r="EM56" s="7">
        <v>0</v>
      </c>
      <c r="EN56" s="7">
        <v>0</v>
      </c>
      <c r="EO56" s="7">
        <v>0</v>
      </c>
      <c r="EP56" s="7">
        <v>0</v>
      </c>
      <c r="EQ56" s="7">
        <v>0</v>
      </c>
      <c r="ER56" s="7">
        <v>-5.942072709567924</v>
      </c>
      <c r="ES56" s="7">
        <v>0</v>
      </c>
      <c r="ET56" s="7">
        <v>-2.4944477537489624</v>
      </c>
      <c r="EV56" s="7">
        <v>0</v>
      </c>
      <c r="EW56" s="7">
        <v>0.49822179999999999</v>
      </c>
      <c r="EX56" s="11">
        <v>0</v>
      </c>
      <c r="EY56" s="12">
        <v>2.7908800000000001E-2</v>
      </c>
      <c r="EZ56" s="7">
        <v>0</v>
      </c>
      <c r="FA56" s="1">
        <v>0.85789179999999998</v>
      </c>
      <c r="FB56" s="11">
        <v>0</v>
      </c>
      <c r="FC56" s="12">
        <v>7.6509999999999998E-3</v>
      </c>
      <c r="FD56" s="7">
        <v>-5.942072709567924</v>
      </c>
      <c r="FE56" s="1">
        <v>0.17966180000000001</v>
      </c>
      <c r="FF56" s="7">
        <v>-2.4944477537489624</v>
      </c>
      <c r="FG56" s="1">
        <v>0.2537201</v>
      </c>
      <c r="FJ56" s="7" t="s">
        <v>103</v>
      </c>
      <c r="FK56" s="7">
        <v>0</v>
      </c>
      <c r="FL56" s="7">
        <v>0</v>
      </c>
      <c r="FM56" s="11">
        <v>0</v>
      </c>
      <c r="FN56" s="7">
        <v>0</v>
      </c>
      <c r="FO56" s="11">
        <v>0</v>
      </c>
      <c r="FP56" s="7">
        <v>0</v>
      </c>
      <c r="FQ56" s="7">
        <v>0</v>
      </c>
    </row>
    <row r="57" spans="1:173" ht="15.75" customHeight="1" x14ac:dyDescent="0.25">
      <c r="A57" s="7" t="s">
        <v>104</v>
      </c>
      <c r="B57" s="7" t="s">
        <v>94</v>
      </c>
      <c r="C57" s="7">
        <v>0.14713876158231173</v>
      </c>
      <c r="D57" s="8">
        <v>0.14158197437498796</v>
      </c>
      <c r="E57" s="8">
        <v>0.17472459294231585</v>
      </c>
      <c r="F57" s="8">
        <v>0.16593367911065798</v>
      </c>
      <c r="G57" s="8">
        <v>0.1353017859470734</v>
      </c>
      <c r="H57" s="9">
        <f xml:space="preserve"> AVERAGE(C57:G57)</f>
        <v>0.15293615879146938</v>
      </c>
      <c r="I57" s="8">
        <v>0.18389749343257444</v>
      </c>
      <c r="J57" s="8">
        <v>0.177810571978372</v>
      </c>
      <c r="K57" s="8">
        <v>0.15473771052578628</v>
      </c>
      <c r="L57" s="8">
        <v>0.16083068159179872</v>
      </c>
      <c r="M57" s="8">
        <v>0.18082100489525454</v>
      </c>
      <c r="N57" s="9">
        <f t="shared" si="3"/>
        <v>0.17161949248475719</v>
      </c>
      <c r="O57" s="8">
        <v>5.0789102756660584E-3</v>
      </c>
      <c r="P57" s="8">
        <v>6.231160063598108E-3</v>
      </c>
      <c r="Q57" s="8">
        <v>5.5362948130983046E-3</v>
      </c>
      <c r="R57" s="8">
        <v>5.1137093665681614E-3</v>
      </c>
      <c r="S57" s="8">
        <v>5.2596608167397906E-3</v>
      </c>
      <c r="T57" s="9">
        <f t="shared" si="4"/>
        <v>5.4439470671340849E-3</v>
      </c>
      <c r="U57" s="8">
        <v>5.4493517908152057E-3</v>
      </c>
      <c r="V57" s="8">
        <v>5.2911325986470682E-3</v>
      </c>
      <c r="W57" s="8">
        <v>6.5185236208340431E-3</v>
      </c>
      <c r="X57" s="8">
        <v>6.3191704618488099E-3</v>
      </c>
      <c r="Y57" s="8">
        <v>6.6211230602728592E-3</v>
      </c>
      <c r="Z57" s="9">
        <f t="shared" si="5"/>
        <v>6.0398603064835974E-3</v>
      </c>
      <c r="AA57" s="8">
        <v>1.2317944571924526E-2</v>
      </c>
      <c r="AB57" s="8">
        <v>1.5871480602699148E-2</v>
      </c>
      <c r="AC57" s="8">
        <v>1.0744548686972539E-2</v>
      </c>
      <c r="AD57" s="8">
        <v>9.0803214858148802E-3</v>
      </c>
      <c r="AE57" s="8">
        <v>1.277938362577861E-2</v>
      </c>
      <c r="AF57" s="9">
        <f t="shared" si="6"/>
        <v>1.2158735794637941E-2</v>
      </c>
      <c r="AG57" s="8">
        <v>3.2966603482305123E-2</v>
      </c>
      <c r="AH57" s="8">
        <v>2.9786229090257247E-2</v>
      </c>
      <c r="AI57" s="8">
        <v>3.3119277108433737E-2</v>
      </c>
      <c r="AJ57" s="8">
        <v>2.8056076388432338E-2</v>
      </c>
      <c r="AK57" s="8">
        <v>3.0146825845875296E-2</v>
      </c>
      <c r="AL57" s="9">
        <f t="shared" si="7"/>
        <v>3.0815002383060747E-2</v>
      </c>
      <c r="AM57" s="8">
        <v>1.2508391799275539E-2</v>
      </c>
      <c r="AN57" s="8">
        <v>1.2317633193806641E-2</v>
      </c>
      <c r="AO57" s="8">
        <v>1.0950555717658293E-2</v>
      </c>
      <c r="AP57" s="8">
        <v>1.0270795542886759E-2</v>
      </c>
      <c r="AQ57" s="8">
        <v>1.1684137658227848E-2</v>
      </c>
      <c r="AR57" s="9">
        <f t="shared" si="8"/>
        <v>1.1546302782371015E-2</v>
      </c>
      <c r="AS57" s="8">
        <v>2.4225880391748281E-2</v>
      </c>
      <c r="AT57" s="8">
        <v>2.4693012990475625E-2</v>
      </c>
      <c r="AU57" s="7">
        <v>2.6325047801147229E-2</v>
      </c>
      <c r="AV57" s="8">
        <v>2.6109703198121861E-2</v>
      </c>
      <c r="AW57" s="8">
        <v>1.8809301880930187E-2</v>
      </c>
      <c r="AX57" s="9">
        <f t="shared" si="9"/>
        <v>2.4032589252484637E-2</v>
      </c>
      <c r="AY57" s="8">
        <v>0.14926533936010764</v>
      </c>
      <c r="AZ57" s="8">
        <v>0.14426395038649684</v>
      </c>
      <c r="BA57" s="8">
        <v>0.14412110035346551</v>
      </c>
      <c r="BB57" s="8">
        <v>0.1702030916265431</v>
      </c>
      <c r="BC57" s="8">
        <v>0.14898327881184958</v>
      </c>
      <c r="BD57" s="9">
        <f t="shared" si="10"/>
        <v>0.15136735210769253</v>
      </c>
      <c r="BE57" s="8">
        <v>8.7751440282037324E-2</v>
      </c>
      <c r="BF57" s="8">
        <v>7.1968873733777999E-2</v>
      </c>
      <c r="BG57" s="8">
        <v>6.2794229309035693E-2</v>
      </c>
      <c r="BH57" s="8">
        <v>9.533845364756631E-2</v>
      </c>
      <c r="BI57" s="8">
        <v>8.915302241079319E-2</v>
      </c>
      <c r="BJ57" s="9">
        <f t="shared" si="11"/>
        <v>8.1401203876642098E-2</v>
      </c>
      <c r="BK57" s="8">
        <v>2.3196118532700927E-2</v>
      </c>
      <c r="BL57" s="8">
        <v>1.8172715470058637E-2</v>
      </c>
      <c r="BM57" s="7">
        <v>1.0150076125570941E-3</v>
      </c>
      <c r="BN57" s="7">
        <v>6.2616920256694485E-3</v>
      </c>
      <c r="BO57" s="8">
        <v>9.3714360621354135E-3</v>
      </c>
      <c r="BP57" s="9">
        <f t="shared" si="12"/>
        <v>1.1603393940624302E-2</v>
      </c>
      <c r="BQ57" s="8">
        <v>8.7048622389176815E-3</v>
      </c>
      <c r="BR57" s="8">
        <v>9.4001316357802504E-3</v>
      </c>
      <c r="BS57" s="8">
        <v>9.0534309452036093E-3</v>
      </c>
      <c r="BT57" s="8">
        <v>6.6398588248907922E-3</v>
      </c>
      <c r="BU57" s="8">
        <v>1.2694750935526905E-2</v>
      </c>
      <c r="BV57" s="8">
        <v>5.5803935055297122E-3</v>
      </c>
      <c r="BW57" s="7">
        <v>1.9330069892521233E-3</v>
      </c>
      <c r="BX57" s="8">
        <v>1.3875900481969808E-2</v>
      </c>
      <c r="BY57" s="8">
        <v>6.9360828345493468E-3</v>
      </c>
      <c r="BZ57" s="8">
        <v>7.5790841866755663E-3</v>
      </c>
      <c r="CA57" s="9">
        <f t="shared" si="13"/>
        <v>8.2397502578295777E-3</v>
      </c>
      <c r="CB57" s="8"/>
      <c r="CC57" s="8"/>
      <c r="CD57" s="10">
        <v>0.15293615879146938</v>
      </c>
      <c r="CE57" s="10">
        <v>0.17161949248475719</v>
      </c>
      <c r="CF57" s="10">
        <v>5.4439470671340849E-3</v>
      </c>
      <c r="CG57" s="10">
        <v>6.0398603064835974E-3</v>
      </c>
      <c r="CH57" s="10">
        <v>1.2158735794637941E-2</v>
      </c>
      <c r="CI57" s="10">
        <v>3.0815002383060747E-2</v>
      </c>
      <c r="CJ57" s="10">
        <v>1.1546302782371015E-2</v>
      </c>
      <c r="CK57" s="10">
        <v>2.4032589252484637E-2</v>
      </c>
      <c r="CL57" s="10">
        <v>0.15136735210769253</v>
      </c>
      <c r="CM57" s="10">
        <v>8.1401203876642098E-2</v>
      </c>
      <c r="CN57" s="10">
        <v>1.1603393940624302E-2</v>
      </c>
      <c r="CO57" s="10">
        <v>8.2397502578295777E-3</v>
      </c>
      <c r="CP57" s="8"/>
      <c r="CQ57" s="8"/>
      <c r="CR57" s="8"/>
      <c r="CS57" s="8">
        <f t="shared" si="14"/>
        <v>1</v>
      </c>
      <c r="CT57" s="8">
        <f t="shared" si="15"/>
        <v>1.1221642667170868</v>
      </c>
      <c r="CU57" s="8">
        <f t="shared" si="16"/>
        <v>1</v>
      </c>
      <c r="CV57" s="8">
        <f t="shared" si="17"/>
        <v>1.1094634521608648</v>
      </c>
      <c r="CW57" s="8">
        <f t="shared" si="18"/>
        <v>1</v>
      </c>
      <c r="CX57" s="8">
        <f t="shared" si="19"/>
        <v>2.5343919716267136</v>
      </c>
      <c r="CY57" s="8">
        <f t="shared" si="20"/>
        <v>1</v>
      </c>
      <c r="CZ57" s="8">
        <f t="shared" si="21"/>
        <v>2.0814099288282812</v>
      </c>
      <c r="DA57" s="8">
        <f t="shared" si="22"/>
        <v>1</v>
      </c>
      <c r="DB57" s="8">
        <f t="shared" si="23"/>
        <v>0.53777252983013146</v>
      </c>
      <c r="DC57" s="8">
        <f t="shared" si="24"/>
        <v>1</v>
      </c>
      <c r="DD57" s="8">
        <f t="shared" si="25"/>
        <v>0.71011553171366781</v>
      </c>
      <c r="DG57" s="7">
        <f t="shared" si="29"/>
        <v>0</v>
      </c>
      <c r="DH57" s="7">
        <f t="shared" si="29"/>
        <v>0.16628387864880939</v>
      </c>
      <c r="DI57" s="7">
        <f t="shared" si="29"/>
        <v>0</v>
      </c>
      <c r="DJ57" s="7">
        <f t="shared" si="29"/>
        <v>0.14986214319536936</v>
      </c>
      <c r="DK57" s="7">
        <f t="shared" si="29"/>
        <v>0</v>
      </c>
      <c r="DL57" s="7">
        <f t="shared" si="29"/>
        <v>1.3416396704099456</v>
      </c>
      <c r="DM57" s="7">
        <f t="shared" si="29"/>
        <v>0</v>
      </c>
      <c r="DN57" s="7">
        <f t="shared" si="29"/>
        <v>1.0575611284784399</v>
      </c>
      <c r="DO57" s="7">
        <f t="shared" si="29"/>
        <v>0</v>
      </c>
      <c r="DP57" s="7">
        <f t="shared" si="29"/>
        <v>-0.89493203266659094</v>
      </c>
      <c r="DQ57" s="7">
        <f t="shared" si="29"/>
        <v>0</v>
      </c>
      <c r="DR57" s="7">
        <f t="shared" si="29"/>
        <v>-0.49387433298702665</v>
      </c>
      <c r="DS57" s="8"/>
      <c r="DV57" s="7" t="b">
        <f t="shared" si="30"/>
        <v>0</v>
      </c>
      <c r="DW57" s="7" t="b">
        <f t="shared" si="30"/>
        <v>0</v>
      </c>
      <c r="DX57" s="7" t="b">
        <f t="shared" si="30"/>
        <v>0</v>
      </c>
      <c r="DY57" s="7" t="b">
        <f t="shared" si="30"/>
        <v>0</v>
      </c>
      <c r="DZ57" s="7" t="b">
        <f t="shared" si="30"/>
        <v>0</v>
      </c>
      <c r="EA57" s="7">
        <f t="shared" si="28"/>
        <v>1.3416396704099456</v>
      </c>
      <c r="EB57" s="7" t="b">
        <f t="shared" si="28"/>
        <v>0</v>
      </c>
      <c r="EC57" s="7">
        <f t="shared" si="28"/>
        <v>1.0575611284784399</v>
      </c>
      <c r="ED57" s="7" t="b">
        <f t="shared" si="28"/>
        <v>0</v>
      </c>
      <c r="EE57" s="7">
        <f t="shared" si="28"/>
        <v>-0.89493203266659094</v>
      </c>
      <c r="EF57" s="7" t="b">
        <f t="shared" si="28"/>
        <v>0</v>
      </c>
      <c r="EG57" s="7" t="b">
        <f t="shared" si="28"/>
        <v>0</v>
      </c>
      <c r="EI57" s="7">
        <v>0</v>
      </c>
      <c r="EJ57" s="7">
        <v>0</v>
      </c>
      <c r="EK57" s="7">
        <v>0</v>
      </c>
      <c r="EL57" s="7">
        <v>0</v>
      </c>
      <c r="EM57" s="7">
        <v>0</v>
      </c>
      <c r="EN57" s="7">
        <v>1.3416396704099456</v>
      </c>
      <c r="EO57" s="7">
        <v>0</v>
      </c>
      <c r="EP57" s="7">
        <v>1.0575611284784399</v>
      </c>
      <c r="EQ57" s="7">
        <v>0</v>
      </c>
      <c r="ER57" s="7">
        <v>-0.89493203266659094</v>
      </c>
      <c r="ES57" s="7">
        <v>0</v>
      </c>
      <c r="ET57" s="7">
        <v>0</v>
      </c>
      <c r="EV57" s="7">
        <v>0</v>
      </c>
      <c r="EW57" s="7">
        <v>8.3430099999999993E-2</v>
      </c>
      <c r="EX57" s="7">
        <v>0</v>
      </c>
      <c r="EY57" s="7">
        <v>0.1277182</v>
      </c>
      <c r="EZ57" s="11">
        <v>1.3416396704099456</v>
      </c>
      <c r="FA57" s="12">
        <v>1.5999999999999999E-6</v>
      </c>
      <c r="FB57" s="11">
        <v>1.0575611284784399</v>
      </c>
      <c r="FC57" s="13">
        <v>4.3790000000000002E-4</v>
      </c>
      <c r="FD57" s="11">
        <v>-0.89493203266659094</v>
      </c>
      <c r="FE57" s="12">
        <v>1.8199999999999999E-5</v>
      </c>
      <c r="FF57" s="7">
        <v>0</v>
      </c>
      <c r="FG57" s="1">
        <v>0.45878049999999998</v>
      </c>
      <c r="FJ57" s="7" t="s">
        <v>104</v>
      </c>
      <c r="FK57" s="7">
        <v>0</v>
      </c>
      <c r="FL57" s="7">
        <v>0</v>
      </c>
      <c r="FM57" s="7">
        <v>0</v>
      </c>
      <c r="FN57" s="11">
        <v>1.3416396704099456</v>
      </c>
      <c r="FO57" s="11">
        <v>1.0575611284784399</v>
      </c>
      <c r="FP57" s="11">
        <v>-0.89493203266659094</v>
      </c>
      <c r="FQ57" s="7">
        <v>0</v>
      </c>
    </row>
    <row r="58" spans="1:173" ht="15.75" customHeight="1" x14ac:dyDescent="0.25">
      <c r="A58" s="7" t="s">
        <v>105</v>
      </c>
      <c r="B58" s="7" t="s">
        <v>94</v>
      </c>
      <c r="C58" s="7">
        <v>0.16184023227814842</v>
      </c>
      <c r="D58" s="8">
        <v>0.15982032525993647</v>
      </c>
      <c r="E58" s="8">
        <v>0.17713818776103141</v>
      </c>
      <c r="F58" s="8">
        <v>0.18689649027738625</v>
      </c>
      <c r="G58" s="8">
        <v>0.14603702255247034</v>
      </c>
      <c r="H58" s="9">
        <f t="shared" ref="H58:H72" si="31" xml:space="preserve"> AVERAGE(C58:G58)</f>
        <v>0.16634645162579456</v>
      </c>
      <c r="I58" s="8">
        <v>0.104564771234676</v>
      </c>
      <c r="J58" s="8">
        <v>8.7401883743946598E-2</v>
      </c>
      <c r="K58" s="8">
        <v>9.2563759914493601E-2</v>
      </c>
      <c r="L58" s="8">
        <v>9.1427740716212499E-2</v>
      </c>
      <c r="M58" s="8">
        <v>0.10160484161535273</v>
      </c>
      <c r="N58" s="9">
        <f t="shared" si="3"/>
        <v>9.5512599444936286E-2</v>
      </c>
      <c r="O58" s="8">
        <v>2.2182683642581508E-5</v>
      </c>
      <c r="P58" s="8">
        <v>2.307186887153483E-5</v>
      </c>
      <c r="Q58" s="8">
        <v>2.0248152356097505E-5</v>
      </c>
      <c r="R58" s="8">
        <v>2.0009983928823435E-5</v>
      </c>
      <c r="S58" s="8">
        <v>1.7296658791765103E-5</v>
      </c>
      <c r="T58" s="9">
        <f t="shared" si="4"/>
        <v>2.0561869518160475E-5</v>
      </c>
      <c r="U58" s="8">
        <v>1.4478460309430247E-5</v>
      </c>
      <c r="V58" s="8">
        <v>1.2320465452690138E-5</v>
      </c>
      <c r="W58" s="8">
        <v>1.5045117225027824E-5</v>
      </c>
      <c r="X58" s="8">
        <v>1.2300387769724441E-5</v>
      </c>
      <c r="Y58" s="8">
        <v>1.750129750998781E-5</v>
      </c>
      <c r="Z58" s="9">
        <f t="shared" si="5"/>
        <v>1.4329145653372091E-5</v>
      </c>
      <c r="AA58" s="8">
        <v>9.1209026382432327E-3</v>
      </c>
      <c r="AB58" s="8">
        <v>1.0290317218032613E-2</v>
      </c>
      <c r="AC58" s="8">
        <v>3.5903697039797798E-3</v>
      </c>
      <c r="AD58" s="8">
        <v>3.267132265045144E-5</v>
      </c>
      <c r="AE58" s="8">
        <v>1.0791298565593237E-2</v>
      </c>
      <c r="AF58" s="9">
        <f t="shared" si="6"/>
        <v>6.7651118896998623E-3</v>
      </c>
      <c r="AG58" s="8">
        <v>1.2115764172512848E-3</v>
      </c>
      <c r="AH58" s="8">
        <v>1.1768354621270107E-3</v>
      </c>
      <c r="AI58" s="8">
        <v>2.9216867469879518E-5</v>
      </c>
      <c r="AJ58" s="8">
        <v>2.1826769085931727E-5</v>
      </c>
      <c r="AK58" s="8">
        <v>1.1157632680774019E-3</v>
      </c>
      <c r="AL58" s="9">
        <f t="shared" si="7"/>
        <v>7.1104375680230178E-4</v>
      </c>
      <c r="AM58" s="8">
        <v>6.5658913013006372E-5</v>
      </c>
      <c r="AN58" s="8">
        <v>6.8273255577681145E-5</v>
      </c>
      <c r="AO58" s="8">
        <v>5.3051805087668106E-5</v>
      </c>
      <c r="AP58" s="8">
        <v>5.1179061933143299E-5</v>
      </c>
      <c r="AQ58" s="8">
        <v>6.5104166666666666E-5</v>
      </c>
      <c r="AR58" s="9">
        <f t="shared" si="8"/>
        <v>6.0653440455633117E-5</v>
      </c>
      <c r="AS58" s="8">
        <v>4.1241925401125238E-3</v>
      </c>
      <c r="AT58" s="8">
        <v>3.967501592333101E-3</v>
      </c>
      <c r="AU58" s="7">
        <v>3.7068196303377946E-3</v>
      </c>
      <c r="AV58" s="8">
        <v>4.7101167617655745E-3</v>
      </c>
      <c r="AW58" s="8">
        <v>4.3442237677557101E-3</v>
      </c>
      <c r="AX58" s="9">
        <f t="shared" si="9"/>
        <v>4.1705708584609405E-3</v>
      </c>
      <c r="AY58" s="8">
        <v>1.0157199674270945E-2</v>
      </c>
      <c r="AZ58" s="8">
        <v>1.0589944942110758E-2</v>
      </c>
      <c r="BA58" s="8">
        <v>9.7919163977255256E-3</v>
      </c>
      <c r="BB58" s="8">
        <v>1.2026210042356008E-2</v>
      </c>
      <c r="BC58" s="8">
        <v>1.0709197223393706E-2</v>
      </c>
      <c r="BD58" s="9">
        <f t="shared" si="10"/>
        <v>1.065489365597139E-2</v>
      </c>
      <c r="BE58" s="8">
        <v>9.0383788586660546E-3</v>
      </c>
      <c r="BF58" s="8">
        <v>1.1641123643222043E-2</v>
      </c>
      <c r="BG58" s="8">
        <v>9.6129112237149979E-3</v>
      </c>
      <c r="BH58" s="8">
        <v>9.989873351131686E-3</v>
      </c>
      <c r="BI58" s="8">
        <v>1.1422753294655551E-2</v>
      </c>
      <c r="BJ58" s="9">
        <f t="shared" si="11"/>
        <v>1.0341008074278067E-2</v>
      </c>
      <c r="BK58" s="8">
        <v>9.4425830033505935E-4</v>
      </c>
      <c r="BL58" s="8">
        <v>9.5080909993466107E-4</v>
      </c>
      <c r="BM58" s="7">
        <v>1.0875081563111724E-3</v>
      </c>
      <c r="BN58" s="7">
        <v>1.1541052597676222E-4</v>
      </c>
      <c r="BO58" s="8">
        <v>5.4401258438749428E-5</v>
      </c>
      <c r="BP58" s="9">
        <f t="shared" si="12"/>
        <v>6.3047746819928094E-4</v>
      </c>
      <c r="BQ58" s="8">
        <v>5.0415895835392811E-4</v>
      </c>
      <c r="BR58" s="8">
        <v>7.1011333017955943E-4</v>
      </c>
      <c r="BS58" s="8">
        <v>4.3064060415725733E-5</v>
      </c>
      <c r="BT58" s="8">
        <v>4.6055486446610927E-4</v>
      </c>
      <c r="BU58" s="8">
        <v>8.8712512702456686E-4</v>
      </c>
      <c r="BV58" s="8">
        <v>8.5298749253353125E-4</v>
      </c>
      <c r="BW58" s="7">
        <v>3.713879169164959E-4</v>
      </c>
      <c r="BX58" s="8">
        <v>4.5730610734875498E-5</v>
      </c>
      <c r="BY58" s="8">
        <v>3.4514395561186596E-4</v>
      </c>
      <c r="BZ58" s="8">
        <v>4.3033038835121987E-5</v>
      </c>
      <c r="CA58" s="9">
        <f t="shared" si="13"/>
        <v>4.2632993550717799E-4</v>
      </c>
      <c r="CB58" s="8"/>
      <c r="CC58" s="8"/>
      <c r="CD58" s="10">
        <v>0.16634645162579456</v>
      </c>
      <c r="CE58" s="10">
        <v>9.5512599444936286E-2</v>
      </c>
      <c r="CF58" s="10">
        <v>2.0561869518160475E-5</v>
      </c>
      <c r="CG58" s="10">
        <v>1.4329145653372091E-5</v>
      </c>
      <c r="CH58" s="10">
        <v>6.7651118896998623E-3</v>
      </c>
      <c r="CI58" s="10">
        <v>7.1104375680230178E-4</v>
      </c>
      <c r="CJ58" s="10">
        <v>6.0653440455633117E-5</v>
      </c>
      <c r="CK58" s="10">
        <v>4.1705708584609405E-3</v>
      </c>
      <c r="CL58" s="10">
        <v>1.065489365597139E-2</v>
      </c>
      <c r="CM58" s="10">
        <v>1.0341008074278067E-2</v>
      </c>
      <c r="CN58" s="10">
        <v>6.3047746819928094E-4</v>
      </c>
      <c r="CO58" s="10">
        <v>4.2632993550717799E-4</v>
      </c>
      <c r="CP58" s="8"/>
      <c r="CQ58" s="8"/>
      <c r="CR58" s="8"/>
      <c r="CS58" s="8">
        <f t="shared" si="14"/>
        <v>1</v>
      </c>
      <c r="CT58" s="8">
        <f t="shared" si="15"/>
        <v>0.57417876072161189</v>
      </c>
      <c r="CU58" s="8">
        <f t="shared" si="16"/>
        <v>1</v>
      </c>
      <c r="CV58" s="8">
        <f t="shared" si="17"/>
        <v>0.69687951480853572</v>
      </c>
      <c r="CW58" s="8">
        <f t="shared" si="18"/>
        <v>1</v>
      </c>
      <c r="CX58" s="8">
        <f t="shared" si="19"/>
        <v>0.10510450801041335</v>
      </c>
      <c r="CY58" s="8">
        <f t="shared" si="20"/>
        <v>1</v>
      </c>
      <c r="CZ58" s="8">
        <f t="shared" si="21"/>
        <v>68.760664310734967</v>
      </c>
      <c r="DA58" s="8">
        <f t="shared" si="22"/>
        <v>1</v>
      </c>
      <c r="DB58" s="8">
        <f t="shared" si="23"/>
        <v>0.97054071191809499</v>
      </c>
      <c r="DC58" s="8">
        <f t="shared" si="24"/>
        <v>1</v>
      </c>
      <c r="DD58" s="8">
        <f t="shared" si="25"/>
        <v>0.67620169952278752</v>
      </c>
      <c r="DG58" s="7">
        <f t="shared" si="29"/>
        <v>0</v>
      </c>
      <c r="DH58" s="7">
        <f t="shared" si="29"/>
        <v>-0.80042812966502386</v>
      </c>
      <c r="DI58" s="7">
        <f t="shared" si="29"/>
        <v>0</v>
      </c>
      <c r="DJ58" s="7">
        <f t="shared" si="29"/>
        <v>-0.52101884828252198</v>
      </c>
      <c r="DK58" s="7">
        <f t="shared" si="29"/>
        <v>0</v>
      </c>
      <c r="DL58" s="7">
        <f t="shared" si="29"/>
        <v>-3.2501035459983871</v>
      </c>
      <c r="DM58" s="7">
        <f t="shared" si="29"/>
        <v>0</v>
      </c>
      <c r="DN58" s="7">
        <f t="shared" si="29"/>
        <v>6.1035115779402958</v>
      </c>
      <c r="DO58" s="7">
        <f t="shared" si="29"/>
        <v>0</v>
      </c>
      <c r="DP58" s="7">
        <f t="shared" si="29"/>
        <v>-4.3139362988683129E-2</v>
      </c>
      <c r="DQ58" s="7">
        <f t="shared" si="29"/>
        <v>0</v>
      </c>
      <c r="DR58" s="7">
        <f t="shared" si="29"/>
        <v>-0.56447445267261132</v>
      </c>
      <c r="DS58" s="8"/>
      <c r="DV58" s="7" t="b">
        <f t="shared" si="30"/>
        <v>0</v>
      </c>
      <c r="DW58" s="7">
        <f t="shared" si="30"/>
        <v>-0.80042812966502386</v>
      </c>
      <c r="DX58" s="7" t="b">
        <f t="shared" si="30"/>
        <v>0</v>
      </c>
      <c r="DY58" s="7" t="b">
        <f t="shared" si="30"/>
        <v>0</v>
      </c>
      <c r="DZ58" s="7" t="b">
        <f t="shared" si="30"/>
        <v>0</v>
      </c>
      <c r="EA58" s="7">
        <f t="shared" si="28"/>
        <v>-3.2501035459983871</v>
      </c>
      <c r="EB58" s="7" t="b">
        <f t="shared" si="28"/>
        <v>0</v>
      </c>
      <c r="EC58" s="7">
        <f t="shared" si="28"/>
        <v>6.1035115779402958</v>
      </c>
      <c r="ED58" s="7" t="b">
        <f t="shared" si="28"/>
        <v>0</v>
      </c>
      <c r="EE58" s="7" t="b">
        <f t="shared" si="28"/>
        <v>0</v>
      </c>
      <c r="EF58" s="7" t="b">
        <f t="shared" si="28"/>
        <v>0</v>
      </c>
      <c r="EG58" s="7" t="b">
        <f t="shared" si="28"/>
        <v>0</v>
      </c>
      <c r="EI58" s="7">
        <v>0</v>
      </c>
      <c r="EJ58" s="7">
        <v>-0.80042812966502386</v>
      </c>
      <c r="EK58" s="7">
        <v>0</v>
      </c>
      <c r="EL58" s="7">
        <v>0</v>
      </c>
      <c r="EM58" s="7">
        <v>0</v>
      </c>
      <c r="EN58" s="7">
        <v>-3.2501035459983871</v>
      </c>
      <c r="EO58" s="7">
        <v>0</v>
      </c>
      <c r="EP58" s="7">
        <v>6.1035115779402958</v>
      </c>
      <c r="EQ58" s="7">
        <v>0</v>
      </c>
      <c r="ER58" s="7">
        <v>0</v>
      </c>
      <c r="ES58" s="7">
        <v>0</v>
      </c>
      <c r="ET58" s="7">
        <v>0</v>
      </c>
      <c r="EV58" s="11">
        <v>-0.80042812966502386</v>
      </c>
      <c r="EW58" s="12">
        <v>1.88E-5</v>
      </c>
      <c r="EX58" s="11">
        <v>0</v>
      </c>
      <c r="EY58" s="12">
        <v>2.0841000000000002E-3</v>
      </c>
      <c r="EZ58" s="11">
        <v>-3.2501035459983871</v>
      </c>
      <c r="FA58" s="13">
        <v>4.5279800000000002E-2</v>
      </c>
      <c r="FB58" s="11">
        <v>6.1035115779402958</v>
      </c>
      <c r="FC58" s="13">
        <v>1.7200000000000001E-5</v>
      </c>
      <c r="FD58" s="7">
        <v>0</v>
      </c>
      <c r="FE58" s="7">
        <v>0.61211020000000005</v>
      </c>
      <c r="FF58" s="7">
        <v>0</v>
      </c>
      <c r="FG58" s="7">
        <v>0.35192030000000002</v>
      </c>
      <c r="FJ58" s="7" t="s">
        <v>105</v>
      </c>
      <c r="FK58" s="7">
        <v>0</v>
      </c>
      <c r="FL58" s="11">
        <v>-0.80042812966502386</v>
      </c>
      <c r="FM58" s="11">
        <v>0</v>
      </c>
      <c r="FN58" s="11">
        <v>-3.2501035459983871</v>
      </c>
      <c r="FO58" s="11">
        <v>6.1035115779402958</v>
      </c>
      <c r="FP58" s="7">
        <v>0</v>
      </c>
      <c r="FQ58" s="7">
        <v>0</v>
      </c>
    </row>
    <row r="59" spans="1:173" ht="15.75" customHeight="1" x14ac:dyDescent="0.25">
      <c r="A59" s="7" t="s">
        <v>106</v>
      </c>
      <c r="B59" s="7" t="s">
        <v>94</v>
      </c>
      <c r="C59" s="7">
        <v>9.6320932305420492E-2</v>
      </c>
      <c r="D59" s="8">
        <v>9.777008694465418E-2</v>
      </c>
      <c r="E59" s="8">
        <v>0.11348843895647963</v>
      </c>
      <c r="F59" s="8">
        <v>0.10670833327247418</v>
      </c>
      <c r="G59" s="8">
        <v>9.6351583887368003E-2</v>
      </c>
      <c r="H59" s="9">
        <f t="shared" si="31"/>
        <v>0.10212787507327929</v>
      </c>
      <c r="I59" s="8">
        <v>0.11203467053415062</v>
      </c>
      <c r="J59" s="8">
        <v>9.2192580085568618E-2</v>
      </c>
      <c r="K59" s="8">
        <v>8.7294060832172379E-2</v>
      </c>
      <c r="L59" s="8">
        <v>8.0198678705842449E-2</v>
      </c>
      <c r="M59" s="8">
        <v>0.10439855011608282</v>
      </c>
      <c r="N59" s="9">
        <f t="shared" si="3"/>
        <v>9.5223708054763392E-2</v>
      </c>
      <c r="O59" s="8">
        <v>2.24137532638584E-5</v>
      </c>
      <c r="P59" s="8">
        <v>2.1065619404444845E-5</v>
      </c>
      <c r="Q59" s="8">
        <v>2.0698111297344117E-5</v>
      </c>
      <c r="R59" s="8">
        <v>1.7693038421275457E-5</v>
      </c>
      <c r="S59" s="8">
        <v>1.9827877151535605E-5</v>
      </c>
      <c r="T59" s="9">
        <f t="shared" si="4"/>
        <v>2.0339679907691687E-5</v>
      </c>
      <c r="U59" s="8">
        <v>1.5159799618109317E-5</v>
      </c>
      <c r="V59" s="8">
        <v>1.1595732190767189E-5</v>
      </c>
      <c r="W59" s="8">
        <v>1.5045117225027824E-5</v>
      </c>
      <c r="X59" s="8">
        <v>1.2146632922602885E-5</v>
      </c>
      <c r="Y59" s="8">
        <v>1.9110612223549907E-5</v>
      </c>
      <c r="Z59" s="9">
        <f t="shared" si="5"/>
        <v>1.4611578836011425E-5</v>
      </c>
      <c r="AA59" s="8">
        <v>5.2907536648872299E-5</v>
      </c>
      <c r="AB59" s="8">
        <v>6.4985113875077447E-5</v>
      </c>
      <c r="AC59" s="8">
        <v>3.9412243499121794E-5</v>
      </c>
      <c r="AD59" s="8">
        <v>3.0749480141601357E-5</v>
      </c>
      <c r="AE59" s="8">
        <v>5.5639240592218647E-5</v>
      </c>
      <c r="AF59" s="9">
        <f t="shared" si="6"/>
        <v>4.8738722951378314E-5</v>
      </c>
      <c r="AG59" s="8">
        <v>1.940541561630808E-2</v>
      </c>
      <c r="AH59" s="8">
        <v>9.4883781807421231E-3</v>
      </c>
      <c r="AI59" s="8">
        <v>9.8686746987951806E-3</v>
      </c>
      <c r="AJ59" s="8">
        <v>1.0357196390956881E-2</v>
      </c>
      <c r="AK59" s="8">
        <v>9.9643544189204486E-3</v>
      </c>
      <c r="AL59" s="9">
        <f t="shared" si="7"/>
        <v>1.1816803861144542E-2</v>
      </c>
      <c r="AM59" s="8">
        <v>6.3445691226051101E-5</v>
      </c>
      <c r="AN59" s="8">
        <v>7.6401024098833662E-5</v>
      </c>
      <c r="AO59" s="8">
        <v>5.968328072362662E-5</v>
      </c>
      <c r="AP59" s="8">
        <v>6.2840114019175952E-5</v>
      </c>
      <c r="AQ59" s="8">
        <v>6.7576476793248944E-5</v>
      </c>
      <c r="AR59" s="9">
        <f t="shared" si="8"/>
        <v>6.5989317372187255E-5</v>
      </c>
      <c r="AS59" s="8">
        <v>7.1681600333402788E-5</v>
      </c>
      <c r="AT59" s="8">
        <v>6.2212083956688545E-5</v>
      </c>
      <c r="AU59" s="7">
        <v>9.1778202676864239E-5</v>
      </c>
      <c r="AV59" s="8">
        <v>6.6854273231859942E-5</v>
      </c>
      <c r="AW59" s="8">
        <v>7.0903340423667373E-5</v>
      </c>
      <c r="AX59" s="9">
        <f t="shared" si="9"/>
        <v>7.2685900124496572E-5</v>
      </c>
      <c r="AY59" s="8">
        <v>5.6058442401425658E-5</v>
      </c>
      <c r="AZ59" s="8">
        <v>6.2085104350733078E-5</v>
      </c>
      <c r="BA59" s="8">
        <v>5.3480866758875058E-5</v>
      </c>
      <c r="BB59" s="8">
        <v>6.5163088730405821E-5</v>
      </c>
      <c r="BC59" s="8">
        <v>5.2431810151254371E-5</v>
      </c>
      <c r="BD59" s="9">
        <f t="shared" si="10"/>
        <v>5.7843862478538792E-5</v>
      </c>
      <c r="BE59" s="8">
        <v>5.4458425291639199E-5</v>
      </c>
      <c r="BF59" s="8">
        <v>5.1835475449969401E-5</v>
      </c>
      <c r="BG59" s="8">
        <v>7.4380549486309335E-5</v>
      </c>
      <c r="BH59" s="8">
        <v>5.6551415758117761E-5</v>
      </c>
      <c r="BI59" s="8">
        <v>4.500820576434362E-5</v>
      </c>
      <c r="BJ59" s="9">
        <f t="shared" si="11"/>
        <v>5.6446814350075866E-5</v>
      </c>
      <c r="BK59" s="8">
        <v>4.2643923240938166E-5</v>
      </c>
      <c r="BL59" s="8">
        <v>3.7760825477101663E-5</v>
      </c>
      <c r="BM59" s="7">
        <v>1.1479252761062374E-3</v>
      </c>
      <c r="BN59" s="7">
        <v>1.1541052597676222E-4</v>
      </c>
      <c r="BO59" s="8">
        <v>5.3745821590089793E-5</v>
      </c>
      <c r="BP59" s="9">
        <f t="shared" si="12"/>
        <v>2.7949727447822587E-4</v>
      </c>
      <c r="BQ59" s="8">
        <v>4.2366299021338493E-5</v>
      </c>
      <c r="BR59" s="8">
        <v>3.6302680022213537E-4</v>
      </c>
      <c r="BS59" s="8">
        <v>4.6740260695116959E-5</v>
      </c>
      <c r="BT59" s="8">
        <v>4.9758440130760553E-5</v>
      </c>
      <c r="BU59" s="8">
        <v>4.7197753772208227E-5</v>
      </c>
      <c r="BV59" s="8">
        <v>4.2988759570655419E-5</v>
      </c>
      <c r="BW59" s="7">
        <v>3.9376068299580287E-4</v>
      </c>
      <c r="BX59" s="8">
        <v>8.9097616869970918E-4</v>
      </c>
      <c r="BY59" s="8">
        <v>3.661147275984097E-4</v>
      </c>
      <c r="BZ59" s="8">
        <v>3.5568123935151843E-5</v>
      </c>
      <c r="CA59" s="9">
        <f t="shared" si="13"/>
        <v>2.2784980166412884E-4</v>
      </c>
      <c r="CB59" s="8"/>
      <c r="CC59" s="8"/>
      <c r="CD59" s="10">
        <v>0.10212787507327929</v>
      </c>
      <c r="CE59" s="10">
        <v>9.5223708054763392E-2</v>
      </c>
      <c r="CF59" s="10">
        <v>2.0339679907691687E-5</v>
      </c>
      <c r="CG59" s="10">
        <v>1.4611578836011425E-5</v>
      </c>
      <c r="CH59" s="10">
        <v>4.8738722951378314E-5</v>
      </c>
      <c r="CI59" s="10">
        <v>1.1816803861144542E-2</v>
      </c>
      <c r="CJ59" s="10">
        <v>6.5989317372187255E-5</v>
      </c>
      <c r="CK59" s="10">
        <v>7.2685900124496572E-5</v>
      </c>
      <c r="CL59" s="10">
        <v>5.7843862478538792E-5</v>
      </c>
      <c r="CM59" s="10">
        <v>5.6446814350075866E-5</v>
      </c>
      <c r="CN59" s="10">
        <v>2.7949727447822587E-4</v>
      </c>
      <c r="CO59" s="10">
        <v>2.2784980166412884E-4</v>
      </c>
      <c r="CP59" s="8"/>
      <c r="CQ59" s="8"/>
      <c r="CR59" s="8"/>
      <c r="CS59" s="8">
        <f t="shared" si="14"/>
        <v>1</v>
      </c>
      <c r="CT59" s="8">
        <f t="shared" si="15"/>
        <v>0.93239684059261996</v>
      </c>
      <c r="CU59" s="8">
        <f t="shared" si="16"/>
        <v>1</v>
      </c>
      <c r="CV59" s="8">
        <f t="shared" si="17"/>
        <v>0.71837801294433767</v>
      </c>
      <c r="CW59" s="8">
        <f t="shared" si="18"/>
        <v>1</v>
      </c>
      <c r="CX59" s="8">
        <f t="shared" si="19"/>
        <v>242.45206163758064</v>
      </c>
      <c r="CY59" s="8">
        <f t="shared" si="20"/>
        <v>1</v>
      </c>
      <c r="CZ59" s="8">
        <f t="shared" si="21"/>
        <v>1.1014798003522273</v>
      </c>
      <c r="DA59" s="8">
        <f t="shared" si="22"/>
        <v>1</v>
      </c>
      <c r="DB59" s="8">
        <f t="shared" si="23"/>
        <v>0.9758479453376534</v>
      </c>
      <c r="DC59" s="8">
        <f t="shared" si="24"/>
        <v>1</v>
      </c>
      <c r="DD59" s="8">
        <f t="shared" si="25"/>
        <v>0.8152129643821604</v>
      </c>
      <c r="DG59" s="7">
        <f t="shared" si="29"/>
        <v>0</v>
      </c>
      <c r="DH59" s="7">
        <f t="shared" si="29"/>
        <v>-0.10098397895456188</v>
      </c>
      <c r="DI59" s="7">
        <f t="shared" si="29"/>
        <v>0</v>
      </c>
      <c r="DJ59" s="7">
        <f t="shared" si="29"/>
        <v>-0.47718490001653152</v>
      </c>
      <c r="DK59" s="7">
        <f t="shared" si="29"/>
        <v>0</v>
      </c>
      <c r="DL59" s="7">
        <f t="shared" si="29"/>
        <v>7.9215557111999058</v>
      </c>
      <c r="DM59" s="7">
        <f t="shared" si="29"/>
        <v>0</v>
      </c>
      <c r="DN59" s="7">
        <f t="shared" si="29"/>
        <v>0.13944303820821993</v>
      </c>
      <c r="DO59" s="7">
        <f t="shared" si="29"/>
        <v>0</v>
      </c>
      <c r="DP59" s="7">
        <f t="shared" si="29"/>
        <v>-3.527172742420432E-2</v>
      </c>
      <c r="DQ59" s="7">
        <f t="shared" si="29"/>
        <v>0</v>
      </c>
      <c r="DR59" s="7">
        <f t="shared" si="29"/>
        <v>-0.29475109993279214</v>
      </c>
      <c r="DS59" s="8"/>
      <c r="DV59" s="7" t="b">
        <f t="shared" si="30"/>
        <v>0</v>
      </c>
      <c r="DW59" s="7" t="b">
        <f t="shared" si="30"/>
        <v>0</v>
      </c>
      <c r="DX59" s="7" t="b">
        <f t="shared" si="30"/>
        <v>0</v>
      </c>
      <c r="DY59" s="7" t="b">
        <f t="shared" si="30"/>
        <v>0</v>
      </c>
      <c r="DZ59" s="7" t="b">
        <f t="shared" si="30"/>
        <v>0</v>
      </c>
      <c r="EA59" s="7">
        <f t="shared" si="28"/>
        <v>7.9215557111999058</v>
      </c>
      <c r="EB59" s="7" t="b">
        <f t="shared" si="28"/>
        <v>0</v>
      </c>
      <c r="EC59" s="7" t="b">
        <f t="shared" si="28"/>
        <v>0</v>
      </c>
      <c r="ED59" s="7" t="b">
        <f t="shared" si="28"/>
        <v>0</v>
      </c>
      <c r="EE59" s="7" t="b">
        <f t="shared" si="28"/>
        <v>0</v>
      </c>
      <c r="EF59" s="7" t="b">
        <f t="shared" si="28"/>
        <v>0</v>
      </c>
      <c r="EG59" s="7" t="b">
        <f t="shared" si="28"/>
        <v>0</v>
      </c>
      <c r="EI59" s="7">
        <v>0</v>
      </c>
      <c r="EJ59" s="7">
        <v>0</v>
      </c>
      <c r="EK59" s="7">
        <v>0</v>
      </c>
      <c r="EL59" s="7">
        <v>0</v>
      </c>
      <c r="EM59" s="7">
        <v>0</v>
      </c>
      <c r="EN59" s="7">
        <v>7.9215557111999058</v>
      </c>
      <c r="EO59" s="7">
        <v>0</v>
      </c>
      <c r="EP59" s="7">
        <v>0</v>
      </c>
      <c r="EQ59" s="7">
        <v>0</v>
      </c>
      <c r="ER59" s="7">
        <v>0</v>
      </c>
      <c r="ES59" s="7">
        <v>0</v>
      </c>
      <c r="ET59" s="7">
        <v>0</v>
      </c>
      <c r="EV59" s="7">
        <v>0</v>
      </c>
      <c r="EW59" s="7">
        <v>0.3252891</v>
      </c>
      <c r="EX59" s="11">
        <v>0</v>
      </c>
      <c r="EY59" s="12">
        <v>6.0755000000000002E-3</v>
      </c>
      <c r="EZ59" s="11">
        <v>7.9215557111999058</v>
      </c>
      <c r="FA59" s="13">
        <v>3.4434999999999999E-3</v>
      </c>
      <c r="FB59" s="7">
        <v>0</v>
      </c>
      <c r="FC59" s="7">
        <v>0.28251409999999999</v>
      </c>
      <c r="FD59" s="7">
        <v>0</v>
      </c>
      <c r="FE59" s="7">
        <v>0.80510550000000003</v>
      </c>
      <c r="FF59" s="7">
        <v>0</v>
      </c>
      <c r="FG59" s="7">
        <v>0.79566930000000002</v>
      </c>
      <c r="FJ59" s="7" t="s">
        <v>106</v>
      </c>
      <c r="FK59" s="7">
        <v>0</v>
      </c>
      <c r="FL59" s="7">
        <v>0</v>
      </c>
      <c r="FM59" s="11">
        <v>0</v>
      </c>
      <c r="FN59" s="11">
        <v>7.9215557111999058</v>
      </c>
      <c r="FO59" s="7">
        <v>0</v>
      </c>
      <c r="FP59" s="7">
        <v>0</v>
      </c>
      <c r="FQ59" s="7">
        <v>0</v>
      </c>
    </row>
    <row r="60" spans="1:173" ht="15.75" customHeight="1" x14ac:dyDescent="0.25">
      <c r="A60" s="7" t="s">
        <v>107</v>
      </c>
      <c r="B60" s="7" t="s">
        <v>94</v>
      </c>
      <c r="C60" s="7">
        <v>6.9792033897177669E-2</v>
      </c>
      <c r="D60" s="8">
        <v>6.5970239146010939E-2</v>
      </c>
      <c r="E60" s="8">
        <v>6.822967738030386E-2</v>
      </c>
      <c r="F60" s="8">
        <v>6.9176108354597518E-2</v>
      </c>
      <c r="G60" s="8">
        <v>7.2292921392256557E-2</v>
      </c>
      <c r="H60" s="9">
        <f t="shared" si="31"/>
        <v>6.9092196034069311E-2</v>
      </c>
      <c r="I60" s="8">
        <v>4.9086854203152362E-2</v>
      </c>
      <c r="J60" s="8">
        <v>4.4681828902442516E-2</v>
      </c>
      <c r="K60" s="8">
        <v>4.5700000828550427E-2</v>
      </c>
      <c r="L60" s="8">
        <v>4.5618999930004789E-2</v>
      </c>
      <c r="M60" s="8">
        <v>4.9212208065927458E-2</v>
      </c>
      <c r="N60" s="9">
        <f t="shared" si="3"/>
        <v>4.6859978386015508E-2</v>
      </c>
      <c r="O60" s="8">
        <v>2.0565196293643273E-5</v>
      </c>
      <c r="P60" s="8">
        <v>2.2821087688148582E-5</v>
      </c>
      <c r="Q60" s="8">
        <v>1.9573213944227589E-5</v>
      </c>
      <c r="R60" s="8">
        <v>1.748240701149837E-5</v>
      </c>
      <c r="S60" s="8">
        <v>1.919507256159298E-5</v>
      </c>
      <c r="T60" s="9">
        <f t="shared" si="4"/>
        <v>1.992739549982216E-5</v>
      </c>
      <c r="U60" s="8">
        <v>1.5841138926788388E-5</v>
      </c>
      <c r="V60" s="8">
        <v>1.1450785538382598E-5</v>
      </c>
      <c r="W60" s="8">
        <v>1.6313982533162701E-5</v>
      </c>
      <c r="X60" s="8">
        <v>1.3991691088061551E-5</v>
      </c>
      <c r="Y60" s="8">
        <v>1.8305954866768857E-5</v>
      </c>
      <c r="Z60" s="9">
        <f t="shared" si="5"/>
        <v>1.5180710590632817E-5</v>
      </c>
      <c r="AA60" s="8">
        <v>5.4096470056712126E-5</v>
      </c>
      <c r="AB60" s="8">
        <v>6.1206909580014806E-5</v>
      </c>
      <c r="AC60" s="8">
        <v>3.3843122135115451E-5</v>
      </c>
      <c r="AD60" s="8">
        <v>3.267132265045144E-5</v>
      </c>
      <c r="AE60" s="8">
        <v>5.9031877213695398E-5</v>
      </c>
      <c r="AF60" s="9">
        <f t="shared" si="6"/>
        <v>4.816994032719784E-5</v>
      </c>
      <c r="AG60" s="8">
        <v>2.9963717845999519E-5</v>
      </c>
      <c r="AH60" s="8">
        <v>2.2478240209872786E-5</v>
      </c>
      <c r="AI60" s="8">
        <v>2.3795180722891565E-5</v>
      </c>
      <c r="AJ60" s="8">
        <v>2.4193527179586975E-5</v>
      </c>
      <c r="AK60" s="8">
        <v>2.7441439402512165E-5</v>
      </c>
      <c r="AL60" s="9">
        <f t="shared" si="7"/>
        <v>2.5574421072172602E-5</v>
      </c>
      <c r="AM60" s="8">
        <v>5.8281507056488797E-5</v>
      </c>
      <c r="AN60" s="8">
        <v>6.9086032429796406E-5</v>
      </c>
      <c r="AO60" s="8">
        <v>5.5704395342051516E-5</v>
      </c>
      <c r="AP60" s="8">
        <v>5.2474734387146926E-5</v>
      </c>
      <c r="AQ60" s="8">
        <v>8.0762130801687769E-5</v>
      </c>
      <c r="AR60" s="9">
        <f t="shared" si="8"/>
        <v>6.3261760003434294E-5</v>
      </c>
      <c r="AS60" s="8">
        <v>6.668055844967701E-5</v>
      </c>
      <c r="AT60" s="8">
        <v>6.2212083956688545E-5</v>
      </c>
      <c r="AU60" s="7">
        <v>9.7896749521988528E-5</v>
      </c>
      <c r="AV60" s="8">
        <v>6.8409023772135765E-5</v>
      </c>
      <c r="AW60" s="8">
        <v>6.6123339945667323E-5</v>
      </c>
      <c r="AX60" s="9">
        <f t="shared" si="9"/>
        <v>7.2264351129231429E-5</v>
      </c>
      <c r="AY60" s="8">
        <v>4.9567464860207946E-5</v>
      </c>
      <c r="AZ60" s="8">
        <v>5.5944819305056184E-5</v>
      </c>
      <c r="BA60" s="8">
        <v>5.532503457814661E-5</v>
      </c>
      <c r="BB60" s="8">
        <v>6.5163088730405821E-5</v>
      </c>
      <c r="BC60" s="8">
        <v>4.6732700352204987E-5</v>
      </c>
      <c r="BD60" s="9">
        <f t="shared" si="10"/>
        <v>5.4546621565204311E-5</v>
      </c>
      <c r="BE60" s="8">
        <v>4.7579466307432141E-5</v>
      </c>
      <c r="BF60" s="8">
        <v>5.5582618253581642E-5</v>
      </c>
      <c r="BG60" s="8">
        <v>6.1208993848108724E-5</v>
      </c>
      <c r="BH60" s="8">
        <v>6.246958717466497E-5</v>
      </c>
      <c r="BI60" s="8">
        <v>5.1594772461564637E-5</v>
      </c>
      <c r="BJ60" s="9">
        <f t="shared" si="11"/>
        <v>5.568708760907042E-5</v>
      </c>
      <c r="BK60" s="8">
        <v>0.168138027065837</v>
      </c>
      <c r="BL60" s="8">
        <v>0.15165935492630275</v>
      </c>
      <c r="BM60" s="7">
        <v>2.2173082964788902E-2</v>
      </c>
      <c r="BN60" s="7">
        <v>6.2135148409884509E-2</v>
      </c>
      <c r="BO60" s="8">
        <v>8.1777544733564925E-2</v>
      </c>
      <c r="BP60" s="9">
        <f t="shared" si="12"/>
        <v>9.7176631620075615E-2</v>
      </c>
      <c r="BQ60" s="8">
        <v>2.4253293979748909E-2</v>
      </c>
      <c r="BR60" s="8">
        <v>2.6028918735473788E-2</v>
      </c>
      <c r="BS60" s="8">
        <v>4.6613169199743718E-2</v>
      </c>
      <c r="BT60" s="8">
        <v>3.3806231376746605E-2</v>
      </c>
      <c r="BU60" s="8">
        <v>4.2089800950697615E-2</v>
      </c>
      <c r="BV60" s="8">
        <v>5.043758032110341E-2</v>
      </c>
      <c r="BW60" s="7">
        <v>1.0483878184763252E-2</v>
      </c>
      <c r="BX60" s="8">
        <v>4.6700202447872242E-2</v>
      </c>
      <c r="BY60" s="8">
        <v>2.2826685307352879E-2</v>
      </c>
      <c r="BZ60" s="8">
        <v>2.7887165615723745E-2</v>
      </c>
      <c r="CA60" s="9">
        <f t="shared" si="13"/>
        <v>3.3112692611922616E-2</v>
      </c>
      <c r="CB60" s="8"/>
      <c r="CC60" s="8"/>
      <c r="CD60" s="10">
        <v>6.9092196034069311E-2</v>
      </c>
      <c r="CE60" s="10">
        <v>4.6859978386015508E-2</v>
      </c>
      <c r="CF60" s="10">
        <v>1.992739549982216E-5</v>
      </c>
      <c r="CG60" s="10">
        <v>1.5180710590632817E-5</v>
      </c>
      <c r="CH60" s="10">
        <v>4.816994032719784E-5</v>
      </c>
      <c r="CI60" s="10">
        <v>2.5574421072172602E-5</v>
      </c>
      <c r="CJ60" s="10">
        <v>6.3261760003434294E-5</v>
      </c>
      <c r="CK60" s="10">
        <v>7.2264351129231429E-5</v>
      </c>
      <c r="CL60" s="10">
        <v>5.4546621565204311E-5</v>
      </c>
      <c r="CM60" s="10">
        <v>5.568708760907042E-5</v>
      </c>
      <c r="CN60" s="10">
        <v>9.7176631620075615E-2</v>
      </c>
      <c r="CO60" s="10">
        <v>3.3112692611922616E-2</v>
      </c>
      <c r="CP60" s="8"/>
      <c r="CQ60" s="8"/>
      <c r="CR60" s="8"/>
      <c r="CS60" s="8">
        <f t="shared" si="14"/>
        <v>1</v>
      </c>
      <c r="CT60" s="8">
        <f t="shared" si="15"/>
        <v>0.67822389612437395</v>
      </c>
      <c r="CU60" s="8">
        <f t="shared" si="16"/>
        <v>1</v>
      </c>
      <c r="CV60" s="8">
        <f t="shared" si="17"/>
        <v>0.76180103871418103</v>
      </c>
      <c r="CW60" s="8">
        <f t="shared" si="18"/>
        <v>1</v>
      </c>
      <c r="CX60" s="8">
        <f t="shared" si="19"/>
        <v>0.53092075469590527</v>
      </c>
      <c r="CY60" s="8">
        <f t="shared" si="20"/>
        <v>1</v>
      </c>
      <c r="CZ60" s="8">
        <f t="shared" si="21"/>
        <v>1.1423069975496796</v>
      </c>
      <c r="DA60" s="8">
        <f t="shared" si="22"/>
        <v>1</v>
      </c>
      <c r="DB60" s="8">
        <f t="shared" si="23"/>
        <v>1.0209080968012438</v>
      </c>
      <c r="DC60" s="8">
        <f t="shared" si="24"/>
        <v>1</v>
      </c>
      <c r="DD60" s="8">
        <f t="shared" si="25"/>
        <v>0.34074748280410555</v>
      </c>
      <c r="DG60" s="7">
        <f t="shared" si="29"/>
        <v>0</v>
      </c>
      <c r="DH60" s="7">
        <f t="shared" si="29"/>
        <v>-0.56016647859716617</v>
      </c>
      <c r="DI60" s="7">
        <f t="shared" si="29"/>
        <v>0</v>
      </c>
      <c r="DJ60" s="7">
        <f t="shared" si="29"/>
        <v>-0.39251383987298755</v>
      </c>
      <c r="DK60" s="7">
        <f t="shared" si="29"/>
        <v>0</v>
      </c>
      <c r="DL60" s="7">
        <f t="shared" si="29"/>
        <v>-0.91343155464705617</v>
      </c>
      <c r="DM60" s="7">
        <f t="shared" si="29"/>
        <v>0</v>
      </c>
      <c r="DN60" s="7">
        <f t="shared" si="29"/>
        <v>0.1919504303167438</v>
      </c>
      <c r="DO60" s="7">
        <f t="shared" si="29"/>
        <v>0</v>
      </c>
      <c r="DP60" s="7">
        <f t="shared" si="29"/>
        <v>2.9852999166962754E-2</v>
      </c>
      <c r="DQ60" s="7">
        <f t="shared" si="29"/>
        <v>0</v>
      </c>
      <c r="DR60" s="7">
        <f t="shared" si="29"/>
        <v>-1.553225095404779</v>
      </c>
      <c r="DS60" s="8"/>
      <c r="DV60" s="7" t="b">
        <f t="shared" si="30"/>
        <v>0</v>
      </c>
      <c r="DW60" s="7" t="b">
        <f t="shared" si="30"/>
        <v>0</v>
      </c>
      <c r="DX60" s="7" t="b">
        <f t="shared" si="30"/>
        <v>0</v>
      </c>
      <c r="DY60" s="7" t="b">
        <f t="shared" si="30"/>
        <v>0</v>
      </c>
      <c r="DZ60" s="7" t="b">
        <f t="shared" si="30"/>
        <v>0</v>
      </c>
      <c r="EA60" s="7">
        <f t="shared" si="28"/>
        <v>-0.91343155464705617</v>
      </c>
      <c r="EB60" s="7" t="b">
        <f t="shared" si="28"/>
        <v>0</v>
      </c>
      <c r="EC60" s="7" t="b">
        <f t="shared" si="28"/>
        <v>0</v>
      </c>
      <c r="ED60" s="7" t="b">
        <f t="shared" si="28"/>
        <v>0</v>
      </c>
      <c r="EE60" s="7" t="b">
        <f t="shared" si="28"/>
        <v>0</v>
      </c>
      <c r="EF60" s="7" t="b">
        <f t="shared" si="28"/>
        <v>0</v>
      </c>
      <c r="EG60" s="7">
        <f t="shared" si="28"/>
        <v>-1.553225095404779</v>
      </c>
      <c r="EI60" s="7">
        <v>0</v>
      </c>
      <c r="EJ60" s="7">
        <v>0</v>
      </c>
      <c r="EK60" s="7">
        <v>0</v>
      </c>
      <c r="EL60" s="7">
        <v>0</v>
      </c>
      <c r="EM60" s="7">
        <v>0</v>
      </c>
      <c r="EN60" s="7">
        <v>-0.91343155464705617</v>
      </c>
      <c r="EO60" s="7">
        <v>0</v>
      </c>
      <c r="EP60" s="7">
        <v>0</v>
      </c>
      <c r="EQ60" s="7">
        <v>0</v>
      </c>
      <c r="ER60" s="7">
        <v>0</v>
      </c>
      <c r="ES60" s="7">
        <v>0</v>
      </c>
      <c r="ET60" s="7">
        <v>-1.553225095404779</v>
      </c>
      <c r="EV60" s="11">
        <v>0</v>
      </c>
      <c r="EW60" s="12">
        <v>1.9999999999999999E-7</v>
      </c>
      <c r="EX60" s="11">
        <v>0</v>
      </c>
      <c r="EY60" s="12">
        <v>1.0812799999999999E-2</v>
      </c>
      <c r="EZ60" s="11">
        <v>-0.91343155464705617</v>
      </c>
      <c r="FA60" s="13">
        <v>2.0231499999999999E-2</v>
      </c>
      <c r="FB60" s="7">
        <v>0</v>
      </c>
      <c r="FC60" s="7">
        <v>0.31144889999999997</v>
      </c>
      <c r="FD60" s="7">
        <v>0</v>
      </c>
      <c r="FE60" s="7">
        <v>0.79170010000000002</v>
      </c>
      <c r="FF60" s="7">
        <v>-1.553225095404779</v>
      </c>
      <c r="FG60" s="1">
        <v>7.9483300000000007E-2</v>
      </c>
      <c r="FJ60" s="7" t="s">
        <v>107</v>
      </c>
      <c r="FK60" s="7">
        <v>0</v>
      </c>
      <c r="FL60" s="11">
        <v>0</v>
      </c>
      <c r="FM60" s="11">
        <v>0</v>
      </c>
      <c r="FN60" s="11">
        <v>-0.91343155464705617</v>
      </c>
      <c r="FO60" s="7">
        <v>0</v>
      </c>
      <c r="FP60" s="7">
        <v>0</v>
      </c>
      <c r="FQ60" s="7">
        <v>0</v>
      </c>
    </row>
    <row r="61" spans="1:173" ht="15.75" customHeight="1" x14ac:dyDescent="0.25">
      <c r="A61" s="7" t="s">
        <v>176</v>
      </c>
      <c r="B61" s="7" t="s">
        <v>94</v>
      </c>
      <c r="C61" s="7">
        <v>2.8096210513712527E-2</v>
      </c>
      <c r="D61" s="8">
        <v>2.8392228533452406E-2</v>
      </c>
      <c r="E61" s="8">
        <v>3.0997669632588827E-2</v>
      </c>
      <c r="F61" s="8">
        <v>3.2103394333672687E-2</v>
      </c>
      <c r="G61" s="8">
        <v>2.6803285099726241E-2</v>
      </c>
      <c r="H61" s="9">
        <f t="shared" si="31"/>
        <v>2.9278557622630534E-2</v>
      </c>
      <c r="I61" s="8">
        <v>2.1662926882661998E-2</v>
      </c>
      <c r="J61" s="8">
        <v>1.9279720325963087E-2</v>
      </c>
      <c r="K61" s="8">
        <v>2.0684761418904442E-2</v>
      </c>
      <c r="L61" s="8">
        <v>2.0299902545133447E-2</v>
      </c>
      <c r="M61" s="8">
        <v>2.1016544172425655E-2</v>
      </c>
      <c r="N61" s="9">
        <f t="shared" si="3"/>
        <v>2.0588771069017724E-2</v>
      </c>
      <c r="O61" s="8">
        <v>4.6024447165931093E-3</v>
      </c>
      <c r="P61" s="8">
        <v>5.9274640505173615E-3</v>
      </c>
      <c r="Q61" s="8">
        <v>5.8157193156124507E-3</v>
      </c>
      <c r="R61" s="8">
        <v>5.7504481183243009E-3</v>
      </c>
      <c r="S61" s="8">
        <v>5.3286365170435368E-3</v>
      </c>
      <c r="T61" s="9">
        <f t="shared" si="4"/>
        <v>5.4849425436181518E-3</v>
      </c>
      <c r="U61" s="8">
        <v>5.8193190354279408E-3</v>
      </c>
      <c r="V61" s="8">
        <v>4.7775866092484662E-3</v>
      </c>
      <c r="W61" s="8">
        <v>6.0407051990849668E-3</v>
      </c>
      <c r="X61" s="8">
        <v>5.7684205994593977E-3</v>
      </c>
      <c r="Y61" s="8">
        <v>6.640837165513995E-3</v>
      </c>
      <c r="Z61" s="9">
        <f t="shared" si="5"/>
        <v>5.8093737217469535E-3</v>
      </c>
      <c r="AA61" s="8">
        <v>0.1076840766148688</v>
      </c>
      <c r="AB61" s="8">
        <v>0.12831612990977648</v>
      </c>
      <c r="AC61" s="8">
        <v>6.4597523882962776E-2</v>
      </c>
      <c r="AD61" s="8">
        <v>3.6116801900317873E-2</v>
      </c>
      <c r="AE61" s="8">
        <v>0.1240605789195131</v>
      </c>
      <c r="AF61" s="9">
        <f t="shared" si="6"/>
        <v>9.21550222454878E-2</v>
      </c>
      <c r="AG61" s="8">
        <v>7.1375530064682544E-2</v>
      </c>
      <c r="AH61" s="8">
        <v>6.9471135378758347E-2</v>
      </c>
      <c r="AI61" s="8">
        <v>7.0248493975903617E-2</v>
      </c>
      <c r="AJ61" s="8">
        <v>6.3111445379167797E-2</v>
      </c>
      <c r="AK61" s="8">
        <v>6.4124137150616725E-2</v>
      </c>
      <c r="AL61" s="9">
        <f t="shared" si="7"/>
        <v>6.7666148389825792E-2</v>
      </c>
      <c r="AM61" s="8">
        <v>3.5159979048167082E-2</v>
      </c>
      <c r="AN61" s="8">
        <v>3.7110578290730278E-2</v>
      </c>
      <c r="AO61" s="8">
        <v>3.2047269158333114E-2</v>
      </c>
      <c r="AP61" s="8">
        <v>2.8280642653537184E-2</v>
      </c>
      <c r="AQ61" s="8">
        <v>3.7162117616033753E-2</v>
      </c>
      <c r="AR61" s="9">
        <f t="shared" si="8"/>
        <v>3.3952117353360282E-2</v>
      </c>
      <c r="AS61" s="8">
        <v>5.3042717232756824E-2</v>
      </c>
      <c r="AT61" s="8">
        <v>5.1387921968271834E-2</v>
      </c>
      <c r="AU61" s="7">
        <v>4.9782536647546206E-2</v>
      </c>
      <c r="AV61" s="8">
        <v>5.8074596930922436E-2</v>
      </c>
      <c r="AW61" s="8">
        <v>5.3951068728440209E-2</v>
      </c>
      <c r="AX61" s="9">
        <f t="shared" si="9"/>
        <v>5.3247768301587492E-2</v>
      </c>
      <c r="AY61" s="8">
        <v>0.1120460741387653</v>
      </c>
      <c r="AZ61" s="8">
        <v>0.12253416386374025</v>
      </c>
      <c r="BA61" s="8">
        <v>0.12054956201014293</v>
      </c>
      <c r="BB61" s="8">
        <v>0.14159070339934113</v>
      </c>
      <c r="BC61" s="8">
        <v>0.13833905144016503</v>
      </c>
      <c r="BD61" s="9">
        <f t="shared" si="10"/>
        <v>0.12701191097043091</v>
      </c>
      <c r="BE61" s="8">
        <v>0.11712746137751154</v>
      </c>
      <c r="BF61" s="8">
        <v>8.8505639449919432E-2</v>
      </c>
      <c r="BG61" s="8">
        <v>8.6762586583608386E-2</v>
      </c>
      <c r="BH61" s="8">
        <v>0.13062127648381708</v>
      </c>
      <c r="BI61" s="8">
        <v>0.13301845885316896</v>
      </c>
      <c r="BJ61" s="9">
        <f t="shared" si="11"/>
        <v>0.11120708454960508</v>
      </c>
      <c r="BK61" s="8">
        <v>2.4470649667116314E-2</v>
      </c>
      <c r="BL61" s="8">
        <v>1.9863042758831367E-2</v>
      </c>
      <c r="BM61" s="7">
        <v>1.1116750042291985E-3</v>
      </c>
      <c r="BN61" s="7">
        <v>1.0301060434856126E-2</v>
      </c>
      <c r="BO61" s="8">
        <v>1.3330930064888249E-2</v>
      </c>
      <c r="BP61" s="9">
        <f t="shared" si="12"/>
        <v>1.3815471585984252E-2</v>
      </c>
      <c r="BQ61" s="8">
        <v>4.7864503160996641E-3</v>
      </c>
      <c r="BR61" s="8">
        <v>5.8552212098150931E-3</v>
      </c>
      <c r="BS61" s="8">
        <v>5.9486172235234808E-3</v>
      </c>
      <c r="BT61" s="8">
        <v>4.3787427315069285E-3</v>
      </c>
      <c r="BU61" s="8">
        <v>7.3840404166887405E-3</v>
      </c>
      <c r="BV61" s="8">
        <v>7.3117092330805293E-3</v>
      </c>
      <c r="BW61" s="7">
        <v>4.0270978942752564E-4</v>
      </c>
      <c r="BX61" s="8">
        <v>5.6932041229485458E-3</v>
      </c>
      <c r="BY61" s="8">
        <v>3.1818777578749616E-3</v>
      </c>
      <c r="BZ61" s="8">
        <v>3.4061967575922574E-3</v>
      </c>
      <c r="CA61" s="9">
        <f t="shared" si="13"/>
        <v>4.8348769558557731E-3</v>
      </c>
      <c r="CB61" s="8"/>
      <c r="CC61" s="8"/>
      <c r="CD61" s="10">
        <v>2.9278557622630534E-2</v>
      </c>
      <c r="CE61" s="10">
        <v>2.0588771069017724E-2</v>
      </c>
      <c r="CF61" s="10">
        <v>5.4849425436181518E-3</v>
      </c>
      <c r="CG61" s="10">
        <v>5.8093737217469535E-3</v>
      </c>
      <c r="CH61" s="10">
        <v>9.21550222454878E-2</v>
      </c>
      <c r="CI61" s="10">
        <v>6.7666148389825792E-2</v>
      </c>
      <c r="CJ61" s="10">
        <v>3.3952117353360282E-2</v>
      </c>
      <c r="CK61" s="10">
        <v>5.3247768301587492E-2</v>
      </c>
      <c r="CL61" s="10">
        <v>0.12701191097043091</v>
      </c>
      <c r="CM61" s="10">
        <v>0.11120708454960508</v>
      </c>
      <c r="CN61" s="10">
        <v>1.3815471585984252E-2</v>
      </c>
      <c r="CO61" s="10">
        <v>4.8348769558557731E-3</v>
      </c>
      <c r="CP61" s="8"/>
      <c r="CQ61" s="8"/>
      <c r="CR61" s="8"/>
      <c r="CS61" s="8">
        <f t="shared" si="14"/>
        <v>1</v>
      </c>
      <c r="CT61" s="8">
        <f t="shared" si="15"/>
        <v>0.70320305167983632</v>
      </c>
      <c r="CU61" s="8">
        <f t="shared" si="16"/>
        <v>1</v>
      </c>
      <c r="CV61" s="8">
        <f t="shared" si="17"/>
        <v>1.059149421447684</v>
      </c>
      <c r="CW61" s="8">
        <f t="shared" si="18"/>
        <v>1</v>
      </c>
      <c r="CX61" s="8">
        <f t="shared" si="19"/>
        <v>0.73426435956548142</v>
      </c>
      <c r="CY61" s="8">
        <f t="shared" si="20"/>
        <v>1</v>
      </c>
      <c r="CZ61" s="8">
        <f t="shared" si="21"/>
        <v>1.5683195173781259</v>
      </c>
      <c r="DA61" s="8">
        <f t="shared" si="22"/>
        <v>1</v>
      </c>
      <c r="DB61" s="8">
        <f t="shared" si="23"/>
        <v>0.87556421834716525</v>
      </c>
      <c r="DC61" s="8">
        <f t="shared" si="24"/>
        <v>1</v>
      </c>
      <c r="DD61" s="8">
        <f t="shared" si="25"/>
        <v>0.34996105096844748</v>
      </c>
      <c r="DG61" s="7">
        <f t="shared" si="29"/>
        <v>0</v>
      </c>
      <c r="DH61" s="7">
        <f t="shared" si="29"/>
        <v>-0.50798676355022454</v>
      </c>
      <c r="DI61" s="7">
        <f t="shared" si="29"/>
        <v>0</v>
      </c>
      <c r="DJ61" s="7">
        <f t="shared" ref="DJ61:DR72" si="32">LOG(CV61,2)</f>
        <v>8.2906134537920742E-2</v>
      </c>
      <c r="DK61" s="7">
        <f t="shared" si="32"/>
        <v>0</v>
      </c>
      <c r="DL61" s="7">
        <f t="shared" si="32"/>
        <v>-0.44562852014406151</v>
      </c>
      <c r="DM61" s="7">
        <f t="shared" si="32"/>
        <v>0</v>
      </c>
      <c r="DN61" s="7">
        <f t="shared" si="32"/>
        <v>0.64921951300979208</v>
      </c>
      <c r="DO61" s="7">
        <f t="shared" si="32"/>
        <v>0</v>
      </c>
      <c r="DP61" s="7">
        <f t="shared" si="32"/>
        <v>-0.19171509773248532</v>
      </c>
      <c r="DQ61" s="7">
        <f t="shared" si="32"/>
        <v>0</v>
      </c>
      <c r="DR61" s="7">
        <f t="shared" si="32"/>
        <v>-1.5147337291197074</v>
      </c>
      <c r="DS61" s="8"/>
      <c r="DV61" s="7" t="b">
        <f t="shared" si="30"/>
        <v>0</v>
      </c>
      <c r="DW61" s="7" t="b">
        <f t="shared" si="30"/>
        <v>0</v>
      </c>
      <c r="DX61" s="7" t="b">
        <f t="shared" si="30"/>
        <v>0</v>
      </c>
      <c r="DY61" s="7" t="b">
        <f t="shared" si="30"/>
        <v>0</v>
      </c>
      <c r="DZ61" s="7" t="b">
        <f t="shared" si="30"/>
        <v>0</v>
      </c>
      <c r="EA61" s="7" t="b">
        <f t="shared" si="28"/>
        <v>0</v>
      </c>
      <c r="EB61" s="7" t="b">
        <f t="shared" si="28"/>
        <v>0</v>
      </c>
      <c r="EC61" s="7">
        <f t="shared" si="28"/>
        <v>0.64921951300979208</v>
      </c>
      <c r="ED61" s="7" t="b">
        <f t="shared" si="28"/>
        <v>0</v>
      </c>
      <c r="EE61" s="7" t="b">
        <f t="shared" si="28"/>
        <v>0</v>
      </c>
      <c r="EF61" s="7" t="b">
        <f t="shared" si="28"/>
        <v>0</v>
      </c>
      <c r="EG61" s="7">
        <f t="shared" si="28"/>
        <v>-1.5147337291197074</v>
      </c>
      <c r="EI61" s="7">
        <v>0</v>
      </c>
      <c r="EJ61" s="7">
        <v>0</v>
      </c>
      <c r="EK61" s="7">
        <v>0</v>
      </c>
      <c r="EL61" s="7">
        <v>0</v>
      </c>
      <c r="EM61" s="7">
        <v>0</v>
      </c>
      <c r="EN61" s="7">
        <v>0</v>
      </c>
      <c r="EO61" s="7">
        <v>0</v>
      </c>
      <c r="EP61" s="7">
        <v>0.64921951300979208</v>
      </c>
      <c r="EQ61" s="7">
        <v>0</v>
      </c>
      <c r="ER61" s="7">
        <v>0</v>
      </c>
      <c r="ES61" s="7">
        <v>0</v>
      </c>
      <c r="ET61" s="7">
        <v>-1.5147337291197074</v>
      </c>
      <c r="EV61" s="11">
        <v>0</v>
      </c>
      <c r="EW61" s="12">
        <v>3.65E-5</v>
      </c>
      <c r="EX61" s="7">
        <v>0</v>
      </c>
      <c r="EY61" s="7">
        <v>0.42653419999999997</v>
      </c>
      <c r="EZ61" s="7">
        <v>0</v>
      </c>
      <c r="FA61" s="1">
        <v>0.24514849999999999</v>
      </c>
      <c r="FB61" s="11">
        <v>0.64921951300979208</v>
      </c>
      <c r="FC61" s="12">
        <v>2.2900000000000001E-5</v>
      </c>
      <c r="FD61" s="7">
        <v>0</v>
      </c>
      <c r="FE61" s="7">
        <v>0.2023085</v>
      </c>
      <c r="FF61" s="7">
        <v>-1.5147337291197074</v>
      </c>
      <c r="FG61" s="1">
        <v>8.9213200000000006E-2</v>
      </c>
      <c r="FJ61" s="7" t="s">
        <v>176</v>
      </c>
      <c r="FK61" s="7">
        <v>0</v>
      </c>
      <c r="FL61" s="11">
        <v>0</v>
      </c>
      <c r="FM61" s="7">
        <v>0</v>
      </c>
      <c r="FN61" s="7">
        <v>0</v>
      </c>
      <c r="FO61" s="11">
        <v>0.64921951300979208</v>
      </c>
      <c r="FP61" s="7">
        <v>0</v>
      </c>
      <c r="FQ61" s="7">
        <v>0</v>
      </c>
    </row>
    <row r="62" spans="1:173" ht="15.75" customHeight="1" x14ac:dyDescent="0.25">
      <c r="A62" s="7" t="s">
        <v>108</v>
      </c>
      <c r="B62" s="7" t="s">
        <v>94</v>
      </c>
      <c r="C62" s="7">
        <v>2.2834032872812413</v>
      </c>
      <c r="D62" s="8">
        <v>2.0054383057882501</v>
      </c>
      <c r="E62" s="8">
        <v>2.0491949639852307</v>
      </c>
      <c r="F62" s="8">
        <v>1.9510225066859859</v>
      </c>
      <c r="G62" s="8">
        <v>1.7553382870551428</v>
      </c>
      <c r="H62" s="9">
        <f t="shared" si="31"/>
        <v>2.0088794701591701</v>
      </c>
      <c r="I62" s="8">
        <v>1.8545588879159369</v>
      </c>
      <c r="J62" s="8">
        <v>1.4974838594488076</v>
      </c>
      <c r="K62" s="8">
        <v>1.6133060464059259</v>
      </c>
      <c r="L62" s="8">
        <v>1.4727853246970015</v>
      </c>
      <c r="M62" s="8">
        <v>1.8454188598689361</v>
      </c>
      <c r="N62" s="9">
        <f t="shared" si="3"/>
        <v>1.6567105956673216</v>
      </c>
      <c r="O62" s="8">
        <v>1.8126464403724842</v>
      </c>
      <c r="P62" s="8">
        <v>2.0994899110729923</v>
      </c>
      <c r="Q62" s="8">
        <v>1.9035400519702577</v>
      </c>
      <c r="R62" s="8">
        <v>1.8660321044394783</v>
      </c>
      <c r="S62" s="8">
        <v>1.7500822645966925</v>
      </c>
      <c r="T62" s="9">
        <f t="shared" si="4"/>
        <v>1.8863581544903809</v>
      </c>
      <c r="U62" s="8">
        <v>1.7171453926984273</v>
      </c>
      <c r="V62" s="8">
        <v>1.4764700851851476</v>
      </c>
      <c r="W62" s="8">
        <v>1.8578725841710866</v>
      </c>
      <c r="X62" s="8">
        <v>1.6544175305126494</v>
      </c>
      <c r="Y62" s="8">
        <v>2.0745877136868192</v>
      </c>
      <c r="Z62" s="9">
        <f t="shared" si="5"/>
        <v>1.7560986612508258</v>
      </c>
      <c r="AA62" s="8">
        <v>2.1507448667800118</v>
      </c>
      <c r="AB62" s="8">
        <v>2.6888648763015914</v>
      </c>
      <c r="AC62" s="8">
        <v>1.5276613974210684</v>
      </c>
      <c r="AD62" s="8">
        <v>1.178166331625456</v>
      </c>
      <c r="AE62" s="8">
        <v>2.5179945446403127</v>
      </c>
      <c r="AF62" s="9">
        <f t="shared" si="6"/>
        <v>2.0126864033536878</v>
      </c>
      <c r="AG62" s="8">
        <v>0.73529660823741683</v>
      </c>
      <c r="AH62" s="8">
        <v>0.69932366105090038</v>
      </c>
      <c r="AI62" s="8">
        <v>0.76193072289156627</v>
      </c>
      <c r="AJ62" s="8">
        <v>0.66366526677308313</v>
      </c>
      <c r="AK62" s="8">
        <v>0.6834163177548942</v>
      </c>
      <c r="AL62" s="9">
        <f t="shared" si="7"/>
        <v>0.70872651534157216</v>
      </c>
      <c r="AM62" s="8">
        <v>1.1569543117249113</v>
      </c>
      <c r="AN62" s="8">
        <v>1.2033567683992359</v>
      </c>
      <c r="AO62" s="8">
        <v>1.0255842330035279</v>
      </c>
      <c r="AP62" s="8">
        <v>0.91186835967867319</v>
      </c>
      <c r="AQ62" s="8">
        <v>1.243571993670886</v>
      </c>
      <c r="AR62" s="9">
        <f t="shared" si="8"/>
        <v>1.1082671332954468</v>
      </c>
      <c r="AS62" s="8">
        <v>2.6212627630756407</v>
      </c>
      <c r="AT62" s="8">
        <v>2.5795277806579668</v>
      </c>
      <c r="AU62" s="7">
        <v>2.5300803059273425</v>
      </c>
      <c r="AV62" s="8">
        <v>2.8490492700446213</v>
      </c>
      <c r="AW62" s="8">
        <v>2.6614962994829634</v>
      </c>
      <c r="AX62" s="9">
        <f t="shared" si="9"/>
        <v>2.6482832838377064</v>
      </c>
      <c r="AY62" s="8">
        <v>4.2058111951659916</v>
      </c>
      <c r="AZ62" s="8">
        <v>4.6126912869355206</v>
      </c>
      <c r="BA62" s="8">
        <v>4.3514799446749652</v>
      </c>
      <c r="BB62" s="8">
        <v>5.0998008905622125</v>
      </c>
      <c r="BC62" s="8">
        <v>4.4301973031812434</v>
      </c>
      <c r="BD62" s="9">
        <f t="shared" si="10"/>
        <v>4.5399961241039861</v>
      </c>
      <c r="BE62" s="8">
        <v>3.5356129439078221</v>
      </c>
      <c r="BF62" s="8">
        <v>3.7066049637151672</v>
      </c>
      <c r="BG62" s="8">
        <v>3.0520121488230827</v>
      </c>
      <c r="BH62" s="8">
        <v>4.0752594131804249</v>
      </c>
      <c r="BI62" s="8">
        <v>4.0331688521260887</v>
      </c>
      <c r="BJ62" s="9">
        <f t="shared" si="11"/>
        <v>3.680531664350517</v>
      </c>
      <c r="BK62" s="8">
        <v>3.8134894042905008</v>
      </c>
      <c r="BL62" s="8">
        <v>3.6031591809719381</v>
      </c>
      <c r="BM62" s="7">
        <v>0.86957152178641339</v>
      </c>
      <c r="BN62" s="7">
        <v>1.9878523711495157</v>
      </c>
      <c r="BO62" s="8">
        <v>3.2006882086910928</v>
      </c>
      <c r="BP62" s="9">
        <f t="shared" si="12"/>
        <v>2.694952137377892</v>
      </c>
      <c r="BQ62" s="8">
        <v>0.50012945258034303</v>
      </c>
      <c r="BR62" s="8">
        <v>0.56582817417059172</v>
      </c>
      <c r="BS62" s="8">
        <v>1.0837490940792169</v>
      </c>
      <c r="BT62" s="8">
        <v>0.74894552607978704</v>
      </c>
      <c r="BU62" s="8">
        <v>0.59571271016244698</v>
      </c>
      <c r="BV62" s="8">
        <v>0.59557985048961937</v>
      </c>
      <c r="BW62" s="7">
        <v>0.24086519960981895</v>
      </c>
      <c r="BX62" s="8">
        <v>0.83790296889290816</v>
      </c>
      <c r="BY62" s="8">
        <v>0.22721132421687273</v>
      </c>
      <c r="BZ62" s="8">
        <v>0.24819875994590132</v>
      </c>
      <c r="CA62" s="9">
        <f t="shared" si="13"/>
        <v>0.5644123060227505</v>
      </c>
      <c r="CB62" s="8"/>
      <c r="CC62" s="8"/>
      <c r="CD62" s="10">
        <v>2.0088794701591701</v>
      </c>
      <c r="CE62" s="10">
        <v>1.6567105956673216</v>
      </c>
      <c r="CF62" s="10">
        <v>1.8863581544903809</v>
      </c>
      <c r="CG62" s="10">
        <v>1.7560986612508258</v>
      </c>
      <c r="CH62" s="10">
        <v>2.0126864033536878</v>
      </c>
      <c r="CI62" s="10">
        <v>0.70872651534157216</v>
      </c>
      <c r="CJ62" s="10">
        <v>1.1082671332954468</v>
      </c>
      <c r="CK62" s="10">
        <v>2.6482832838377064</v>
      </c>
      <c r="CL62" s="10">
        <v>4.5399961241039861</v>
      </c>
      <c r="CM62" s="10">
        <v>3.680531664350517</v>
      </c>
      <c r="CN62" s="10">
        <v>2.694952137377892</v>
      </c>
      <c r="CO62" s="10">
        <v>0.5644123060227505</v>
      </c>
      <c r="CP62" s="8"/>
      <c r="CQ62" s="8"/>
      <c r="CR62" s="8"/>
      <c r="CS62" s="8">
        <f t="shared" si="14"/>
        <v>1</v>
      </c>
      <c r="CT62" s="8">
        <f t="shared" si="15"/>
        <v>0.82469387550466378</v>
      </c>
      <c r="CU62" s="8">
        <f t="shared" si="16"/>
        <v>1</v>
      </c>
      <c r="CV62" s="8">
        <f t="shared" si="17"/>
        <v>0.93094657399525171</v>
      </c>
      <c r="CW62" s="8">
        <f t="shared" si="18"/>
        <v>1</v>
      </c>
      <c r="CX62" s="8">
        <f t="shared" si="19"/>
        <v>0.35212962842131756</v>
      </c>
      <c r="CY62" s="8">
        <f t="shared" si="20"/>
        <v>1</v>
      </c>
      <c r="CZ62" s="8">
        <f t="shared" si="21"/>
        <v>2.3895712543265644</v>
      </c>
      <c r="DA62" s="8">
        <f t="shared" si="22"/>
        <v>1</v>
      </c>
      <c r="DB62" s="8">
        <f t="shared" si="23"/>
        <v>0.81069048601377536</v>
      </c>
      <c r="DC62" s="8">
        <f t="shared" si="24"/>
        <v>1</v>
      </c>
      <c r="DD62" s="8">
        <f t="shared" si="25"/>
        <v>0.20943314658341458</v>
      </c>
      <c r="DG62" s="7">
        <f t="shared" ref="DG62:DI72" si="33">LOG(CS62,2)</f>
        <v>0</v>
      </c>
      <c r="DH62" s="7">
        <f t="shared" si="33"/>
        <v>-0.2780694012863093</v>
      </c>
      <c r="DI62" s="7">
        <f t="shared" si="33"/>
        <v>0</v>
      </c>
      <c r="DJ62" s="7">
        <f t="shared" si="32"/>
        <v>-0.10322971941667389</v>
      </c>
      <c r="DK62" s="7">
        <f t="shared" si="32"/>
        <v>0</v>
      </c>
      <c r="DL62" s="7">
        <f t="shared" si="32"/>
        <v>-1.505821473258125</v>
      </c>
      <c r="DM62" s="7">
        <f t="shared" si="32"/>
        <v>0</v>
      </c>
      <c r="DN62" s="7">
        <f t="shared" si="32"/>
        <v>1.2567517877688932</v>
      </c>
      <c r="DO62" s="7">
        <f t="shared" si="32"/>
        <v>0</v>
      </c>
      <c r="DP62" s="7">
        <f t="shared" si="32"/>
        <v>-0.30277688269322112</v>
      </c>
      <c r="DQ62" s="7">
        <f t="shared" si="32"/>
        <v>0</v>
      </c>
      <c r="DR62" s="7">
        <f t="shared" si="32"/>
        <v>-2.2554383019639492</v>
      </c>
      <c r="DS62" s="8"/>
      <c r="DV62" s="7" t="b">
        <f t="shared" si="30"/>
        <v>0</v>
      </c>
      <c r="DW62" s="7" t="b">
        <f t="shared" si="30"/>
        <v>0</v>
      </c>
      <c r="DX62" s="7" t="b">
        <f t="shared" si="30"/>
        <v>0</v>
      </c>
      <c r="DY62" s="7" t="b">
        <f t="shared" si="30"/>
        <v>0</v>
      </c>
      <c r="DZ62" s="7" t="b">
        <f t="shared" si="30"/>
        <v>0</v>
      </c>
      <c r="EA62" s="7">
        <f t="shared" si="28"/>
        <v>-1.505821473258125</v>
      </c>
      <c r="EB62" s="7" t="b">
        <f t="shared" si="28"/>
        <v>0</v>
      </c>
      <c r="EC62" s="7">
        <f t="shared" si="28"/>
        <v>1.2567517877688932</v>
      </c>
      <c r="ED62" s="7" t="b">
        <f t="shared" si="28"/>
        <v>0</v>
      </c>
      <c r="EE62" s="7" t="b">
        <f t="shared" si="28"/>
        <v>0</v>
      </c>
      <c r="EF62" s="7" t="b">
        <f t="shared" si="28"/>
        <v>0</v>
      </c>
      <c r="EG62" s="7">
        <f t="shared" si="28"/>
        <v>-2.2554383019639492</v>
      </c>
      <c r="EI62" s="7">
        <v>0</v>
      </c>
      <c r="EJ62" s="7">
        <v>0</v>
      </c>
      <c r="EK62" s="7">
        <v>0</v>
      </c>
      <c r="EL62" s="7">
        <v>0</v>
      </c>
      <c r="EM62" s="7">
        <v>0</v>
      </c>
      <c r="EN62" s="7">
        <v>-1.505821473258125</v>
      </c>
      <c r="EO62" s="7">
        <v>0</v>
      </c>
      <c r="EP62" s="7">
        <v>1.2567517877688932</v>
      </c>
      <c r="EQ62" s="7">
        <v>0</v>
      </c>
      <c r="ER62" s="7">
        <v>0</v>
      </c>
      <c r="ES62" s="7">
        <v>0</v>
      </c>
      <c r="ET62" s="7">
        <v>-2.2554383019639492</v>
      </c>
      <c r="EV62" s="11">
        <v>0</v>
      </c>
      <c r="EW62" s="12">
        <v>1.69622E-2</v>
      </c>
      <c r="EX62" s="7">
        <v>0</v>
      </c>
      <c r="EY62" s="7">
        <v>0.29453079999999998</v>
      </c>
      <c r="EZ62" s="11">
        <v>-1.505821473258125</v>
      </c>
      <c r="FA62" s="13">
        <v>1.0467799999999999E-2</v>
      </c>
      <c r="FB62" s="11">
        <v>1.2567517877688932</v>
      </c>
      <c r="FC62" s="12">
        <v>9.9999999999999995E-8</v>
      </c>
      <c r="FD62" s="11">
        <v>0</v>
      </c>
      <c r="FE62" s="12">
        <v>7.6296999999999997E-3</v>
      </c>
      <c r="FF62" s="11">
        <v>-2.2554383019639492</v>
      </c>
      <c r="FG62" s="13">
        <v>1.7553300000000001E-2</v>
      </c>
      <c r="FJ62" s="7" t="s">
        <v>108</v>
      </c>
      <c r="FK62" s="7">
        <v>0</v>
      </c>
      <c r="FL62" s="11">
        <v>0</v>
      </c>
      <c r="FM62" s="7">
        <v>0</v>
      </c>
      <c r="FN62" s="11">
        <v>-1.505821473258125</v>
      </c>
      <c r="FO62" s="11">
        <v>1.2567517877688932</v>
      </c>
      <c r="FP62" s="11">
        <v>0</v>
      </c>
      <c r="FQ62" s="11">
        <v>-2.2554383019639492</v>
      </c>
    </row>
    <row r="63" spans="1:173" ht="15.75" customHeight="1" x14ac:dyDescent="0.25">
      <c r="A63" s="7" t="s">
        <v>109</v>
      </c>
      <c r="B63" s="7" t="s">
        <v>94</v>
      </c>
      <c r="C63" s="7">
        <v>4.3110977337581569E-2</v>
      </c>
      <c r="D63" s="8">
        <v>3.8539282339450559E-2</v>
      </c>
      <c r="E63" s="8">
        <v>1.4072998002542219E-5</v>
      </c>
      <c r="F63" s="8">
        <v>4.3120263028360847E-2</v>
      </c>
      <c r="G63" s="8">
        <v>3.1817624820753489E-2</v>
      </c>
      <c r="H63" s="9">
        <f t="shared" si="31"/>
        <v>3.13204441048298E-2</v>
      </c>
      <c r="I63" s="8">
        <v>2.8311350700525394E-2</v>
      </c>
      <c r="J63" s="8">
        <v>2.5670254435482983E-2</v>
      </c>
      <c r="K63" s="8">
        <v>1.4023452711668003E-2</v>
      </c>
      <c r="L63" s="8">
        <v>1.3259999892315065E-2</v>
      </c>
      <c r="M63" s="8">
        <v>2.5704556352317456E-2</v>
      </c>
      <c r="N63" s="9">
        <f t="shared" si="3"/>
        <v>2.139392281846178E-2</v>
      </c>
      <c r="O63" s="8">
        <v>2.24137532638584E-5</v>
      </c>
      <c r="P63" s="8">
        <v>2.2570306504762335E-5</v>
      </c>
      <c r="Q63" s="8">
        <v>1.9798193414850893E-5</v>
      </c>
      <c r="R63" s="8">
        <v>1.6850512782167103E-5</v>
      </c>
      <c r="S63" s="8">
        <v>1.7507593655079312E-5</v>
      </c>
      <c r="T63" s="9">
        <f t="shared" si="4"/>
        <v>1.982807192414361E-5</v>
      </c>
      <c r="U63" s="8">
        <v>1.4478460309430247E-5</v>
      </c>
      <c r="V63" s="8">
        <v>1.3624985324151447E-5</v>
      </c>
      <c r="W63" s="8">
        <v>1.6132716060572003E-5</v>
      </c>
      <c r="X63" s="8">
        <v>1.3069162005332218E-5</v>
      </c>
      <c r="Y63" s="8">
        <v>1.6093147135620975E-5</v>
      </c>
      <c r="Z63" s="9">
        <f t="shared" si="5"/>
        <v>1.467969416702138E-5</v>
      </c>
      <c r="AA63" s="8">
        <v>5.2313069944952383E-5</v>
      </c>
      <c r="AB63" s="8">
        <v>6.1962550439027339E-5</v>
      </c>
      <c r="AC63" s="8">
        <v>4.0697425352354027E-5</v>
      </c>
      <c r="AD63" s="8">
        <v>3.420879665753151E-5</v>
      </c>
      <c r="AE63" s="8">
        <v>5.9031877213695398E-5</v>
      </c>
      <c r="AF63" s="9">
        <f t="shared" si="6"/>
        <v>4.964274392151213E-5</v>
      </c>
      <c r="AG63" s="8">
        <v>6.6519453618118932E-3</v>
      </c>
      <c r="AH63" s="8">
        <v>6.5516956844624144E-3</v>
      </c>
      <c r="AI63" s="8">
        <v>5.6126506024096389E-3</v>
      </c>
      <c r="AJ63" s="8">
        <v>5.342561936744445E-3</v>
      </c>
      <c r="AK63" s="8">
        <v>5.6172909358379545E-3</v>
      </c>
      <c r="AL63" s="9">
        <f t="shared" si="7"/>
        <v>5.9552289042532694E-3</v>
      </c>
      <c r="AM63" s="8">
        <v>6.4921172417354615E-5</v>
      </c>
      <c r="AN63" s="8">
        <v>6.664770187345065E-5</v>
      </c>
      <c r="AO63" s="8">
        <v>5.371495265126396E-5</v>
      </c>
      <c r="AP63" s="8">
        <v>6.2840114019175952E-5</v>
      </c>
      <c r="AQ63" s="8">
        <v>7.0048786919831222E-5</v>
      </c>
      <c r="AR63" s="9">
        <f t="shared" si="8"/>
        <v>6.3634545576215276E-5</v>
      </c>
      <c r="AS63" s="8">
        <v>7.1681600333402788E-5</v>
      </c>
      <c r="AT63" s="8">
        <v>5.9990223815378232E-5</v>
      </c>
      <c r="AU63" s="7">
        <v>9.5857233906947102E-5</v>
      </c>
      <c r="AV63" s="8">
        <v>6.296739688117042E-5</v>
      </c>
      <c r="AW63" s="8">
        <v>7.6480007648000763E-5</v>
      </c>
      <c r="AX63" s="9">
        <f t="shared" si="9"/>
        <v>7.3395292516979861E-5</v>
      </c>
      <c r="AY63" s="8">
        <v>5.5468353534042229E-5</v>
      </c>
      <c r="AZ63" s="8">
        <v>5.6627073199020282E-5</v>
      </c>
      <c r="BA63" s="8">
        <v>5.1636698939603505E-5</v>
      </c>
      <c r="BB63" s="8">
        <v>6.1542917134272161E-5</v>
      </c>
      <c r="BC63" s="8">
        <v>5.1861899171349435E-5</v>
      </c>
      <c r="BD63" s="9">
        <f t="shared" si="10"/>
        <v>5.542738839565751E-5</v>
      </c>
      <c r="BE63" s="8">
        <v>5.6178165037690962E-5</v>
      </c>
      <c r="BF63" s="8">
        <v>4.9961904048163274E-5</v>
      </c>
      <c r="BG63" s="8">
        <v>6.7407372971967831E-5</v>
      </c>
      <c r="BH63" s="8">
        <v>5.2605968147086285E-5</v>
      </c>
      <c r="BI63" s="8">
        <v>5.0497011345361135E-5</v>
      </c>
      <c r="BJ63" s="9">
        <f t="shared" si="11"/>
        <v>5.53300843100539E-5</v>
      </c>
      <c r="BK63" s="8">
        <v>2.3069492189199774E-2</v>
      </c>
      <c r="BL63" s="8">
        <v>2.0457881829830205E-2</v>
      </c>
      <c r="BM63" s="7">
        <v>1.0633413083931463E-3</v>
      </c>
      <c r="BN63" s="7">
        <v>1.127265602563724E-4</v>
      </c>
      <c r="BO63" s="8">
        <v>1.1743462017434619E-2</v>
      </c>
      <c r="BP63" s="9">
        <f t="shared" si="12"/>
        <v>1.1289380781022823E-2</v>
      </c>
      <c r="BQ63" s="8">
        <v>4.566145561188704E-5</v>
      </c>
      <c r="BR63" s="8">
        <v>2.2984841317180525E-4</v>
      </c>
      <c r="BS63" s="8">
        <v>4.4114403352694654E-5</v>
      </c>
      <c r="BT63" s="8">
        <v>6.8967512367286714E-4</v>
      </c>
      <c r="BU63" s="8">
        <v>4.4308095377991397E-5</v>
      </c>
      <c r="BV63" s="8">
        <v>4.3893786087932379E-5</v>
      </c>
      <c r="BW63" s="7">
        <v>2.5594444394727188E-3</v>
      </c>
      <c r="BX63" s="8">
        <v>4.6244437821784212E-5</v>
      </c>
      <c r="BY63" s="8">
        <v>5.0242474551094411E-4</v>
      </c>
      <c r="BZ63" s="8">
        <v>2.8717966732826305E-4</v>
      </c>
      <c r="CA63" s="9">
        <f t="shared" si="13"/>
        <v>4.4927945674088878E-4</v>
      </c>
      <c r="CB63" s="8"/>
      <c r="CC63" s="8"/>
      <c r="CD63" s="10">
        <v>3.13204441048298E-2</v>
      </c>
      <c r="CE63" s="10">
        <v>2.139392281846178E-2</v>
      </c>
      <c r="CF63" s="10">
        <v>1.982807192414361E-5</v>
      </c>
      <c r="CG63" s="10">
        <v>1.467969416702138E-5</v>
      </c>
      <c r="CH63" s="10">
        <v>4.964274392151213E-5</v>
      </c>
      <c r="CI63" s="10">
        <v>5.9552289042532694E-3</v>
      </c>
      <c r="CJ63" s="10">
        <v>6.3634545576215276E-5</v>
      </c>
      <c r="CK63" s="10">
        <v>7.3395292516979861E-5</v>
      </c>
      <c r="CL63" s="10">
        <v>5.542738839565751E-5</v>
      </c>
      <c r="CM63" s="10">
        <v>5.53300843100539E-5</v>
      </c>
      <c r="CN63" s="10">
        <v>1.1289380781022823E-2</v>
      </c>
      <c r="CO63" s="10">
        <v>4.4927945674088878E-4</v>
      </c>
      <c r="CP63" s="8"/>
      <c r="CQ63" s="8"/>
      <c r="CR63" s="8"/>
      <c r="CS63" s="8">
        <f t="shared" si="14"/>
        <v>1</v>
      </c>
      <c r="CT63" s="8">
        <f t="shared" si="15"/>
        <v>0.68306575560857741</v>
      </c>
      <c r="CU63" s="8">
        <f t="shared" si="16"/>
        <v>1</v>
      </c>
      <c r="CV63" s="8">
        <f t="shared" si="17"/>
        <v>0.74034904771283794</v>
      </c>
      <c r="CW63" s="8">
        <f t="shared" si="18"/>
        <v>1</v>
      </c>
      <c r="CX63" s="8">
        <f t="shared" si="19"/>
        <v>119.96171915212442</v>
      </c>
      <c r="CY63" s="8">
        <f t="shared" si="20"/>
        <v>1</v>
      </c>
      <c r="CZ63" s="8">
        <f t="shared" si="21"/>
        <v>1.1533875484201284</v>
      </c>
      <c r="DA63" s="8">
        <f t="shared" si="22"/>
        <v>1</v>
      </c>
      <c r="DB63" s="8">
        <f t="shared" si="23"/>
        <v>0.99824447645072101</v>
      </c>
      <c r="DC63" s="8">
        <f t="shared" si="24"/>
        <v>1</v>
      </c>
      <c r="DD63" s="8">
        <f t="shared" si="25"/>
        <v>3.9796643009518885E-2</v>
      </c>
      <c r="DG63" s="7">
        <f t="shared" si="33"/>
        <v>0</v>
      </c>
      <c r="DH63" s="7">
        <f t="shared" si="33"/>
        <v>-0.54990362804968995</v>
      </c>
      <c r="DI63" s="7">
        <f t="shared" si="33"/>
        <v>0</v>
      </c>
      <c r="DJ63" s="7">
        <f t="shared" si="32"/>
        <v>-0.43372248539126967</v>
      </c>
      <c r="DK63" s="7">
        <f t="shared" si="32"/>
        <v>0</v>
      </c>
      <c r="DL63" s="7">
        <f t="shared" si="32"/>
        <v>6.9064302922730141</v>
      </c>
      <c r="DM63" s="7">
        <f t="shared" si="32"/>
        <v>0</v>
      </c>
      <c r="DN63" s="7">
        <f t="shared" si="32"/>
        <v>0.20587735274653204</v>
      </c>
      <c r="DO63" s="7">
        <f t="shared" si="32"/>
        <v>0</v>
      </c>
      <c r="DP63" s="7">
        <f t="shared" si="32"/>
        <v>-2.5349108181195769E-3</v>
      </c>
      <c r="DQ63" s="7">
        <f t="shared" si="32"/>
        <v>0</v>
      </c>
      <c r="DR63" s="7">
        <f t="shared" si="32"/>
        <v>-4.6512094504073263</v>
      </c>
      <c r="DS63" s="8"/>
      <c r="DV63" s="7" t="b">
        <f t="shared" si="30"/>
        <v>0</v>
      </c>
      <c r="DW63" s="7" t="b">
        <f t="shared" si="30"/>
        <v>0</v>
      </c>
      <c r="DX63" s="7" t="b">
        <f t="shared" si="30"/>
        <v>0</v>
      </c>
      <c r="DY63" s="7" t="b">
        <f t="shared" si="30"/>
        <v>0</v>
      </c>
      <c r="DZ63" s="7" t="b">
        <f t="shared" si="30"/>
        <v>0</v>
      </c>
      <c r="EA63" s="7">
        <f t="shared" si="28"/>
        <v>6.9064302922730141</v>
      </c>
      <c r="EB63" s="7" t="b">
        <f t="shared" si="28"/>
        <v>0</v>
      </c>
      <c r="EC63" s="7" t="b">
        <f t="shared" si="28"/>
        <v>0</v>
      </c>
      <c r="ED63" s="7" t="b">
        <f t="shared" si="28"/>
        <v>0</v>
      </c>
      <c r="EE63" s="7" t="b">
        <f t="shared" si="28"/>
        <v>0</v>
      </c>
      <c r="EF63" s="7" t="b">
        <f t="shared" si="28"/>
        <v>0</v>
      </c>
      <c r="EG63" s="7">
        <f t="shared" si="28"/>
        <v>-4.6512094504073263</v>
      </c>
      <c r="EI63" s="7">
        <v>0</v>
      </c>
      <c r="EJ63" s="7">
        <v>0</v>
      </c>
      <c r="EK63" s="7">
        <v>0</v>
      </c>
      <c r="EL63" s="7">
        <v>0</v>
      </c>
      <c r="EM63" s="7">
        <v>0</v>
      </c>
      <c r="EN63" s="7">
        <v>6.9064302922730141</v>
      </c>
      <c r="EO63" s="7">
        <v>0</v>
      </c>
      <c r="EP63" s="7">
        <v>0</v>
      </c>
      <c r="EQ63" s="7">
        <v>0</v>
      </c>
      <c r="ER63" s="7">
        <v>0</v>
      </c>
      <c r="ES63" s="7">
        <v>0</v>
      </c>
      <c r="ET63" s="7">
        <v>-4.6512094504073263</v>
      </c>
      <c r="EV63" s="7">
        <v>0</v>
      </c>
      <c r="EW63" s="7">
        <v>0.2879698</v>
      </c>
      <c r="EX63" s="11">
        <v>0</v>
      </c>
      <c r="EY63" s="12">
        <v>4.9123999999999999E-3</v>
      </c>
      <c r="EZ63" s="11">
        <v>6.9064302922730141</v>
      </c>
      <c r="FA63" s="13">
        <v>2.5299999999999998E-5</v>
      </c>
      <c r="FB63" s="7">
        <v>0</v>
      </c>
      <c r="FC63" s="7">
        <v>0.193442</v>
      </c>
      <c r="FD63" s="7">
        <v>0</v>
      </c>
      <c r="FE63" s="7">
        <v>0.98319259999999997</v>
      </c>
      <c r="FF63" s="7">
        <v>-4.6512094504073263</v>
      </c>
      <c r="FG63" s="1">
        <v>8.5049399999999997E-2</v>
      </c>
      <c r="FJ63" s="7" t="s">
        <v>109</v>
      </c>
      <c r="FK63" s="7">
        <v>0</v>
      </c>
      <c r="FL63" s="7">
        <v>0</v>
      </c>
      <c r="FM63" s="11">
        <v>0</v>
      </c>
      <c r="FN63" s="11">
        <v>6.9064302922730141</v>
      </c>
      <c r="FO63" s="7">
        <v>0</v>
      </c>
      <c r="FP63" s="7">
        <v>0</v>
      </c>
      <c r="FQ63" s="7">
        <v>0</v>
      </c>
    </row>
    <row r="64" spans="1:173" ht="15.75" customHeight="1" x14ac:dyDescent="0.25">
      <c r="A64" s="7" t="s">
        <v>110</v>
      </c>
      <c r="B64" s="7" t="s">
        <v>94</v>
      </c>
      <c r="C64" s="7">
        <v>2.7808024637980006E-2</v>
      </c>
      <c r="D64" s="8">
        <v>2.6189314159324854E-2</v>
      </c>
      <c r="E64" s="8">
        <v>2.602278917741057E-2</v>
      </c>
      <c r="F64" s="8">
        <v>2.9668395553289973E-2</v>
      </c>
      <c r="G64" s="8">
        <v>2.177864685177943E-2</v>
      </c>
      <c r="H64" s="9">
        <f t="shared" si="31"/>
        <v>2.6293434075956967E-2</v>
      </c>
      <c r="I64" s="8">
        <v>3.0859375000000001E-2</v>
      </c>
      <c r="J64" s="8">
        <v>2.958630813959896E-2</v>
      </c>
      <c r="K64" s="8">
        <v>3.0113428553504826E-2</v>
      </c>
      <c r="L64" s="8">
        <v>2.832318402817038E-2</v>
      </c>
      <c r="M64" s="8">
        <v>3.4200951960404513E-2</v>
      </c>
      <c r="N64" s="9">
        <f t="shared" si="3"/>
        <v>3.0616649536335739E-2</v>
      </c>
      <c r="O64" s="8">
        <v>1.8439124708274603E-2</v>
      </c>
      <c r="P64" s="8">
        <v>2.1248940449500191E-2</v>
      </c>
      <c r="Q64" s="8">
        <v>2.1064377875518858E-2</v>
      </c>
      <c r="R64" s="8">
        <v>2.0642931315203585E-2</v>
      </c>
      <c r="S64" s="8">
        <v>2.0418705703678704E-2</v>
      </c>
      <c r="T64" s="9">
        <f t="shared" si="4"/>
        <v>2.036281601043519E-2</v>
      </c>
      <c r="U64" s="8">
        <v>2.6337511646643809E-2</v>
      </c>
      <c r="V64" s="8">
        <v>2.6723379460189677E-2</v>
      </c>
      <c r="W64" s="8">
        <v>4.1508572091488817E-2</v>
      </c>
      <c r="X64" s="8">
        <v>4.729960362000412E-2</v>
      </c>
      <c r="Y64" s="8">
        <v>4.095907110354733E-2</v>
      </c>
      <c r="Z64" s="9">
        <f t="shared" si="5"/>
        <v>3.6565627584374746E-2</v>
      </c>
      <c r="AA64" s="8">
        <v>4.9340736425352819E-5</v>
      </c>
      <c r="AB64" s="8">
        <v>7.1785881606190209E-5</v>
      </c>
      <c r="AC64" s="8">
        <v>3.4271516086192862E-5</v>
      </c>
      <c r="AD64" s="8">
        <v>3.4977533661071545E-5</v>
      </c>
      <c r="AE64" s="8">
        <v>6.5817150456648886E-5</v>
      </c>
      <c r="AF64" s="9">
        <f t="shared" si="6"/>
        <v>5.1238563647091274E-5</v>
      </c>
      <c r="AG64" s="8">
        <v>4.3206378363590172E-3</v>
      </c>
      <c r="AH64" s="8">
        <v>4.0392544053082791E-3</v>
      </c>
      <c r="AI64" s="8">
        <v>2.4096385542168674E-5</v>
      </c>
      <c r="AJ64" s="8">
        <v>2.4193527179586975E-5</v>
      </c>
      <c r="AK64" s="8">
        <v>3.5286296254384971E-3</v>
      </c>
      <c r="AL64" s="9">
        <f t="shared" si="7"/>
        <v>2.3873623559655098E-3</v>
      </c>
      <c r="AM64" s="8">
        <v>6.6396653608658129E-5</v>
      </c>
      <c r="AN64" s="8">
        <v>7.3962693542487906E-5</v>
      </c>
      <c r="AO64" s="8">
        <v>5.968328072362662E-5</v>
      </c>
      <c r="AP64" s="8">
        <v>5.3122570614148743E-5</v>
      </c>
      <c r="AQ64" s="8">
        <v>7.8289820675105491E-5</v>
      </c>
      <c r="AR64" s="9">
        <f t="shared" si="8"/>
        <v>6.629100383280539E-5</v>
      </c>
      <c r="AS64" s="8">
        <v>6.668055844967701E-5</v>
      </c>
      <c r="AT64" s="8">
        <v>6.6655804239309146E-5</v>
      </c>
      <c r="AU64" s="7">
        <v>9.1778202676864239E-5</v>
      </c>
      <c r="AV64" s="8">
        <v>6.3744772151308324E-5</v>
      </c>
      <c r="AW64" s="8">
        <v>7.3293340662667405E-5</v>
      </c>
      <c r="AX64" s="9">
        <f t="shared" si="9"/>
        <v>7.2430535635965225E-5</v>
      </c>
      <c r="AY64" s="8">
        <v>4.7797198258057666E-5</v>
      </c>
      <c r="AZ64" s="8">
        <v>1.3107461810838286E-2</v>
      </c>
      <c r="BA64" s="8">
        <v>1.3461810358075919E-2</v>
      </c>
      <c r="BB64" s="8">
        <v>5.7922745538138507E-5</v>
      </c>
      <c r="BC64" s="8">
        <v>1.5019433964414759E-2</v>
      </c>
      <c r="BD64" s="9">
        <f t="shared" si="10"/>
        <v>8.3388852154250327E-3</v>
      </c>
      <c r="BE64" s="8">
        <v>1.6076127146091891E-2</v>
      </c>
      <c r="BF64" s="8">
        <v>8.4860294025805322E-3</v>
      </c>
      <c r="BG64" s="8">
        <v>7.3605752095826939E-5</v>
      </c>
      <c r="BH64" s="8">
        <v>1.4693504478083038E-2</v>
      </c>
      <c r="BI64" s="8">
        <v>4.7203727996750626E-5</v>
      </c>
      <c r="BJ64" s="9">
        <f t="shared" si="11"/>
        <v>7.8752941013696086E-3</v>
      </c>
      <c r="BK64" s="8">
        <v>2.7533614725207781E-2</v>
      </c>
      <c r="BL64" s="8">
        <v>2.1284377200946992E-2</v>
      </c>
      <c r="BM64" s="7">
        <v>1.1358418521472244E-3</v>
      </c>
      <c r="BN64" s="7">
        <v>1.2480440599812659E-4</v>
      </c>
      <c r="BO64" s="8">
        <v>1.3171003473815298E-2</v>
      </c>
      <c r="BP64" s="9">
        <f t="shared" si="12"/>
        <v>1.2649928331623084E-2</v>
      </c>
      <c r="BQ64" s="8">
        <v>2.5998785499428056E-3</v>
      </c>
      <c r="BR64" s="8">
        <v>2.0897180114769947E-3</v>
      </c>
      <c r="BS64" s="8">
        <v>5.5746951379625443E-3</v>
      </c>
      <c r="BT64" s="8">
        <v>4.1195359736164554E-3</v>
      </c>
      <c r="BU64" s="8">
        <v>3.7979743494656539E-3</v>
      </c>
      <c r="BV64" s="8">
        <v>3.4151175629445942E-3</v>
      </c>
      <c r="BW64" s="7">
        <v>3.6243881048477307E-4</v>
      </c>
      <c r="BX64" s="8">
        <v>4.3593090053335249E-3</v>
      </c>
      <c r="BY64" s="8">
        <v>1.9467866660841451E-3</v>
      </c>
      <c r="BZ64" s="8">
        <v>1.9896193771626299E-3</v>
      </c>
      <c r="CA64" s="9">
        <f t="shared" si="13"/>
        <v>3.0255073444474118E-3</v>
      </c>
      <c r="CB64" s="8"/>
      <c r="CC64" s="8"/>
      <c r="CD64" s="10">
        <v>2.6293434075956967E-2</v>
      </c>
      <c r="CE64" s="10">
        <v>3.0616649536335739E-2</v>
      </c>
      <c r="CF64" s="10">
        <v>2.036281601043519E-2</v>
      </c>
      <c r="CG64" s="10">
        <v>3.6565627584374746E-2</v>
      </c>
      <c r="CH64" s="10">
        <v>5.1238563647091274E-5</v>
      </c>
      <c r="CI64" s="10">
        <v>2.3873623559655098E-3</v>
      </c>
      <c r="CJ64" s="10">
        <v>6.629100383280539E-5</v>
      </c>
      <c r="CK64" s="10">
        <v>7.2430535635965225E-5</v>
      </c>
      <c r="CL64" s="10">
        <v>8.3388852154250327E-3</v>
      </c>
      <c r="CM64" s="10">
        <v>7.8752941013696086E-3</v>
      </c>
      <c r="CN64" s="10">
        <v>1.2649928331623084E-2</v>
      </c>
      <c r="CO64" s="10">
        <v>3.0255073444474118E-3</v>
      </c>
      <c r="CP64" s="8"/>
      <c r="CQ64" s="8"/>
      <c r="CR64" s="8"/>
      <c r="CS64" s="8">
        <f t="shared" si="14"/>
        <v>1</v>
      </c>
      <c r="CT64" s="8">
        <f t="shared" si="15"/>
        <v>1.1644218647092572</v>
      </c>
      <c r="CU64" s="8">
        <f t="shared" si="16"/>
        <v>1</v>
      </c>
      <c r="CV64" s="8">
        <f t="shared" si="17"/>
        <v>1.795705837819102</v>
      </c>
      <c r="CW64" s="8">
        <f t="shared" si="18"/>
        <v>1</v>
      </c>
      <c r="CX64" s="8">
        <f t="shared" si="19"/>
        <v>46.593077284691532</v>
      </c>
      <c r="CY64" s="8">
        <f t="shared" si="20"/>
        <v>1</v>
      </c>
      <c r="CZ64" s="8">
        <f t="shared" si="21"/>
        <v>1.0926148564388094</v>
      </c>
      <c r="DA64" s="8">
        <f t="shared" si="22"/>
        <v>1</v>
      </c>
      <c r="DB64" s="8">
        <f t="shared" si="23"/>
        <v>0.94440610440375339</v>
      </c>
      <c r="DC64" s="8">
        <f t="shared" si="24"/>
        <v>1</v>
      </c>
      <c r="DD64" s="8">
        <f t="shared" si="25"/>
        <v>0.23917189608766865</v>
      </c>
      <c r="DG64" s="7">
        <f t="shared" si="33"/>
        <v>0</v>
      </c>
      <c r="DH64" s="7">
        <f t="shared" si="33"/>
        <v>0.21961383475835358</v>
      </c>
      <c r="DI64" s="7">
        <f t="shared" si="33"/>
        <v>0</v>
      </c>
      <c r="DJ64" s="7">
        <f t="shared" si="32"/>
        <v>0.8445510354476784</v>
      </c>
      <c r="DK64" s="7">
        <f t="shared" si="32"/>
        <v>0</v>
      </c>
      <c r="DL64" s="7">
        <f t="shared" si="32"/>
        <v>5.5420437126647561</v>
      </c>
      <c r="DM64" s="7">
        <f t="shared" si="32"/>
        <v>0</v>
      </c>
      <c r="DN64" s="7">
        <f t="shared" si="32"/>
        <v>0.1277849448105248</v>
      </c>
      <c r="DO64" s="7">
        <f t="shared" si="32"/>
        <v>0</v>
      </c>
      <c r="DP64" s="7">
        <f t="shared" si="32"/>
        <v>-8.2520728072437391E-2</v>
      </c>
      <c r="DQ64" s="7">
        <f t="shared" si="32"/>
        <v>0</v>
      </c>
      <c r="DR64" s="7">
        <f t="shared" si="32"/>
        <v>-2.0638802193856272</v>
      </c>
      <c r="DS64" s="8"/>
      <c r="DV64" s="7" t="b">
        <f t="shared" si="30"/>
        <v>0</v>
      </c>
      <c r="DW64" s="7" t="b">
        <f t="shared" si="30"/>
        <v>0</v>
      </c>
      <c r="DX64" s="7" t="b">
        <f t="shared" si="30"/>
        <v>0</v>
      </c>
      <c r="DY64" s="7">
        <f t="shared" si="30"/>
        <v>0.8445510354476784</v>
      </c>
      <c r="DZ64" s="7" t="b">
        <f t="shared" si="30"/>
        <v>0</v>
      </c>
      <c r="EA64" s="7">
        <f t="shared" si="28"/>
        <v>5.5420437126647561</v>
      </c>
      <c r="EB64" s="7" t="b">
        <f t="shared" si="28"/>
        <v>0</v>
      </c>
      <c r="EC64" s="7" t="b">
        <f t="shared" si="28"/>
        <v>0</v>
      </c>
      <c r="ED64" s="7" t="b">
        <f t="shared" si="28"/>
        <v>0</v>
      </c>
      <c r="EE64" s="7" t="b">
        <f t="shared" si="28"/>
        <v>0</v>
      </c>
      <c r="EF64" s="7" t="b">
        <f t="shared" si="28"/>
        <v>0</v>
      </c>
      <c r="EG64" s="7">
        <f t="shared" si="28"/>
        <v>-2.0638802193856272</v>
      </c>
      <c r="EI64" s="7">
        <v>0</v>
      </c>
      <c r="EJ64" s="7">
        <v>0</v>
      </c>
      <c r="EK64" s="7">
        <v>0</v>
      </c>
      <c r="EL64" s="7">
        <v>0.8445510354476784</v>
      </c>
      <c r="EM64" s="7">
        <v>0</v>
      </c>
      <c r="EN64" s="7">
        <v>5.5420437126647561</v>
      </c>
      <c r="EO64" s="7">
        <v>0</v>
      </c>
      <c r="EP64" s="7">
        <v>0</v>
      </c>
      <c r="EQ64" s="7">
        <v>0</v>
      </c>
      <c r="ER64" s="7">
        <v>0</v>
      </c>
      <c r="ES64" s="7">
        <v>0</v>
      </c>
      <c r="ET64" s="7">
        <v>-2.0638802193856272</v>
      </c>
      <c r="EV64" s="11">
        <v>0</v>
      </c>
      <c r="EW64" s="12">
        <v>3.0007499999999999E-2</v>
      </c>
      <c r="EX64" s="11">
        <v>0.8445510354476784</v>
      </c>
      <c r="EY64" s="13">
        <v>1.83702E-2</v>
      </c>
      <c r="EZ64" s="7">
        <v>5.5420437126647561</v>
      </c>
      <c r="FA64" s="1">
        <v>7.4288499999999993E-2</v>
      </c>
      <c r="FB64" s="7">
        <v>0</v>
      </c>
      <c r="FC64" s="7">
        <v>0.39635179999999998</v>
      </c>
      <c r="FD64" s="7">
        <v>0</v>
      </c>
      <c r="FE64" s="7">
        <v>0.92672129999999997</v>
      </c>
      <c r="FF64" s="7">
        <v>-2.0638802193856272</v>
      </c>
      <c r="FG64" s="1">
        <v>0.14984739999999999</v>
      </c>
      <c r="FJ64" s="7" t="s">
        <v>110</v>
      </c>
      <c r="FK64" s="7">
        <v>0</v>
      </c>
      <c r="FL64" s="11">
        <v>0</v>
      </c>
      <c r="FM64" s="11">
        <v>0.8445510354476784</v>
      </c>
      <c r="FN64" s="7">
        <v>0</v>
      </c>
      <c r="FO64" s="7">
        <v>0</v>
      </c>
      <c r="FP64" s="7">
        <v>0</v>
      </c>
      <c r="FQ64" s="7">
        <v>0</v>
      </c>
    </row>
    <row r="65" spans="1:173" ht="15.75" customHeight="1" x14ac:dyDescent="0.25">
      <c r="A65" s="7" t="s">
        <v>111</v>
      </c>
      <c r="B65" s="7" t="s">
        <v>94</v>
      </c>
      <c r="C65" s="7">
        <v>4.1746043888064813E-2</v>
      </c>
      <c r="D65" s="8">
        <v>3.6956299222526988E-2</v>
      </c>
      <c r="E65" s="8">
        <v>1.2257127292536771E-5</v>
      </c>
      <c r="F65" s="8">
        <v>4.1760426267196969E-2</v>
      </c>
      <c r="G65" s="8">
        <v>3.1194107678268804E-2</v>
      </c>
      <c r="H65" s="9">
        <f t="shared" si="31"/>
        <v>3.0333826836670019E-2</v>
      </c>
      <c r="I65" s="8">
        <v>3.7169850043782836E-2</v>
      </c>
      <c r="J65" s="8">
        <v>3.3873666158956602E-2</v>
      </c>
      <c r="K65" s="8">
        <v>2.0070923916581544E-2</v>
      </c>
      <c r="L65" s="8">
        <v>1.9609319054310896E-2</v>
      </c>
      <c r="M65" s="8">
        <v>3.4589836183706146E-2</v>
      </c>
      <c r="N65" s="9">
        <f t="shared" si="3"/>
        <v>2.9062719071467607E-2</v>
      </c>
      <c r="O65" s="8">
        <v>2.0796265914920165E-5</v>
      </c>
      <c r="P65" s="8">
        <v>2.20712519498237E-3</v>
      </c>
      <c r="Q65" s="8">
        <v>2.0812850827362003E-3</v>
      </c>
      <c r="R65" s="8">
        <v>1.9093737296293097E-3</v>
      </c>
      <c r="S65" s="8">
        <v>1.8650860614242322E-3</v>
      </c>
      <c r="T65" s="9">
        <f t="shared" si="4"/>
        <v>1.6167332669374062E-3</v>
      </c>
      <c r="U65" s="8">
        <v>8.6036121203449621E-4</v>
      </c>
      <c r="V65" s="8">
        <v>7.40387500380485E-4</v>
      </c>
      <c r="W65" s="8">
        <v>3.1942777799932568E-3</v>
      </c>
      <c r="X65" s="8">
        <v>2.8975100940057136E-3</v>
      </c>
      <c r="Y65" s="8">
        <v>3.2737484560636967E-3</v>
      </c>
      <c r="Z65" s="9">
        <f t="shared" si="5"/>
        <v>2.1932570084955299E-3</v>
      </c>
      <c r="AA65" s="8">
        <v>5.2907536648872299E-5</v>
      </c>
      <c r="AB65" s="8">
        <v>7.1785881606190209E-5</v>
      </c>
      <c r="AC65" s="8">
        <v>3.8555455596966972E-5</v>
      </c>
      <c r="AD65" s="8">
        <v>3.7283744671691642E-5</v>
      </c>
      <c r="AE65" s="8">
        <v>6.6495677780944236E-5</v>
      </c>
      <c r="AF65" s="9">
        <f t="shared" si="6"/>
        <v>5.340565926093307E-5</v>
      </c>
      <c r="AG65" s="8">
        <v>1.5815631941323224E-3</v>
      </c>
      <c r="AH65" s="8">
        <v>1.1216357330040318E-3</v>
      </c>
      <c r="AI65" s="8">
        <v>2.4397590361445782E-5</v>
      </c>
      <c r="AJ65" s="8">
        <v>1.5257700510430828E-3</v>
      </c>
      <c r="AK65" s="8">
        <v>2.6875636528233564E-5</v>
      </c>
      <c r="AL65" s="9">
        <f t="shared" si="7"/>
        <v>8.5604844101382321E-4</v>
      </c>
      <c r="AM65" s="8">
        <v>6.4921172417354615E-5</v>
      </c>
      <c r="AN65" s="8">
        <v>7.6401024098833662E-5</v>
      </c>
      <c r="AO65" s="8">
        <v>6.3662166105201725E-5</v>
      </c>
      <c r="AP65" s="8">
        <v>5.3122570614148743E-5</v>
      </c>
      <c r="AQ65" s="8">
        <v>7.7465717299578056E-5</v>
      </c>
      <c r="AR65" s="9">
        <f t="shared" si="8"/>
        <v>6.7114530107023363E-5</v>
      </c>
      <c r="AS65" s="8">
        <v>6.8347572410918945E-5</v>
      </c>
      <c r="AT65" s="8">
        <v>5.8508983721171365E-5</v>
      </c>
      <c r="AU65" s="7">
        <v>9.7896749521988528E-5</v>
      </c>
      <c r="AV65" s="8">
        <v>6.8409023772135765E-5</v>
      </c>
      <c r="AW65" s="8">
        <v>7.1700007170000712E-5</v>
      </c>
      <c r="AX65" s="9">
        <f t="shared" si="9"/>
        <v>7.2972467319243055E-5</v>
      </c>
      <c r="AY65" s="8">
        <v>4.8387287125441095E-5</v>
      </c>
      <c r="AZ65" s="8">
        <v>5.3898057623163881E-5</v>
      </c>
      <c r="BA65" s="8">
        <v>5.4710311971722757E-5</v>
      </c>
      <c r="BB65" s="8">
        <v>6.661115736885928E-5</v>
      </c>
      <c r="BC65" s="8">
        <v>4.9012344271824743E-5</v>
      </c>
      <c r="BD65" s="9">
        <f t="shared" si="10"/>
        <v>5.4523831672202344E-5</v>
      </c>
      <c r="BE65" s="8">
        <v>4.81527128894494E-5</v>
      </c>
      <c r="BF65" s="8">
        <v>4.9961904048163274E-5</v>
      </c>
      <c r="BG65" s="8">
        <v>6.8182170362450213E-5</v>
      </c>
      <c r="BH65" s="8">
        <v>5.7208990359956334E-5</v>
      </c>
      <c r="BI65" s="8">
        <v>5.3241414135869892E-5</v>
      </c>
      <c r="BJ65" s="9">
        <f t="shared" si="11"/>
        <v>5.5349438359177822E-5</v>
      </c>
      <c r="BK65" s="8">
        <v>3.8727644575954051E-5</v>
      </c>
      <c r="BL65" s="8">
        <v>3.7760825477101663E-5</v>
      </c>
      <c r="BM65" s="7">
        <v>9.5459049276202905E-4</v>
      </c>
      <c r="BN65" s="7">
        <v>3.1362139442755038E-3</v>
      </c>
      <c r="BO65" s="8">
        <v>5.3739267221603196E-3</v>
      </c>
      <c r="BP65" s="9">
        <f t="shared" si="12"/>
        <v>1.9082439258501817E-3</v>
      </c>
      <c r="BQ65" s="8">
        <v>1.5619042239200123E-3</v>
      </c>
      <c r="BR65" s="8">
        <v>2.2645467821222156E-3</v>
      </c>
      <c r="BS65" s="8">
        <v>2.952513995819635E-3</v>
      </c>
      <c r="BT65" s="8">
        <v>2.1957358173980966E-3</v>
      </c>
      <c r="BU65" s="8">
        <v>2.4855878287588437E-3</v>
      </c>
      <c r="BV65" s="8">
        <v>3.1359168823646534E-3</v>
      </c>
      <c r="BW65" s="7">
        <v>4.3850621515441682E-4</v>
      </c>
      <c r="BX65" s="8">
        <v>3.992436465280704E-3</v>
      </c>
      <c r="BY65" s="8">
        <v>2.1254751190528201E-3</v>
      </c>
      <c r="BZ65" s="8">
        <v>2.0550471606976622E-3</v>
      </c>
      <c r="CA65" s="9">
        <f t="shared" si="13"/>
        <v>2.3207670490569062E-3</v>
      </c>
      <c r="CB65" s="8"/>
      <c r="CC65" s="8"/>
      <c r="CD65" s="10">
        <v>3.0333826836670019E-2</v>
      </c>
      <c r="CE65" s="10">
        <v>2.9062719071467607E-2</v>
      </c>
      <c r="CF65" s="10">
        <v>1.6167332669374062E-3</v>
      </c>
      <c r="CG65" s="10">
        <v>2.1932570084955299E-3</v>
      </c>
      <c r="CH65" s="10">
        <v>5.340565926093307E-5</v>
      </c>
      <c r="CI65" s="10">
        <v>8.5604844101382321E-4</v>
      </c>
      <c r="CJ65" s="10">
        <v>6.7114530107023363E-5</v>
      </c>
      <c r="CK65" s="10">
        <v>7.2972467319243055E-5</v>
      </c>
      <c r="CL65" s="10">
        <v>5.4523831672202344E-5</v>
      </c>
      <c r="CM65" s="10">
        <v>5.5349438359177822E-5</v>
      </c>
      <c r="CN65" s="10">
        <v>1.9082439258501817E-3</v>
      </c>
      <c r="CO65" s="10">
        <v>2.3207670490569062E-3</v>
      </c>
      <c r="CP65" s="8"/>
      <c r="CQ65" s="8"/>
      <c r="CR65" s="8"/>
      <c r="CS65" s="8">
        <f t="shared" si="14"/>
        <v>1</v>
      </c>
      <c r="CT65" s="8">
        <f t="shared" si="15"/>
        <v>0.95809603014988554</v>
      </c>
      <c r="CU65" s="8">
        <f t="shared" si="16"/>
        <v>1</v>
      </c>
      <c r="CV65" s="8">
        <f t="shared" si="17"/>
        <v>1.3565979332201399</v>
      </c>
      <c r="CW65" s="8">
        <f t="shared" si="18"/>
        <v>1</v>
      </c>
      <c r="CX65" s="8">
        <f t="shared" si="19"/>
        <v>16.029170931703742</v>
      </c>
      <c r="CY65" s="8">
        <f t="shared" si="20"/>
        <v>1</v>
      </c>
      <c r="CZ65" s="8">
        <f t="shared" si="21"/>
        <v>1.0872826972472043</v>
      </c>
      <c r="DA65" s="8">
        <f t="shared" si="22"/>
        <v>1</v>
      </c>
      <c r="DB65" s="8">
        <f t="shared" si="23"/>
        <v>1.0151421252258834</v>
      </c>
      <c r="DC65" s="8">
        <f t="shared" si="24"/>
        <v>1</v>
      </c>
      <c r="DD65" s="8">
        <f t="shared" si="25"/>
        <v>1.2161794504457457</v>
      </c>
      <c r="DG65" s="7">
        <f t="shared" si="33"/>
        <v>0</v>
      </c>
      <c r="DH65" s="7">
        <f t="shared" si="33"/>
        <v>-6.175783007650499E-2</v>
      </c>
      <c r="DI65" s="7">
        <f t="shared" si="33"/>
        <v>0</v>
      </c>
      <c r="DJ65" s="7">
        <f t="shared" si="32"/>
        <v>0.43999319997592184</v>
      </c>
      <c r="DK65" s="7">
        <f t="shared" si="32"/>
        <v>0</v>
      </c>
      <c r="DL65" s="7">
        <f t="shared" si="32"/>
        <v>4.0026279025600182</v>
      </c>
      <c r="DM65" s="7">
        <f t="shared" si="32"/>
        <v>0</v>
      </c>
      <c r="DN65" s="7">
        <f t="shared" si="32"/>
        <v>0.12072709481908328</v>
      </c>
      <c r="DO65" s="7">
        <f t="shared" si="32"/>
        <v>0</v>
      </c>
      <c r="DP65" s="7">
        <f t="shared" si="32"/>
        <v>2.1681726429490074E-2</v>
      </c>
      <c r="DQ65" s="7">
        <f t="shared" si="32"/>
        <v>0</v>
      </c>
      <c r="DR65" s="7">
        <f t="shared" si="32"/>
        <v>0.28235611789918669</v>
      </c>
      <c r="DS65" s="8"/>
      <c r="DV65" s="7" t="b">
        <f t="shared" si="30"/>
        <v>0</v>
      </c>
      <c r="DW65" s="7" t="b">
        <f t="shared" si="30"/>
        <v>0</v>
      </c>
      <c r="DX65" s="7" t="b">
        <f t="shared" si="30"/>
        <v>0</v>
      </c>
      <c r="DY65" s="7" t="b">
        <f t="shared" si="30"/>
        <v>0</v>
      </c>
      <c r="DZ65" s="7" t="b">
        <f t="shared" si="30"/>
        <v>0</v>
      </c>
      <c r="EA65" s="7">
        <f t="shared" si="28"/>
        <v>4.0026279025600182</v>
      </c>
      <c r="EB65" s="7" t="b">
        <f t="shared" si="28"/>
        <v>0</v>
      </c>
      <c r="EC65" s="7" t="b">
        <f t="shared" si="28"/>
        <v>0</v>
      </c>
      <c r="ED65" s="7" t="b">
        <f t="shared" si="28"/>
        <v>0</v>
      </c>
      <c r="EE65" s="7" t="b">
        <f t="shared" si="28"/>
        <v>0</v>
      </c>
      <c r="EF65" s="7" t="b">
        <f t="shared" si="28"/>
        <v>0</v>
      </c>
      <c r="EG65" s="7" t="b">
        <f t="shared" si="28"/>
        <v>0</v>
      </c>
      <c r="EI65" s="7">
        <v>0</v>
      </c>
      <c r="EJ65" s="7">
        <v>0</v>
      </c>
      <c r="EK65" s="7">
        <v>0</v>
      </c>
      <c r="EL65" s="7">
        <v>0</v>
      </c>
      <c r="EM65" s="7">
        <v>0</v>
      </c>
      <c r="EN65" s="7">
        <v>4.0026279025600182</v>
      </c>
      <c r="EO65" s="7">
        <v>0</v>
      </c>
      <c r="EP65" s="7">
        <v>0</v>
      </c>
      <c r="EQ65" s="7">
        <v>0</v>
      </c>
      <c r="ER65" s="7">
        <v>0</v>
      </c>
      <c r="ES65" s="7">
        <v>0</v>
      </c>
      <c r="ET65" s="7">
        <v>0</v>
      </c>
      <c r="EV65" s="7">
        <v>0</v>
      </c>
      <c r="EW65" s="7">
        <v>0.88750150000000005</v>
      </c>
      <c r="EX65" s="7">
        <v>0</v>
      </c>
      <c r="EY65" s="7">
        <v>0.43621339999999997</v>
      </c>
      <c r="EZ65" s="7">
        <v>4.0026279025600182</v>
      </c>
      <c r="FA65" s="1">
        <v>8.2507700000000003E-2</v>
      </c>
      <c r="FB65" s="7">
        <v>0</v>
      </c>
      <c r="FC65" s="7">
        <v>0.48658289999999998</v>
      </c>
      <c r="FD65" s="7">
        <v>0</v>
      </c>
      <c r="FE65" s="7">
        <v>0.86633930000000003</v>
      </c>
      <c r="FF65" s="7">
        <v>0</v>
      </c>
      <c r="FG65" s="1">
        <v>0.71725369999999999</v>
      </c>
      <c r="FJ65" s="7" t="s">
        <v>111</v>
      </c>
      <c r="FK65" s="7">
        <v>0</v>
      </c>
      <c r="FL65" s="7">
        <v>0</v>
      </c>
      <c r="FM65" s="7">
        <v>0</v>
      </c>
      <c r="FN65" s="7">
        <v>0</v>
      </c>
      <c r="FO65" s="7">
        <v>0</v>
      </c>
      <c r="FP65" s="7">
        <v>0</v>
      </c>
      <c r="FQ65" s="7">
        <v>0</v>
      </c>
    </row>
    <row r="66" spans="1:173" ht="15.75" customHeight="1" x14ac:dyDescent="0.25">
      <c r="A66" s="7" t="s">
        <v>112</v>
      </c>
      <c r="B66" s="7" t="s">
        <v>94</v>
      </c>
      <c r="C66" s="7">
        <v>0.67874508604003003</v>
      </c>
      <c r="D66" s="8">
        <v>0.69250430569627675</v>
      </c>
      <c r="E66" s="8">
        <v>0.75609527268325161</v>
      </c>
      <c r="F66" s="8">
        <v>0.73723601128182503</v>
      </c>
      <c r="G66" s="8">
        <v>0.65282753226437229</v>
      </c>
      <c r="H66" s="8">
        <f t="shared" si="31"/>
        <v>0.70348164159315119</v>
      </c>
      <c r="I66" s="8">
        <v>1.0201127408056041</v>
      </c>
      <c r="J66" s="8">
        <v>0.90518790048294906</v>
      </c>
      <c r="K66" s="8">
        <v>0.78686723899773803</v>
      </c>
      <c r="L66" s="8">
        <v>0.81753864543119736</v>
      </c>
      <c r="M66" s="8">
        <v>0.96253653832087627</v>
      </c>
      <c r="N66" s="8">
        <f t="shared" si="3"/>
        <v>0.89844861280767285</v>
      </c>
      <c r="O66" s="8">
        <v>2.1720544400027728E-5</v>
      </c>
      <c r="P66" s="8">
        <v>2.1316400587831095E-5</v>
      </c>
      <c r="Q66" s="8">
        <v>2.1148070238590729E-5</v>
      </c>
      <c r="R66" s="8">
        <v>2.0431246748377611E-5</v>
      </c>
      <c r="S66" s="8">
        <v>1.7718528518393522E-5</v>
      </c>
      <c r="T66" s="8">
        <f t="shared" si="4"/>
        <v>2.0466958098644133E-5</v>
      </c>
      <c r="U66" s="8">
        <v>1.3967455827920945E-5</v>
      </c>
      <c r="V66" s="8">
        <v>1.3480038671766857E-5</v>
      </c>
      <c r="W66" s="8">
        <v>1.6676515478344096E-5</v>
      </c>
      <c r="X66" s="8">
        <v>1.3376671699575329E-5</v>
      </c>
      <c r="Y66" s="8">
        <v>1.6294311474816236E-5</v>
      </c>
      <c r="Z66" s="8">
        <f t="shared" si="5"/>
        <v>1.4758998630484693E-5</v>
      </c>
      <c r="AA66" s="8">
        <v>5.2313069944952383E-5</v>
      </c>
      <c r="AB66" s="8">
        <v>7.0274599888165155E-5</v>
      </c>
      <c r="AC66" s="8">
        <v>2.3994345199845777E-3</v>
      </c>
      <c r="AD66" s="8">
        <v>3.574627066461158E-5</v>
      </c>
      <c r="AE66" s="8">
        <v>6.3103041159467485E-5</v>
      </c>
      <c r="AF66" s="8">
        <f t="shared" si="6"/>
        <v>5.2417430032835482E-4</v>
      </c>
      <c r="AG66" s="8">
        <v>2.9963717845999519E-5</v>
      </c>
      <c r="AH66" s="8">
        <v>2.2762774896073706E-5</v>
      </c>
      <c r="AI66" s="8">
        <v>2.5000000000000001E-5</v>
      </c>
      <c r="AJ66" s="8">
        <v>2.2352715328966226E-5</v>
      </c>
      <c r="AK66" s="8">
        <v>2.3197917845422656E-5</v>
      </c>
      <c r="AL66" s="8">
        <f t="shared" si="7"/>
        <v>2.465542518329242E-5</v>
      </c>
      <c r="AM66" s="8">
        <v>6.8609875395613399E-5</v>
      </c>
      <c r="AN66" s="8">
        <v>6.664770187345065E-5</v>
      </c>
      <c r="AO66" s="8">
        <v>5.371495265126396E-5</v>
      </c>
      <c r="AP66" s="8">
        <v>2.5330396475770926E-3</v>
      </c>
      <c r="AQ66" s="8">
        <v>2.9494659810126583E-3</v>
      </c>
      <c r="AR66" s="8">
        <f t="shared" si="8"/>
        <v>1.1342956317020158E-3</v>
      </c>
      <c r="AS66" s="8">
        <v>1.3436132527609918E-3</v>
      </c>
      <c r="AT66" s="8">
        <v>6.4433944097998846E-5</v>
      </c>
      <c r="AU66" s="7">
        <v>8.5659655831739963E-5</v>
      </c>
      <c r="AV66" s="8">
        <v>7.5405401203376918E-5</v>
      </c>
      <c r="AW66" s="8">
        <v>1.2507667917433457E-3</v>
      </c>
      <c r="AX66" s="8">
        <f t="shared" si="9"/>
        <v>5.6397580912749057E-4</v>
      </c>
      <c r="AY66" s="8">
        <v>4.8977375992824517E-5</v>
      </c>
      <c r="AZ66" s="8">
        <v>5.4580311517127987E-5</v>
      </c>
      <c r="BA66" s="8">
        <v>5.9013370216689721E-5</v>
      </c>
      <c r="BB66" s="8">
        <v>1.1302175723129277E-3</v>
      </c>
      <c r="BC66" s="8">
        <v>5.0152166231634622E-5</v>
      </c>
      <c r="BD66" s="8">
        <f t="shared" si="10"/>
        <v>2.6858815925424092E-4</v>
      </c>
      <c r="BE66" s="8">
        <v>5.1018945799535673E-5</v>
      </c>
      <c r="BF66" s="8">
        <v>3.8233347072856947E-3</v>
      </c>
      <c r="BG66" s="8">
        <v>4.8471324748578246E-3</v>
      </c>
      <c r="BH66" s="8">
        <v>5.52362665544406E-5</v>
      </c>
      <c r="BI66" s="8">
        <v>4.7752608554852377E-5</v>
      </c>
      <c r="BJ66" s="8">
        <f t="shared" si="11"/>
        <v>1.7648950006104696E-3</v>
      </c>
      <c r="BK66" s="8">
        <v>6.0658805099865108E-4</v>
      </c>
      <c r="BL66" s="8">
        <v>3.4790872911486926E-5</v>
      </c>
      <c r="BM66" s="7">
        <v>9.666739167210421E-4</v>
      </c>
      <c r="BN66" s="7">
        <v>1.2077845741754186E-4</v>
      </c>
      <c r="BO66" s="8">
        <v>5.3090384741430164E-5</v>
      </c>
      <c r="BP66" s="8">
        <f t="shared" si="12"/>
        <v>3.5638433655803042E-4</v>
      </c>
      <c r="BQ66" s="8">
        <v>4.0954089053960544E-5</v>
      </c>
      <c r="BR66" s="8">
        <v>2.6584257183405664E-4</v>
      </c>
      <c r="BS66" s="8">
        <v>5.0941632442992635E-5</v>
      </c>
      <c r="BT66" s="8">
        <v>4.686550756501866E-5</v>
      </c>
      <c r="BU66" s="8">
        <v>4.6716144039838757E-5</v>
      </c>
      <c r="BV66" s="8">
        <v>3.8463626984270642E-5</v>
      </c>
      <c r="BW66" s="7">
        <v>3.8033702334821866E-4</v>
      </c>
      <c r="BX66" s="8">
        <v>4.1106166952697078E-5</v>
      </c>
      <c r="BY66" s="8">
        <v>1.1796059242430861E-4</v>
      </c>
      <c r="BZ66" s="8">
        <v>3.8202799782200127E-5</v>
      </c>
      <c r="CA66" s="8">
        <f t="shared" si="13"/>
        <v>1.0673901544275624E-4</v>
      </c>
      <c r="CB66" s="8"/>
      <c r="CC66" s="8"/>
      <c r="CD66" s="16">
        <v>0.70348164159315119</v>
      </c>
      <c r="CE66" s="16">
        <v>0.89844861280767285</v>
      </c>
      <c r="CF66" s="16">
        <v>2.0466958098644133E-5</v>
      </c>
      <c r="CG66" s="16">
        <v>1.4758998630484693E-5</v>
      </c>
      <c r="CH66" s="16">
        <v>5.2417430032835482E-4</v>
      </c>
      <c r="CI66" s="16">
        <v>2.465542518329242E-5</v>
      </c>
      <c r="CJ66" s="16">
        <v>1.1342956317020158E-3</v>
      </c>
      <c r="CK66" s="16">
        <v>5.6397580912749057E-4</v>
      </c>
      <c r="CL66" s="16">
        <v>2.6858815925424092E-4</v>
      </c>
      <c r="CM66" s="16">
        <v>1.7648950006104696E-3</v>
      </c>
      <c r="CN66" s="16">
        <v>3.5638433655803042E-4</v>
      </c>
      <c r="CO66" s="16">
        <v>1.0673901544275624E-4</v>
      </c>
      <c r="CP66" s="8"/>
      <c r="CQ66" s="8"/>
      <c r="CR66" s="8"/>
      <c r="CS66" s="8">
        <f t="shared" si="14"/>
        <v>1</v>
      </c>
      <c r="CT66" s="8">
        <f t="shared" si="15"/>
        <v>1.2771457841785132</v>
      </c>
      <c r="CU66" s="8">
        <f t="shared" si="16"/>
        <v>1</v>
      </c>
      <c r="CV66" s="8">
        <f t="shared" si="17"/>
        <v>0.72111344340234063</v>
      </c>
      <c r="CW66" s="8">
        <f t="shared" si="18"/>
        <v>1</v>
      </c>
      <c r="CX66" s="8">
        <f t="shared" si="19"/>
        <v>4.703669212292113E-2</v>
      </c>
      <c r="CY66" s="8">
        <f t="shared" si="20"/>
        <v>1</v>
      </c>
      <c r="CZ66" s="8">
        <f t="shared" si="21"/>
        <v>0.4972035449711133</v>
      </c>
      <c r="DA66" s="8">
        <f t="shared" si="22"/>
        <v>1</v>
      </c>
      <c r="DB66" s="8">
        <f t="shared" si="23"/>
        <v>6.5710082138797876</v>
      </c>
      <c r="DC66" s="8">
        <f t="shared" si="24"/>
        <v>1</v>
      </c>
      <c r="DD66" s="8">
        <f t="shared" si="25"/>
        <v>0.29950534996471656</v>
      </c>
      <c r="DG66" s="7">
        <f t="shared" si="33"/>
        <v>0</v>
      </c>
      <c r="DH66" s="7">
        <f t="shared" si="33"/>
        <v>0.35292321580567637</v>
      </c>
      <c r="DI66" s="7">
        <f t="shared" si="33"/>
        <v>0</v>
      </c>
      <c r="DJ66" s="7">
        <f t="shared" si="32"/>
        <v>-0.4717018571137469</v>
      </c>
      <c r="DK66" s="7">
        <f t="shared" si="32"/>
        <v>0</v>
      </c>
      <c r="DL66" s="7">
        <f t="shared" si="32"/>
        <v>-4.410069584227557</v>
      </c>
      <c r="DM66" s="7">
        <f t="shared" si="32"/>
        <v>0</v>
      </c>
      <c r="DN66" s="7">
        <f t="shared" si="32"/>
        <v>-1.0080915123062704</v>
      </c>
      <c r="DO66" s="7">
        <f t="shared" si="32"/>
        <v>0</v>
      </c>
      <c r="DP66" s="7">
        <f t="shared" si="32"/>
        <v>2.7161147455203172</v>
      </c>
      <c r="DQ66" s="7">
        <f t="shared" si="32"/>
        <v>0</v>
      </c>
      <c r="DR66" s="7">
        <f t="shared" si="32"/>
        <v>-1.7393463212601803</v>
      </c>
      <c r="DS66" s="8"/>
      <c r="DV66" s="7" t="b">
        <f t="shared" si="30"/>
        <v>0</v>
      </c>
      <c r="DW66" s="7" t="b">
        <f t="shared" si="30"/>
        <v>0</v>
      </c>
      <c r="DX66" s="7" t="b">
        <f t="shared" si="30"/>
        <v>0</v>
      </c>
      <c r="DY66" s="7" t="b">
        <f t="shared" si="30"/>
        <v>0</v>
      </c>
      <c r="DZ66" s="7" t="b">
        <f t="shared" si="30"/>
        <v>0</v>
      </c>
      <c r="EA66" s="7">
        <f t="shared" si="28"/>
        <v>-4.410069584227557</v>
      </c>
      <c r="EB66" s="7" t="b">
        <f t="shared" si="28"/>
        <v>0</v>
      </c>
      <c r="EC66" s="7">
        <f t="shared" si="28"/>
        <v>-1.0080915123062704</v>
      </c>
      <c r="ED66" s="7" t="b">
        <f t="shared" si="28"/>
        <v>0</v>
      </c>
      <c r="EE66" s="7">
        <f t="shared" si="28"/>
        <v>2.7161147455203172</v>
      </c>
      <c r="EF66" s="7" t="b">
        <f t="shared" si="28"/>
        <v>0</v>
      </c>
      <c r="EG66" s="7">
        <f t="shared" si="28"/>
        <v>-1.7393463212601803</v>
      </c>
      <c r="EI66" s="7">
        <v>0</v>
      </c>
      <c r="EJ66" s="7">
        <v>0</v>
      </c>
      <c r="EK66" s="7">
        <v>0</v>
      </c>
      <c r="EL66" s="7">
        <v>0</v>
      </c>
      <c r="EM66" s="7">
        <v>0</v>
      </c>
      <c r="EN66" s="7">
        <v>-4.410069584227557</v>
      </c>
      <c r="EO66" s="7">
        <v>0</v>
      </c>
      <c r="EP66" s="7">
        <v>-1.0080915123062704</v>
      </c>
      <c r="EQ66" s="7">
        <v>0</v>
      </c>
      <c r="ER66" s="7">
        <v>2.7161147455203172</v>
      </c>
      <c r="ES66" s="7">
        <v>0</v>
      </c>
      <c r="ET66" s="7">
        <v>-1.7393463212601803</v>
      </c>
      <c r="EV66" s="7">
        <v>0</v>
      </c>
      <c r="EW66" s="7">
        <v>3.3873000000000002E-3</v>
      </c>
      <c r="EX66" s="7">
        <v>0</v>
      </c>
      <c r="EY66" s="7">
        <v>5.0940000000000002E-4</v>
      </c>
      <c r="EZ66" s="7">
        <v>-4.410069584227557</v>
      </c>
      <c r="FA66" s="1">
        <v>0.34676499999999999</v>
      </c>
      <c r="FB66" s="7">
        <v>-1.0080915123062704</v>
      </c>
      <c r="FC66" s="7">
        <v>0.4531676</v>
      </c>
      <c r="FD66" s="7">
        <v>2.7161147455203172</v>
      </c>
      <c r="FE66" s="1">
        <v>0.2343104</v>
      </c>
      <c r="FF66" s="7">
        <v>-1.7393463212601803</v>
      </c>
      <c r="FG66" s="1">
        <v>0.25192930000000002</v>
      </c>
      <c r="FJ66" s="7" t="s">
        <v>112</v>
      </c>
      <c r="FK66" s="7">
        <v>0</v>
      </c>
      <c r="FL66" s="7">
        <v>0</v>
      </c>
      <c r="FM66" s="7">
        <v>0</v>
      </c>
      <c r="FN66" s="7">
        <v>0</v>
      </c>
      <c r="FO66" s="7">
        <v>0</v>
      </c>
      <c r="FP66" s="7">
        <v>0</v>
      </c>
      <c r="FQ66" s="7">
        <v>0</v>
      </c>
    </row>
    <row r="67" spans="1:173" ht="15.75" customHeight="1" x14ac:dyDescent="0.25">
      <c r="A67" s="7" t="s">
        <v>170</v>
      </c>
      <c r="B67" s="7" t="s">
        <v>113</v>
      </c>
      <c r="C67" s="7">
        <v>1.4800082481358548E-5</v>
      </c>
      <c r="D67" s="8">
        <v>1.2164240988448422E-5</v>
      </c>
      <c r="E67" s="8">
        <v>1.4375643120876459E-5</v>
      </c>
      <c r="F67" s="8">
        <v>1.329163751513567E-5</v>
      </c>
      <c r="G67" s="8">
        <v>1.1993221222787121E-5</v>
      </c>
      <c r="H67" s="9">
        <f t="shared" si="31"/>
        <v>1.3324965065721245E-5</v>
      </c>
      <c r="I67" s="8">
        <v>1.1356173380035026E-5</v>
      </c>
      <c r="J67" s="8">
        <v>9.5884462529013312E-6</v>
      </c>
      <c r="K67" s="8">
        <v>1.0771155555608161E-5</v>
      </c>
      <c r="L67" s="8">
        <v>9.4762743166044781E-6</v>
      </c>
      <c r="M67" s="8">
        <v>1.2597085603292038E-5</v>
      </c>
      <c r="N67" s="9">
        <f t="shared" si="3"/>
        <v>1.0757827021688207E-5</v>
      </c>
      <c r="O67" s="8">
        <v>9.471543776139751E-4</v>
      </c>
      <c r="P67" s="8">
        <v>1.3321496461477502E-3</v>
      </c>
      <c r="Q67" s="8">
        <v>1.2063399214821647E-3</v>
      </c>
      <c r="R67" s="8">
        <v>5.9608688966916127E-4</v>
      </c>
      <c r="S67" s="8">
        <v>1.2303830577117785E-3</v>
      </c>
      <c r="T67" s="9">
        <f t="shared" si="4"/>
        <v>1.062422778524966E-3</v>
      </c>
      <c r="U67" s="8">
        <v>5.2429059802854472E-4</v>
      </c>
      <c r="V67" s="8">
        <v>1.4059825281305216E-5</v>
      </c>
      <c r="W67" s="8">
        <v>8.5340255295699992E-4</v>
      </c>
      <c r="X67" s="8">
        <v>6.8128772759561249E-4</v>
      </c>
      <c r="Y67" s="8">
        <v>8.125027660096639E-4</v>
      </c>
      <c r="Z67" s="9">
        <f t="shared" si="5"/>
        <v>5.7710869397442524E-4</v>
      </c>
      <c r="AA67" s="8">
        <v>2.1835356501682342E-2</v>
      </c>
      <c r="AB67" s="8">
        <v>7.0274599888165155E-5</v>
      </c>
      <c r="AC67" s="8">
        <v>3.9840637450199205E-5</v>
      </c>
      <c r="AD67" s="8">
        <v>5.3630937051970468E-3</v>
      </c>
      <c r="AE67" s="8">
        <v>2.9469120221471318E-2</v>
      </c>
      <c r="AF67" s="9">
        <f t="shared" si="6"/>
        <v>1.1355537133137814E-2</v>
      </c>
      <c r="AG67" s="8">
        <v>8.5621975130114186E-2</v>
      </c>
      <c r="AH67" s="8">
        <v>3.2252291215560634E-2</v>
      </c>
      <c r="AI67" s="8">
        <v>9.2407228915662651E-2</v>
      </c>
      <c r="AJ67" s="8">
        <v>7.0001078189798227E-2</v>
      </c>
      <c r="AK67" s="8">
        <v>4.9964354418920449E-2</v>
      </c>
      <c r="AL67" s="9">
        <f t="shared" si="7"/>
        <v>6.604938557401123E-2</v>
      </c>
      <c r="AM67" s="8">
        <v>1.2240591963053951E-2</v>
      </c>
      <c r="AN67" s="8">
        <v>8.8820254399154704E-3</v>
      </c>
      <c r="AO67" s="8">
        <v>4.6685588477147931E-3</v>
      </c>
      <c r="AP67" s="8">
        <v>1.6383778180875874E-3</v>
      </c>
      <c r="AQ67" s="8">
        <v>6.6389767932489453E-3</v>
      </c>
      <c r="AR67" s="9">
        <f t="shared" si="8"/>
        <v>6.8137061724041492E-3</v>
      </c>
      <c r="AS67" s="8">
        <v>8.1683684100854344E-5</v>
      </c>
      <c r="AT67" s="8">
        <v>6.4433944097998846E-5</v>
      </c>
      <c r="AU67" s="7">
        <v>8.9738687061822814E-5</v>
      </c>
      <c r="AV67" s="8">
        <v>6.296739688117042E-5</v>
      </c>
      <c r="AW67" s="8">
        <v>7.3293340662667405E-5</v>
      </c>
      <c r="AX67" s="9">
        <f t="shared" si="9"/>
        <v>7.4423410560902768E-5</v>
      </c>
      <c r="AY67" s="8">
        <v>4.8977375992824517E-5</v>
      </c>
      <c r="AZ67" s="8">
        <v>5.7991580986948486E-5</v>
      </c>
      <c r="BA67" s="8">
        <v>3.8961118795143692E-3</v>
      </c>
      <c r="BB67" s="8">
        <v>6.0818882815045431E-5</v>
      </c>
      <c r="BC67" s="8">
        <v>5.0722077211539557E-5</v>
      </c>
      <c r="BD67" s="9">
        <f t="shared" si="10"/>
        <v>8.2292435930414552E-4</v>
      </c>
      <c r="BE67" s="8">
        <v>8.6852589641434261E-3</v>
      </c>
      <c r="BF67" s="8">
        <v>4.5115599355491434E-3</v>
      </c>
      <c r="BG67" s="8">
        <v>9.0240652069483833E-3</v>
      </c>
      <c r="BH67" s="8">
        <v>5.3921117350763446E-5</v>
      </c>
      <c r="BI67" s="8">
        <v>7.0597017383047279E-3</v>
      </c>
      <c r="BJ67" s="9">
        <f t="shared" si="11"/>
        <v>5.8669013924592889E-3</v>
      </c>
      <c r="BK67" s="8">
        <v>8.6153779208911711E-3</v>
      </c>
      <c r="BL67" s="8">
        <v>1.2951114580769982E-2</v>
      </c>
      <c r="BM67" s="7">
        <v>1.1358418521472244E-3</v>
      </c>
      <c r="BN67" s="7">
        <v>1.1223002659810029E-2</v>
      </c>
      <c r="BO67" s="8">
        <v>1.3794323916890608E-2</v>
      </c>
      <c r="BP67" s="9">
        <f t="shared" si="12"/>
        <v>9.5439321861018021E-3</v>
      </c>
      <c r="BQ67" s="8">
        <v>4.1212994214646498E-3</v>
      </c>
      <c r="BR67" s="8">
        <v>4.9368559616610793E-3</v>
      </c>
      <c r="BS67" s="8">
        <v>2.6416124864768347E-3</v>
      </c>
      <c r="BT67" s="8">
        <v>2.2640090259496053E-3</v>
      </c>
      <c r="BU67" s="8">
        <v>3.0081343883797203E-3</v>
      </c>
      <c r="BV67" s="8">
        <v>2.6177892012235957E-3</v>
      </c>
      <c r="BW67" s="7">
        <v>3.6243881048477307E-4</v>
      </c>
      <c r="BX67" s="8">
        <v>1.7922288791375927E-3</v>
      </c>
      <c r="BY67" s="8">
        <v>1.7427585302983966E-3</v>
      </c>
      <c r="BZ67" s="8">
        <v>2.4476138619078567E-3</v>
      </c>
      <c r="CA67" s="9">
        <f t="shared" si="13"/>
        <v>2.59347405669841E-3</v>
      </c>
      <c r="CB67" s="8"/>
      <c r="CC67" s="8"/>
      <c r="CD67" s="10">
        <v>1.3324965065721245E-5</v>
      </c>
      <c r="CE67" s="10">
        <v>1.0757827021688207E-5</v>
      </c>
      <c r="CF67" s="10">
        <v>1.062422778524966E-3</v>
      </c>
      <c r="CG67" s="10">
        <v>5.7710869397442524E-4</v>
      </c>
      <c r="CH67" s="10">
        <v>1.1355537133137814E-2</v>
      </c>
      <c r="CI67" s="10">
        <v>6.604938557401123E-2</v>
      </c>
      <c r="CJ67" s="10">
        <v>6.8137061724041492E-3</v>
      </c>
      <c r="CK67" s="10">
        <v>7.4423410560902768E-5</v>
      </c>
      <c r="CL67" s="10">
        <v>8.2292435930414552E-4</v>
      </c>
      <c r="CM67" s="10">
        <v>5.8669013924592889E-3</v>
      </c>
      <c r="CN67" s="10">
        <v>9.5439321861018021E-3</v>
      </c>
      <c r="CO67" s="10">
        <v>2.59347405669841E-3</v>
      </c>
      <c r="CP67" s="8"/>
      <c r="CQ67" s="8"/>
      <c r="CR67" s="8"/>
      <c r="CS67" s="8">
        <f t="shared" si="14"/>
        <v>1</v>
      </c>
      <c r="CT67" s="8">
        <f t="shared" si="15"/>
        <v>0.80734373175678675</v>
      </c>
      <c r="CU67" s="8">
        <f t="shared" si="16"/>
        <v>1</v>
      </c>
      <c r="CV67" s="8">
        <f t="shared" si="17"/>
        <v>0.54320060303645279</v>
      </c>
      <c r="CW67" s="8">
        <f t="shared" si="18"/>
        <v>1</v>
      </c>
      <c r="CX67" s="8">
        <f t="shared" si="19"/>
        <v>5.8164915318065766</v>
      </c>
      <c r="CY67" s="8">
        <f t="shared" si="20"/>
        <v>1</v>
      </c>
      <c r="CZ67" s="8">
        <f t="shared" si="21"/>
        <v>1.0922603452188958E-2</v>
      </c>
      <c r="DA67" s="8">
        <f t="shared" si="22"/>
        <v>1</v>
      </c>
      <c r="DB67" s="8">
        <f t="shared" si="23"/>
        <v>7.129332515348394</v>
      </c>
      <c r="DC67" s="8">
        <f t="shared" si="24"/>
        <v>1</v>
      </c>
      <c r="DD67" s="8">
        <f t="shared" si="25"/>
        <v>0.27174062075536487</v>
      </c>
      <c r="DG67" s="7">
        <f t="shared" si="33"/>
        <v>0</v>
      </c>
      <c r="DH67" s="7">
        <f t="shared" si="33"/>
        <v>-0.30874505394984869</v>
      </c>
      <c r="DI67" s="7">
        <f t="shared" si="33"/>
        <v>0</v>
      </c>
      <c r="DJ67" s="7">
        <f t="shared" si="32"/>
        <v>-0.88044301368981159</v>
      </c>
      <c r="DK67" s="7">
        <f t="shared" si="32"/>
        <v>0</v>
      </c>
      <c r="DL67" s="7">
        <f t="shared" si="32"/>
        <v>2.540149191632997</v>
      </c>
      <c r="DM67" s="7">
        <f t="shared" si="32"/>
        <v>0</v>
      </c>
      <c r="DN67" s="7">
        <f t="shared" si="32"/>
        <v>-6.5165394196068611</v>
      </c>
      <c r="DO67" s="7">
        <f t="shared" si="32"/>
        <v>0</v>
      </c>
      <c r="DP67" s="7">
        <f t="shared" si="32"/>
        <v>2.8337670104875721</v>
      </c>
      <c r="DQ67" s="7">
        <f t="shared" si="32"/>
        <v>0</v>
      </c>
      <c r="DR67" s="7">
        <f t="shared" si="32"/>
        <v>-1.8796978540165279</v>
      </c>
      <c r="DS67" s="8"/>
      <c r="DV67" s="7" t="b">
        <f t="shared" si="30"/>
        <v>0</v>
      </c>
      <c r="DW67" s="7" t="b">
        <f t="shared" si="30"/>
        <v>0</v>
      </c>
      <c r="DX67" s="7" t="b">
        <f t="shared" si="30"/>
        <v>0</v>
      </c>
      <c r="DY67" s="7">
        <f t="shared" si="30"/>
        <v>-0.88044301368981159</v>
      </c>
      <c r="DZ67" s="7" t="b">
        <f t="shared" si="30"/>
        <v>0</v>
      </c>
      <c r="EA67" s="7">
        <f t="shared" si="28"/>
        <v>2.540149191632997</v>
      </c>
      <c r="EB67" s="7" t="b">
        <f t="shared" si="28"/>
        <v>0</v>
      </c>
      <c r="EC67" s="7">
        <f t="shared" si="28"/>
        <v>-6.5165394196068611</v>
      </c>
      <c r="ED67" s="7" t="b">
        <f t="shared" si="28"/>
        <v>0</v>
      </c>
      <c r="EE67" s="7">
        <f t="shared" si="28"/>
        <v>2.8337670104875721</v>
      </c>
      <c r="EF67" s="7" t="b">
        <f t="shared" si="28"/>
        <v>0</v>
      </c>
      <c r="EG67" s="7">
        <f t="shared" si="28"/>
        <v>-1.8796978540165279</v>
      </c>
      <c r="EI67" s="7">
        <v>0</v>
      </c>
      <c r="EJ67" s="7">
        <v>0</v>
      </c>
      <c r="EK67" s="7">
        <v>0</v>
      </c>
      <c r="EL67" s="7">
        <v>-0.88044301368981159</v>
      </c>
      <c r="EM67" s="7">
        <v>0</v>
      </c>
      <c r="EN67" s="7">
        <v>2.540149191632997</v>
      </c>
      <c r="EO67" s="7">
        <v>0</v>
      </c>
      <c r="EP67" s="7">
        <v>-6.5165394196068611</v>
      </c>
      <c r="EQ67" s="7">
        <v>0</v>
      </c>
      <c r="ER67" s="7">
        <v>2.8337670104875721</v>
      </c>
      <c r="ES67" s="7">
        <v>0</v>
      </c>
      <c r="ET67" s="7">
        <v>-1.8796978540165279</v>
      </c>
      <c r="EV67" s="11">
        <v>0</v>
      </c>
      <c r="EW67" s="12">
        <v>1.33162E-2</v>
      </c>
      <c r="EX67" s="11">
        <v>-0.88044301368981159</v>
      </c>
      <c r="EY67" s="12">
        <v>4.2779699999999997E-2</v>
      </c>
      <c r="EZ67" s="11">
        <v>2.540149191632997</v>
      </c>
      <c r="FA67" s="12">
        <v>2.5720999999999999E-3</v>
      </c>
      <c r="FB67" s="11">
        <v>-6.5165394196068611</v>
      </c>
      <c r="FC67" s="13">
        <v>2.00614E-2</v>
      </c>
      <c r="FD67" s="11">
        <v>2.8337670104875721</v>
      </c>
      <c r="FE67" s="12">
        <v>2.46935E-2</v>
      </c>
      <c r="FF67" s="11">
        <v>-1.8796978540165279</v>
      </c>
      <c r="FG67" s="13">
        <v>3.69431E-2</v>
      </c>
      <c r="FJ67" s="7" t="s">
        <v>170</v>
      </c>
      <c r="FK67" s="7">
        <v>0</v>
      </c>
      <c r="FL67" s="11">
        <v>0</v>
      </c>
      <c r="FM67" s="11">
        <v>-0.88044301368981159</v>
      </c>
      <c r="FN67" s="11">
        <v>2.540149191632997</v>
      </c>
      <c r="FO67" s="11">
        <v>-6.5165394196068611</v>
      </c>
      <c r="FP67" s="11">
        <v>2.8337670104875698</v>
      </c>
      <c r="FQ67" s="11">
        <v>-1.8796978540165279</v>
      </c>
    </row>
    <row r="68" spans="1:173" ht="15.75" customHeight="1" x14ac:dyDescent="0.25">
      <c r="A68" s="7" t="s">
        <v>114</v>
      </c>
      <c r="B68" s="7" t="s">
        <v>113</v>
      </c>
      <c r="C68" s="7">
        <v>0.26880940819625243</v>
      </c>
      <c r="D68" s="8">
        <v>0.23881075259565618</v>
      </c>
      <c r="E68" s="8">
        <v>0.27647388172628773</v>
      </c>
      <c r="F68" s="8">
        <v>0.24965492864143399</v>
      </c>
      <c r="G68" s="8">
        <v>0.23493677486637987</v>
      </c>
      <c r="H68" s="9">
        <f t="shared" si="31"/>
        <v>0.25373714920520207</v>
      </c>
      <c r="I68" s="8">
        <v>0.14524956217162871</v>
      </c>
      <c r="J68" s="8">
        <v>0.13327168807351583</v>
      </c>
      <c r="K68" s="8">
        <v>0.11283554812753521</v>
      </c>
      <c r="L68" s="8">
        <v>0.11305841369321638</v>
      </c>
      <c r="M68" s="8">
        <v>0.13446427168527333</v>
      </c>
      <c r="N68" s="9">
        <f t="shared" ref="N68:N72" si="34">AVERAGE(I68:M68)</f>
        <v>0.12777589675023387</v>
      </c>
      <c r="O68" s="8">
        <v>1.2512651061764911E-2</v>
      </c>
      <c r="P68" s="8">
        <v>8.6672484790121223E-3</v>
      </c>
      <c r="Q68" s="8">
        <v>1.0180771004645825E-2</v>
      </c>
      <c r="R68" s="8">
        <v>7.4942655598688188E-3</v>
      </c>
      <c r="S68" s="8">
        <v>7.8784171447856908E-3</v>
      </c>
      <c r="T68" s="9">
        <f t="shared" ref="T68:T72" si="35">AVERAGE(O68:S68)</f>
        <v>9.3466706500154734E-3</v>
      </c>
      <c r="U68" s="8">
        <v>7.6943648129127427E-3</v>
      </c>
      <c r="V68" s="8">
        <v>7.2657408440823358E-3</v>
      </c>
      <c r="W68" s="8">
        <v>7.743341176129381E-3</v>
      </c>
      <c r="X68" s="8">
        <v>7.3659334610523593E-3</v>
      </c>
      <c r="Y68" s="8">
        <v>7.7540806186205758E-3</v>
      </c>
      <c r="Z68" s="9">
        <f t="shared" ref="Z68:Z72" si="36">AVERAGE(U68:Y68)</f>
        <v>7.5646921825594793E-3</v>
      </c>
      <c r="AA68" s="8">
        <v>6.9188790735830882E-2</v>
      </c>
      <c r="AB68" s="8">
        <v>9.4496667623811759E-2</v>
      </c>
      <c r="AC68" s="8">
        <v>8.6284539262305615E-2</v>
      </c>
      <c r="AD68" s="8">
        <v>0.10446328704255343</v>
      </c>
      <c r="AE68" s="8">
        <v>8.9056711313764608E-2</v>
      </c>
      <c r="AF68" s="9">
        <f t="shared" ref="AF68:AF72" si="37">AVERAGE(AA68:AE68)</f>
        <v>8.8697999195653271E-2</v>
      </c>
      <c r="AG68" s="8">
        <v>0.1928630983787023</v>
      </c>
      <c r="AH68" s="8">
        <v>0.16895840387422428</v>
      </c>
      <c r="AI68" s="8">
        <v>0.19006927710843374</v>
      </c>
      <c r="AJ68" s="8">
        <v>0.16955744253379862</v>
      </c>
      <c r="AK68" s="8">
        <v>0.17437959714835352</v>
      </c>
      <c r="AL68" s="9">
        <f t="shared" ref="AL68:AL72" si="38">AVERAGE(AG68:AK68)</f>
        <v>0.17916556380870249</v>
      </c>
      <c r="AM68" s="8">
        <v>0.12870032239264029</v>
      </c>
      <c r="AN68" s="8">
        <v>0.12753525419596051</v>
      </c>
      <c r="AO68" s="8">
        <v>0.11780617523011221</v>
      </c>
      <c r="AP68" s="8">
        <v>0.11271378595491059</v>
      </c>
      <c r="AQ68" s="8">
        <v>0.1145643789556962</v>
      </c>
      <c r="AR68" s="9">
        <f t="shared" ref="AR68:AR72" si="39">AVERAGE(AM68:AQ68)</f>
        <v>0.12026398334586397</v>
      </c>
      <c r="AS68" s="8">
        <v>0.103021462804751</v>
      </c>
      <c r="AT68" s="8">
        <v>9.6890136422212683E-2</v>
      </c>
      <c r="AU68" s="7">
        <v>0.10380522625876354</v>
      </c>
      <c r="AV68" s="8">
        <v>9.8851039350736178E-2</v>
      </c>
      <c r="AW68" s="8">
        <v>0.10671988400532173</v>
      </c>
      <c r="AX68" s="9">
        <f t="shared" ref="AX68:AX72" si="40">AVERAGE(AS68:AW68)</f>
        <v>0.10185754976835701</v>
      </c>
      <c r="AY68" s="8">
        <v>0.1522293557409746</v>
      </c>
      <c r="AZ68" s="8">
        <v>0.15686245079243791</v>
      </c>
      <c r="BA68" s="8">
        <v>0.16833563854310743</v>
      </c>
      <c r="BB68" s="8">
        <v>0.15501502371212394</v>
      </c>
      <c r="BC68" s="8">
        <v>0.14335426806332852</v>
      </c>
      <c r="BD68" s="9">
        <f t="shared" ref="BD68:BD72" si="41">AVERAGE(AY68:BC68)</f>
        <v>0.15515934737039447</v>
      </c>
      <c r="BE68" s="8">
        <v>0.12650520221273182</v>
      </c>
      <c r="BF68" s="8">
        <v>0.12621251295886887</v>
      </c>
      <c r="BG68" s="8">
        <v>0.12859699688531448</v>
      </c>
      <c r="BH68" s="8">
        <v>0.17027762799689625</v>
      </c>
      <c r="BI68" s="8">
        <v>0.16203063851275323</v>
      </c>
      <c r="BJ68" s="9">
        <f t="shared" ref="BJ68:BJ72" si="42">AVERAGE(BE68:BI68)</f>
        <v>0.14272459571331292</v>
      </c>
      <c r="BK68" s="8">
        <v>0.15034463252251859</v>
      </c>
      <c r="BL68" s="8">
        <v>0.1598742437227931</v>
      </c>
      <c r="BM68" s="7">
        <v>0.11596461973464801</v>
      </c>
      <c r="BN68" s="7">
        <v>0.15527815278743259</v>
      </c>
      <c r="BO68" s="8">
        <v>0.13114963623254899</v>
      </c>
      <c r="BP68" s="9">
        <f t="shared" ref="BP68:BP72" si="43">AVERAGE(BK68:BO68)</f>
        <v>0.14252225699998827</v>
      </c>
      <c r="BQ68" s="8">
        <v>3.8926155540805807E-2</v>
      </c>
      <c r="BR68" s="8">
        <v>4.2728665747958618E-2</v>
      </c>
      <c r="BS68" s="8">
        <v>1.9294799752119066E-2</v>
      </c>
      <c r="BT68" s="8">
        <v>1.7964532646744004E-2</v>
      </c>
      <c r="BU68" s="8">
        <v>5.3673478233648146E-2</v>
      </c>
      <c r="BV68" s="8">
        <v>5.4551830868644451E-2</v>
      </c>
      <c r="BW68" s="7">
        <v>2.2265376802126306E-2</v>
      </c>
      <c r="BX68" s="8">
        <v>2.8698784285112373E-2</v>
      </c>
      <c r="BY68" s="8">
        <v>2.0612521298440298E-2</v>
      </c>
      <c r="BZ68" s="8">
        <v>2.1368538457485115E-2</v>
      </c>
      <c r="CA68" s="9">
        <f t="shared" ref="CA68:CA72" si="44">AVERAGE(BQ68:BZ68)</f>
        <v>3.2008468363308416E-2</v>
      </c>
      <c r="CB68" s="8"/>
      <c r="CC68" s="8"/>
      <c r="CD68" s="10">
        <v>0.25373714920520207</v>
      </c>
      <c r="CE68" s="10">
        <v>0.12777589675023387</v>
      </c>
      <c r="CF68" s="10">
        <v>9.3466706500154734E-3</v>
      </c>
      <c r="CG68" s="10">
        <v>7.5646921825594793E-3</v>
      </c>
      <c r="CH68" s="10">
        <v>8.8697999195653271E-2</v>
      </c>
      <c r="CI68" s="10">
        <v>0.17916556380870249</v>
      </c>
      <c r="CJ68" s="10">
        <v>0.12026398334586397</v>
      </c>
      <c r="CK68" s="10">
        <v>0.10185754976835701</v>
      </c>
      <c r="CL68" s="10">
        <v>0.15515934737039447</v>
      </c>
      <c r="CM68" s="10">
        <v>0.14272459571331292</v>
      </c>
      <c r="CN68" s="10">
        <v>0.14252225699998827</v>
      </c>
      <c r="CO68" s="10">
        <v>3.2008468363308416E-2</v>
      </c>
      <c r="CP68" s="8"/>
      <c r="CQ68" s="8"/>
      <c r="CR68" s="8"/>
      <c r="CS68" s="8">
        <f t="shared" ref="CS68:CS72" si="45">CD68/CD68</f>
        <v>1</v>
      </c>
      <c r="CT68" s="8">
        <f t="shared" ref="CT68:CT73" si="46">CE68/CD68</f>
        <v>0.50357583487666235</v>
      </c>
      <c r="CU68" s="8">
        <f t="shared" ref="CU68:CU73" si="47">CF68/CF68</f>
        <v>1</v>
      </c>
      <c r="CV68" s="8">
        <f t="shared" ref="CV68:CV73" si="48">CG68/CF68</f>
        <v>0.80934617959893085</v>
      </c>
      <c r="CW68" s="8">
        <f t="shared" ref="CW68:CW73" si="49">CH68/CH68</f>
        <v>1</v>
      </c>
      <c r="CX68" s="8">
        <f t="shared" ref="CX68:CX73" si="50">CI68/CH68</f>
        <v>2.0199504547277618</v>
      </c>
      <c r="CY68" s="8">
        <f t="shared" ref="CY68:CY73" si="51">CJ68/CJ68</f>
        <v>1</v>
      </c>
      <c r="CZ68" s="8">
        <f t="shared" ref="CZ68:CZ73" si="52">CK68/CJ68</f>
        <v>0.84694974284551683</v>
      </c>
      <c r="DA68" s="8">
        <f t="shared" ref="DA68:DA73" si="53">CL68/CL68</f>
        <v>1</v>
      </c>
      <c r="DB68" s="8">
        <f t="shared" ref="DB68:DB73" si="54">CM68/CL68</f>
        <v>0.91985818535703512</v>
      </c>
      <c r="DC68" s="8">
        <f t="shared" ref="DC68:DC73" si="55">CN68/CN68</f>
        <v>1</v>
      </c>
      <c r="DD68" s="8">
        <f t="shared" ref="DD68:DD73" si="56">CO68/CN68</f>
        <v>0.22458575268921716</v>
      </c>
      <c r="DG68" s="7">
        <f t="shared" si="33"/>
        <v>0</v>
      </c>
      <c r="DH68" s="7">
        <f t="shared" si="33"/>
        <v>-0.9897190408615536</v>
      </c>
      <c r="DI68" s="7">
        <f t="shared" si="33"/>
        <v>0</v>
      </c>
      <c r="DJ68" s="7">
        <f t="shared" si="32"/>
        <v>-0.30517117991431508</v>
      </c>
      <c r="DK68" s="7">
        <f t="shared" si="32"/>
        <v>0</v>
      </c>
      <c r="DL68" s="7">
        <f t="shared" si="32"/>
        <v>1.01431990703887</v>
      </c>
      <c r="DM68" s="7">
        <f t="shared" si="32"/>
        <v>0</v>
      </c>
      <c r="DN68" s="7">
        <f t="shared" si="32"/>
        <v>-0.23965173087736064</v>
      </c>
      <c r="DO68" s="7">
        <f t="shared" si="32"/>
        <v>0</v>
      </c>
      <c r="DP68" s="7">
        <f t="shared" si="32"/>
        <v>-0.12051663703571142</v>
      </c>
      <c r="DQ68" s="7">
        <f t="shared" si="32"/>
        <v>0</v>
      </c>
      <c r="DR68" s="7">
        <f t="shared" si="32"/>
        <v>-2.1546616861896735</v>
      </c>
      <c r="DS68" s="8"/>
      <c r="DV68" s="7" t="b">
        <f t="shared" si="30"/>
        <v>0</v>
      </c>
      <c r="DW68" s="7">
        <f t="shared" si="30"/>
        <v>-0.9897190408615536</v>
      </c>
      <c r="DX68" s="7" t="b">
        <f t="shared" si="30"/>
        <v>0</v>
      </c>
      <c r="DY68" s="7" t="b">
        <f t="shared" si="30"/>
        <v>0</v>
      </c>
      <c r="DZ68" s="7" t="b">
        <f t="shared" si="30"/>
        <v>0</v>
      </c>
      <c r="EA68" s="7">
        <f t="shared" si="28"/>
        <v>1.01431990703887</v>
      </c>
      <c r="EB68" s="7" t="b">
        <f t="shared" si="28"/>
        <v>0</v>
      </c>
      <c r="EC68" s="7" t="b">
        <f t="shared" si="28"/>
        <v>0</v>
      </c>
      <c r="ED68" s="7" t="b">
        <f t="shared" si="28"/>
        <v>0</v>
      </c>
      <c r="EE68" s="7" t="b">
        <f t="shared" si="28"/>
        <v>0</v>
      </c>
      <c r="EF68" s="7" t="b">
        <f t="shared" si="28"/>
        <v>0</v>
      </c>
      <c r="EG68" s="7">
        <f t="shared" si="28"/>
        <v>-2.1546616861896735</v>
      </c>
      <c r="EI68" s="7">
        <v>0</v>
      </c>
      <c r="EJ68" s="7">
        <v>-0.9897190408615536</v>
      </c>
      <c r="EK68" s="7">
        <v>0</v>
      </c>
      <c r="EL68" s="7">
        <v>0</v>
      </c>
      <c r="EM68" s="7">
        <v>0</v>
      </c>
      <c r="EN68" s="7">
        <v>1.01431990703887</v>
      </c>
      <c r="EO68" s="7">
        <v>0</v>
      </c>
      <c r="EP68" s="7">
        <v>0</v>
      </c>
      <c r="EQ68" s="7">
        <v>0</v>
      </c>
      <c r="ER68" s="7">
        <v>0</v>
      </c>
      <c r="ES68" s="7">
        <v>0</v>
      </c>
      <c r="ET68" s="7">
        <v>-2.1546616861896735</v>
      </c>
      <c r="EV68" s="11">
        <v>-0.9897190408615536</v>
      </c>
      <c r="EW68" s="12">
        <v>1.7999999999999999E-6</v>
      </c>
      <c r="EX68" s="7">
        <v>0</v>
      </c>
      <c r="EY68" s="1">
        <v>0.1228409</v>
      </c>
      <c r="EZ68" s="11">
        <v>1.01431990703887</v>
      </c>
      <c r="FA68" s="12">
        <v>2.3999999999999999E-6</v>
      </c>
      <c r="FB68" s="11">
        <v>0</v>
      </c>
      <c r="FC68" s="12">
        <v>1.1363E-3</v>
      </c>
      <c r="FD68" s="7">
        <v>0</v>
      </c>
      <c r="FE68" s="7">
        <v>0.27384920000000001</v>
      </c>
      <c r="FF68" s="11">
        <v>-2.1546616861896735</v>
      </c>
      <c r="FG68" s="12">
        <v>0</v>
      </c>
      <c r="FJ68" s="7" t="s">
        <v>114</v>
      </c>
      <c r="FK68" s="7">
        <v>0</v>
      </c>
      <c r="FL68" s="11">
        <v>-0.9897190408615536</v>
      </c>
      <c r="FM68" s="7">
        <v>0</v>
      </c>
      <c r="FN68" s="11">
        <v>1.01431990703887</v>
      </c>
      <c r="FO68" s="11">
        <v>0</v>
      </c>
      <c r="FP68" s="7">
        <v>0</v>
      </c>
      <c r="FQ68" s="11">
        <v>-2.1546616861896735</v>
      </c>
    </row>
    <row r="69" spans="1:173" ht="15.75" customHeight="1" x14ac:dyDescent="0.25">
      <c r="A69" s="7" t="s">
        <v>169</v>
      </c>
      <c r="B69" s="7" t="s">
        <v>113</v>
      </c>
      <c r="C69" s="7">
        <v>3.1289868761515793E-2</v>
      </c>
      <c r="D69" s="8">
        <v>3.1074592015807579E-2</v>
      </c>
      <c r="E69" s="8">
        <v>4.5999182858180498E-2</v>
      </c>
      <c r="F69" s="8">
        <v>3.7077095879446312E-2</v>
      </c>
      <c r="G69" s="8">
        <v>4.1169469430321994E-2</v>
      </c>
      <c r="H69" s="9">
        <f t="shared" si="31"/>
        <v>3.7322041789054433E-2</v>
      </c>
      <c r="I69" s="8">
        <v>4.6063922942206653E-2</v>
      </c>
      <c r="J69" s="8">
        <v>4.8335688196953296E-2</v>
      </c>
      <c r="K69" s="8">
        <v>3.5592987622640258E-2</v>
      </c>
      <c r="L69" s="8">
        <v>3.6715501784877806E-2</v>
      </c>
      <c r="M69" s="8">
        <v>4.3336683525991987E-2</v>
      </c>
      <c r="N69" s="9">
        <f t="shared" si="34"/>
        <v>4.2008956814534003E-2</v>
      </c>
      <c r="O69" s="8">
        <v>5.8090902789010332E-4</v>
      </c>
      <c r="P69" s="8">
        <v>6.3522873751736657E-4</v>
      </c>
      <c r="Q69" s="8">
        <v>1.3147800263225982E-3</v>
      </c>
      <c r="R69" s="8">
        <v>1.9963645018672475E-3</v>
      </c>
      <c r="S69" s="8">
        <v>1.7741731353358083E-3</v>
      </c>
      <c r="T69" s="9">
        <f t="shared" si="35"/>
        <v>1.2602910857866247E-3</v>
      </c>
      <c r="U69" s="8">
        <v>1.1056433631589616E-3</v>
      </c>
      <c r="V69" s="8">
        <v>1.2448018506788577E-3</v>
      </c>
      <c r="W69" s="8">
        <v>9.3334106736949721E-4</v>
      </c>
      <c r="X69" s="8">
        <v>8.93469416623359E-4</v>
      </c>
      <c r="Y69" s="8">
        <v>1.4242435215024562E-3</v>
      </c>
      <c r="Z69" s="9">
        <f t="shared" si="36"/>
        <v>1.1202998438666263E-3</v>
      </c>
      <c r="AA69" s="8">
        <v>4.9935203129272729E-5</v>
      </c>
      <c r="AB69" s="8">
        <v>3.4804817966117064E-3</v>
      </c>
      <c r="AC69" s="8">
        <v>2.0738551171657457E-3</v>
      </c>
      <c r="AD69" s="8">
        <v>1.3460584931985994E-3</v>
      </c>
      <c r="AE69" s="8">
        <v>5.7810528029963765E-4</v>
      </c>
      <c r="AF69" s="9">
        <f t="shared" si="37"/>
        <v>1.5056871780809921E-3</v>
      </c>
      <c r="AG69" s="8">
        <v>7.0815338817996473E-3</v>
      </c>
      <c r="AH69" s="8">
        <v>6.1419657363330875E-3</v>
      </c>
      <c r="AI69" s="8">
        <v>6.5153614457831325E-3</v>
      </c>
      <c r="AJ69" s="8">
        <v>6.2022210709843347E-3</v>
      </c>
      <c r="AK69" s="8">
        <v>6.9783297499151293E-3</v>
      </c>
      <c r="AL69" s="9">
        <f t="shared" si="38"/>
        <v>6.5838823769630668E-3</v>
      </c>
      <c r="AM69" s="8">
        <v>6.1232469439095831E-5</v>
      </c>
      <c r="AN69" s="8">
        <v>2.005120494168326E-3</v>
      </c>
      <c r="AO69" s="8">
        <v>4.2852595559563916E-3</v>
      </c>
      <c r="AP69" s="8">
        <v>2.4922259652759783E-3</v>
      </c>
      <c r="AQ69" s="8">
        <v>4.3281909282700424E-3</v>
      </c>
      <c r="AR69" s="9">
        <f t="shared" si="39"/>
        <v>2.6344058826219667E-3</v>
      </c>
      <c r="AS69" s="8">
        <v>7.5849135236507605E-5</v>
      </c>
      <c r="AT69" s="8">
        <v>7.1840144569033194E-5</v>
      </c>
      <c r="AU69" s="7">
        <v>2.9022307202039516E-3</v>
      </c>
      <c r="AV69" s="8">
        <v>7.4628025933239013E-5</v>
      </c>
      <c r="AW69" s="8">
        <v>6.8513340184667355E-5</v>
      </c>
      <c r="AX69" s="9">
        <f t="shared" si="40"/>
        <v>6.3861227322547967E-4</v>
      </c>
      <c r="AY69" s="8">
        <v>6.4018741222428097E-3</v>
      </c>
      <c r="AZ69" s="8">
        <v>6.3449612138661275E-5</v>
      </c>
      <c r="BA69" s="8">
        <v>5.2946058091286304E-3</v>
      </c>
      <c r="BB69" s="8">
        <v>5.5432067479998549E-3</v>
      </c>
      <c r="BC69" s="8">
        <v>4.5410506878825526E-3</v>
      </c>
      <c r="BD69" s="9">
        <f t="shared" si="41"/>
        <v>4.3688373958785014E-3</v>
      </c>
      <c r="BE69" s="8">
        <v>5.3311932127604688E-5</v>
      </c>
      <c r="BF69" s="8">
        <v>3.1657111452517454E-3</v>
      </c>
      <c r="BG69" s="8">
        <v>6.7407372971967831E-5</v>
      </c>
      <c r="BH69" s="8">
        <v>2.5053592330049842E-3</v>
      </c>
      <c r="BI69" s="8">
        <v>2.851434499338599E-3</v>
      </c>
      <c r="BJ69" s="9">
        <f t="shared" si="42"/>
        <v>1.7286448365389805E-3</v>
      </c>
      <c r="BK69" s="8">
        <v>5.5785213872329318E-3</v>
      </c>
      <c r="BL69" s="8">
        <v>4.9420010691829238E-3</v>
      </c>
      <c r="BM69" s="7">
        <v>1.1720921240242635E-3</v>
      </c>
      <c r="BN69" s="7">
        <v>2.3108944852556343E-3</v>
      </c>
      <c r="BO69" s="8">
        <v>7.5965130759651309E-3</v>
      </c>
      <c r="BP69" s="9">
        <f t="shared" si="43"/>
        <v>4.3200044283321776E-3</v>
      </c>
      <c r="BQ69" s="8">
        <v>2.6375374824062175E-3</v>
      </c>
      <c r="BR69" s="8">
        <v>2.8152574096546616E-3</v>
      </c>
      <c r="BS69" s="8">
        <v>3.3905070005356749E-3</v>
      </c>
      <c r="BT69" s="8">
        <v>2.1101050134521362E-3</v>
      </c>
      <c r="BU69" s="8">
        <v>2.5650534345998065E-3</v>
      </c>
      <c r="BV69" s="8">
        <v>2.3308957952468006E-3</v>
      </c>
      <c r="BW69" s="7">
        <v>4.2955710872269405E-4</v>
      </c>
      <c r="BX69" s="8">
        <v>4.1548058247438575E-3</v>
      </c>
      <c r="BY69" s="8">
        <v>1.982174843811438E-3</v>
      </c>
      <c r="BZ69" s="8">
        <v>2.8379849999121774E-3</v>
      </c>
      <c r="CA69" s="9">
        <f t="shared" si="44"/>
        <v>2.5253878913085461E-3</v>
      </c>
      <c r="CB69" s="8"/>
      <c r="CC69" s="8"/>
      <c r="CD69" s="10">
        <v>3.7322041789054433E-2</v>
      </c>
      <c r="CE69" s="10">
        <v>4.2008956814534003E-2</v>
      </c>
      <c r="CF69" s="10">
        <v>1.2602910857866247E-3</v>
      </c>
      <c r="CG69" s="10">
        <v>1.1202998438666263E-3</v>
      </c>
      <c r="CH69" s="10">
        <v>1.5056871780809921E-3</v>
      </c>
      <c r="CI69" s="10">
        <v>6.5838823769630668E-3</v>
      </c>
      <c r="CJ69" s="10">
        <v>2.6344058826219667E-3</v>
      </c>
      <c r="CK69" s="10">
        <v>6.3861227322547967E-4</v>
      </c>
      <c r="CL69" s="10">
        <v>4.3688373958785014E-3</v>
      </c>
      <c r="CM69" s="10">
        <v>1.7286448365389805E-3</v>
      </c>
      <c r="CN69" s="10">
        <v>4.3200044283321776E-3</v>
      </c>
      <c r="CO69" s="10">
        <v>2.5253878913085461E-3</v>
      </c>
      <c r="CP69" s="8"/>
      <c r="CQ69" s="8"/>
      <c r="CR69" s="8"/>
      <c r="CS69" s="8">
        <f t="shared" si="45"/>
        <v>1</v>
      </c>
      <c r="CT69" s="8">
        <f t="shared" si="46"/>
        <v>1.1255803487914779</v>
      </c>
      <c r="CU69" s="8">
        <f t="shared" si="47"/>
        <v>1</v>
      </c>
      <c r="CV69" s="8">
        <f t="shared" si="48"/>
        <v>0.88892150115255208</v>
      </c>
      <c r="CW69" s="8">
        <f t="shared" si="49"/>
        <v>1</v>
      </c>
      <c r="CX69" s="8">
        <f t="shared" si="50"/>
        <v>4.372676126095639</v>
      </c>
      <c r="CY69" s="8">
        <f t="shared" si="51"/>
        <v>1</v>
      </c>
      <c r="CZ69" s="8">
        <f t="shared" si="52"/>
        <v>0.24241225599977889</v>
      </c>
      <c r="DA69" s="8">
        <f t="shared" si="53"/>
        <v>1</v>
      </c>
      <c r="DB69" s="8">
        <f t="shared" si="54"/>
        <v>0.39567616734139827</v>
      </c>
      <c r="DC69" s="8">
        <f t="shared" si="55"/>
        <v>1</v>
      </c>
      <c r="DD69" s="8">
        <f t="shared" si="56"/>
        <v>0.58457993115611728</v>
      </c>
      <c r="DG69" s="7">
        <f t="shared" si="33"/>
        <v>0</v>
      </c>
      <c r="DH69" s="7">
        <f t="shared" si="33"/>
        <v>0.1706690462772002</v>
      </c>
      <c r="DI69" s="7">
        <f t="shared" si="33"/>
        <v>0</v>
      </c>
      <c r="DJ69" s="7">
        <f t="shared" si="32"/>
        <v>-0.16987207166832985</v>
      </c>
      <c r="DK69" s="7">
        <f t="shared" si="32"/>
        <v>0</v>
      </c>
      <c r="DL69" s="7">
        <f t="shared" si="32"/>
        <v>2.1285164953252784</v>
      </c>
      <c r="DM69" s="7">
        <f t="shared" si="32"/>
        <v>0</v>
      </c>
      <c r="DN69" s="7">
        <f t="shared" si="32"/>
        <v>-2.044465453736914</v>
      </c>
      <c r="DO69" s="7">
        <f t="shared" si="32"/>
        <v>0</v>
      </c>
      <c r="DP69" s="7">
        <f t="shared" si="32"/>
        <v>-1.3376079244310675</v>
      </c>
      <c r="DQ69" s="7">
        <f t="shared" si="32"/>
        <v>0</v>
      </c>
      <c r="DR69" s="7">
        <f t="shared" si="32"/>
        <v>-0.77452779314423092</v>
      </c>
      <c r="DS69" s="8"/>
      <c r="DV69" s="7" t="b">
        <f t="shared" si="30"/>
        <v>0</v>
      </c>
      <c r="DW69" s="7" t="b">
        <f t="shared" si="30"/>
        <v>0</v>
      </c>
      <c r="DX69" s="7" t="b">
        <f t="shared" si="30"/>
        <v>0</v>
      </c>
      <c r="DY69" s="7" t="b">
        <f t="shared" si="30"/>
        <v>0</v>
      </c>
      <c r="DZ69" s="7" t="b">
        <f t="shared" si="30"/>
        <v>0</v>
      </c>
      <c r="EA69" s="7">
        <f t="shared" si="28"/>
        <v>2.1285164953252784</v>
      </c>
      <c r="EB69" s="7" t="b">
        <f t="shared" si="28"/>
        <v>0</v>
      </c>
      <c r="EC69" s="7">
        <f t="shared" si="28"/>
        <v>-2.044465453736914</v>
      </c>
      <c r="ED69" s="7" t="b">
        <f t="shared" si="28"/>
        <v>0</v>
      </c>
      <c r="EE69" s="7">
        <f t="shared" si="28"/>
        <v>-1.3376079244310675</v>
      </c>
      <c r="EF69" s="7" t="b">
        <f t="shared" si="28"/>
        <v>0</v>
      </c>
      <c r="EG69" s="7">
        <f t="shared" si="28"/>
        <v>-0.77452779314423092</v>
      </c>
      <c r="EI69" s="7">
        <v>0</v>
      </c>
      <c r="EJ69" s="7">
        <v>0</v>
      </c>
      <c r="EK69" s="7">
        <v>0</v>
      </c>
      <c r="EL69" s="7">
        <v>0</v>
      </c>
      <c r="EM69" s="7">
        <v>0</v>
      </c>
      <c r="EN69" s="7">
        <v>2.1285164953252784</v>
      </c>
      <c r="EO69" s="7">
        <v>0</v>
      </c>
      <c r="EP69" s="7">
        <v>-2.044465453736914</v>
      </c>
      <c r="EQ69" s="7">
        <v>0</v>
      </c>
      <c r="ER69" s="7">
        <v>-1.3376079244310675</v>
      </c>
      <c r="ES69" s="7">
        <v>0</v>
      </c>
      <c r="ET69" s="7">
        <v>-0.77452779314423092</v>
      </c>
      <c r="EV69" s="7">
        <v>0</v>
      </c>
      <c r="EW69" s="7">
        <v>0.25771759999999999</v>
      </c>
      <c r="EX69" s="7">
        <v>0</v>
      </c>
      <c r="EY69" s="7">
        <v>0.65778619999999999</v>
      </c>
      <c r="EZ69" s="11">
        <v>2.1285164953252784</v>
      </c>
      <c r="FA69" s="13">
        <v>5.6760000000000003E-4</v>
      </c>
      <c r="FB69" s="7">
        <v>-2.044465453736914</v>
      </c>
      <c r="FC69" s="7">
        <v>7.4893000000000001E-2</v>
      </c>
      <c r="FD69" s="7">
        <v>-1.3376079244310675</v>
      </c>
      <c r="FE69" s="7">
        <v>7.9321500000000003E-2</v>
      </c>
      <c r="FF69" s="7">
        <v>-0.77452779314423092</v>
      </c>
      <c r="FG69" s="1">
        <v>0.19875190000000001</v>
      </c>
      <c r="FJ69" s="7" t="s">
        <v>169</v>
      </c>
      <c r="FK69" s="7">
        <v>0</v>
      </c>
      <c r="FL69" s="7">
        <v>0</v>
      </c>
      <c r="FM69" s="7">
        <v>0</v>
      </c>
      <c r="FN69" s="11">
        <v>2.1285164953252784</v>
      </c>
      <c r="FO69" s="7">
        <v>0</v>
      </c>
      <c r="FP69" s="7">
        <v>0</v>
      </c>
      <c r="FQ69" s="7">
        <v>0</v>
      </c>
    </row>
    <row r="70" spans="1:173" ht="15.75" customHeight="1" x14ac:dyDescent="0.25">
      <c r="A70" s="7" t="s">
        <v>115</v>
      </c>
      <c r="B70" s="7" t="s">
        <v>113</v>
      </c>
      <c r="C70" s="7">
        <v>1.9235118433918463E-3</v>
      </c>
      <c r="D70" s="8">
        <v>4.1018710679461869E-3</v>
      </c>
      <c r="E70" s="8">
        <v>5.7699291810423096E-3</v>
      </c>
      <c r="F70" s="8">
        <v>5.0620690259566689E-3</v>
      </c>
      <c r="G70" s="8">
        <v>4.9079650632251337E-3</v>
      </c>
      <c r="H70" s="9">
        <f t="shared" si="31"/>
        <v>4.353069236312429E-3</v>
      </c>
      <c r="I70" s="8">
        <v>4.9989054290718038E-3</v>
      </c>
      <c r="J70" s="8">
        <v>4.8788659623383466E-3</v>
      </c>
      <c r="K70" s="8">
        <v>4.1985017440986493E-3</v>
      </c>
      <c r="L70" s="8">
        <v>4.3281806091736794E-3</v>
      </c>
      <c r="M70" s="8">
        <v>5.328567210192532E-3</v>
      </c>
      <c r="N70" s="9">
        <f t="shared" si="34"/>
        <v>4.7466041909750029E-3</v>
      </c>
      <c r="O70" s="8">
        <v>1.8947708944705038E-5</v>
      </c>
      <c r="P70" s="8">
        <v>2.3122025108212081E-4</v>
      </c>
      <c r="Q70" s="8">
        <v>2.0923090767967421E-5</v>
      </c>
      <c r="R70" s="8">
        <v>1.9799352519046344E-5</v>
      </c>
      <c r="S70" s="8">
        <v>1.8773202834964561E-5</v>
      </c>
      <c r="T70" s="9">
        <f t="shared" si="35"/>
        <v>6.193272122976084E-5</v>
      </c>
      <c r="U70" s="8">
        <v>1.6692813062637225E-5</v>
      </c>
      <c r="V70" s="8">
        <v>1.4059825281305216E-5</v>
      </c>
      <c r="W70" s="8">
        <v>1.5226383697618521E-5</v>
      </c>
      <c r="X70" s="8">
        <v>8.9024056483380642E-5</v>
      </c>
      <c r="Y70" s="8">
        <v>1.4725229629093193E-4</v>
      </c>
      <c r="Z70" s="9">
        <f t="shared" si="36"/>
        <v>5.6451074963174711E-5</v>
      </c>
      <c r="AA70" s="8">
        <v>1.9781474039639039E-2</v>
      </c>
      <c r="AB70" s="8">
        <v>2.4354304885973795E-2</v>
      </c>
      <c r="AC70" s="8">
        <v>1.47847320395836E-2</v>
      </c>
      <c r="AD70" s="8">
        <v>1.1308121322073898E-2</v>
      </c>
      <c r="AE70" s="8">
        <v>2.1064202255424824E-2</v>
      </c>
      <c r="AF70" s="9">
        <f t="shared" si="37"/>
        <v>1.8258566908539033E-2</v>
      </c>
      <c r="AG70" s="8">
        <v>4.5515538793243831E-3</v>
      </c>
      <c r="AH70" s="8">
        <v>3.3384454731954097E-3</v>
      </c>
      <c r="AI70" s="8">
        <v>4.6927710843373497E-3</v>
      </c>
      <c r="AJ70" s="8">
        <v>3.4575706017087992E-3</v>
      </c>
      <c r="AK70" s="8">
        <v>3.4318773339368563E-3</v>
      </c>
      <c r="AL70" s="9">
        <f t="shared" si="38"/>
        <v>3.8944436745005596E-3</v>
      </c>
      <c r="AM70" s="8">
        <v>9.8274424746770533E-3</v>
      </c>
      <c r="AN70" s="8">
        <v>1.0779859389604584E-2</v>
      </c>
      <c r="AO70" s="8">
        <v>8.5134884214435394E-3</v>
      </c>
      <c r="AP70" s="8">
        <v>8.3862399585384814E-3</v>
      </c>
      <c r="AQ70" s="8">
        <v>9.6420094936708854E-3</v>
      </c>
      <c r="AR70" s="9">
        <f t="shared" si="39"/>
        <v>9.4298079475869101E-3</v>
      </c>
      <c r="AS70" s="8">
        <v>1.0681391956657637E-2</v>
      </c>
      <c r="AT70" s="8">
        <v>9.3014471715720404E-3</v>
      </c>
      <c r="AU70" s="7">
        <v>1.1137794773741237E-2</v>
      </c>
      <c r="AV70" s="8">
        <v>9.137268925200951E-3</v>
      </c>
      <c r="AW70" s="8">
        <v>5.2834938616827193E-3</v>
      </c>
      <c r="AX70" s="9">
        <f t="shared" si="40"/>
        <v>9.1082793377709175E-3</v>
      </c>
      <c r="AY70" s="8">
        <v>1.5036054429797127E-2</v>
      </c>
      <c r="AZ70" s="8">
        <v>1.2990796394970425E-2</v>
      </c>
      <c r="BA70" s="8">
        <v>1.718272629475949E-2</v>
      </c>
      <c r="BB70" s="8">
        <v>1.707634941896246E-2</v>
      </c>
      <c r="BC70" s="8">
        <v>1.3380369986208155E-2</v>
      </c>
      <c r="BD70" s="9">
        <f t="shared" si="41"/>
        <v>1.5133259304939532E-2</v>
      </c>
      <c r="BE70" s="8">
        <v>1.3687981885408007E-2</v>
      </c>
      <c r="BF70" s="8">
        <v>1.3833826707135809E-2</v>
      </c>
      <c r="BG70" s="8">
        <v>1.5933708335270327E-2</v>
      </c>
      <c r="BH70" s="8">
        <v>8.9910175309388853E-3</v>
      </c>
      <c r="BI70" s="8">
        <v>1.3443182629028097E-2</v>
      </c>
      <c r="BJ70" s="9">
        <f t="shared" si="42"/>
        <v>1.3177943417556227E-2</v>
      </c>
      <c r="BK70" s="8">
        <v>5.7960924241764935E-4</v>
      </c>
      <c r="BL70" s="8">
        <v>6.8775615840878422E-4</v>
      </c>
      <c r="BM70" s="7">
        <v>1.1841755479832766E-3</v>
      </c>
      <c r="BN70" s="7">
        <v>1.2212044027773677E-4</v>
      </c>
      <c r="BO70" s="8">
        <v>5.5712132136068693E-5</v>
      </c>
      <c r="BP70" s="9">
        <f t="shared" si="43"/>
        <v>5.2587470424470309E-4</v>
      </c>
      <c r="BQ70" s="8">
        <v>3.8741626771735086E-4</v>
      </c>
      <c r="BR70" s="8">
        <v>4.5249799461116028E-5</v>
      </c>
      <c r="BS70" s="8">
        <v>1.3129286712111504E-4</v>
      </c>
      <c r="BT70" s="8">
        <v>4.8601267104463796E-5</v>
      </c>
      <c r="BU70" s="8">
        <v>1.4400130997847205E-4</v>
      </c>
      <c r="BV70" s="8">
        <v>3.1902184734012705E-4</v>
      </c>
      <c r="BW70" s="7">
        <v>4.3850621515441682E-4</v>
      </c>
      <c r="BX70" s="8">
        <v>1.3719183220462649E-4</v>
      </c>
      <c r="BY70" s="8">
        <v>4.0193979640875527E-5</v>
      </c>
      <c r="BZ70" s="8">
        <v>3.6007236576326559E-5</v>
      </c>
      <c r="CA70" s="9">
        <f t="shared" si="44"/>
        <v>1.7274826222988903E-4</v>
      </c>
      <c r="CB70" s="8"/>
      <c r="CC70" s="8"/>
      <c r="CD70" s="10">
        <v>4.353069236312429E-3</v>
      </c>
      <c r="CE70" s="10">
        <v>4.7466041909750029E-3</v>
      </c>
      <c r="CF70" s="10">
        <v>6.193272122976084E-5</v>
      </c>
      <c r="CG70" s="10">
        <v>5.6451074963174711E-5</v>
      </c>
      <c r="CH70" s="10">
        <v>1.8258566908539033E-2</v>
      </c>
      <c r="CI70" s="10">
        <v>3.8944436745005596E-3</v>
      </c>
      <c r="CJ70" s="10">
        <v>9.4298079475869101E-3</v>
      </c>
      <c r="CK70" s="10">
        <v>9.1082793377709175E-3</v>
      </c>
      <c r="CL70" s="10">
        <v>1.5133259304939532E-2</v>
      </c>
      <c r="CM70" s="10">
        <v>1.3177943417556227E-2</v>
      </c>
      <c r="CN70" s="10">
        <v>5.2587470424470309E-4</v>
      </c>
      <c r="CO70" s="10">
        <v>1.7274826222988903E-4</v>
      </c>
      <c r="CP70" s="8"/>
      <c r="CQ70" s="8"/>
      <c r="CR70" s="8"/>
      <c r="CS70" s="8">
        <f t="shared" si="45"/>
        <v>1</v>
      </c>
      <c r="CT70" s="8">
        <f t="shared" si="46"/>
        <v>1.090404019164176</v>
      </c>
      <c r="CU70" s="8">
        <f t="shared" si="47"/>
        <v>1</v>
      </c>
      <c r="CV70" s="8">
        <f t="shared" si="48"/>
        <v>0.91149030499967754</v>
      </c>
      <c r="CW70" s="8">
        <f t="shared" si="49"/>
        <v>1</v>
      </c>
      <c r="CX70" s="8">
        <f t="shared" si="50"/>
        <v>0.21329404952801825</v>
      </c>
      <c r="CY70" s="8">
        <f t="shared" si="51"/>
        <v>1</v>
      </c>
      <c r="CZ70" s="8">
        <f t="shared" si="52"/>
        <v>0.96590295246699354</v>
      </c>
      <c r="DA70" s="8">
        <f t="shared" si="53"/>
        <v>1</v>
      </c>
      <c r="DB70" s="8">
        <f t="shared" si="54"/>
        <v>0.87079347231266402</v>
      </c>
      <c r="DC70" s="8">
        <f t="shared" si="55"/>
        <v>1</v>
      </c>
      <c r="DD70" s="8">
        <f t="shared" si="56"/>
        <v>0.32849699906749041</v>
      </c>
      <c r="DG70" s="7">
        <f t="shared" si="33"/>
        <v>0</v>
      </c>
      <c r="DH70" s="7">
        <f t="shared" si="33"/>
        <v>0.12486278495342959</v>
      </c>
      <c r="DI70" s="7">
        <f t="shared" si="33"/>
        <v>0</v>
      </c>
      <c r="DJ70" s="7">
        <f t="shared" si="32"/>
        <v>-0.13370078366219779</v>
      </c>
      <c r="DK70" s="7">
        <f t="shared" si="32"/>
        <v>0</v>
      </c>
      <c r="DL70" s="7">
        <f t="shared" si="32"/>
        <v>-2.2290843769171107</v>
      </c>
      <c r="DM70" s="7">
        <f t="shared" si="32"/>
        <v>0</v>
      </c>
      <c r="DN70" s="7">
        <f t="shared" si="32"/>
        <v>-5.0049850989877014E-2</v>
      </c>
      <c r="DO70" s="7">
        <f t="shared" si="32"/>
        <v>0</v>
      </c>
      <c r="DP70" s="7">
        <f t="shared" si="32"/>
        <v>-0.199597502126339</v>
      </c>
      <c r="DQ70" s="7">
        <f t="shared" si="32"/>
        <v>0</v>
      </c>
      <c r="DR70" s="7">
        <f t="shared" si="32"/>
        <v>-1.6060479037924973</v>
      </c>
      <c r="DS70" s="8"/>
      <c r="DV70" s="7" t="b">
        <f t="shared" si="30"/>
        <v>0</v>
      </c>
      <c r="DW70" s="7" t="b">
        <f t="shared" si="30"/>
        <v>0</v>
      </c>
      <c r="DX70" s="7" t="b">
        <f t="shared" si="30"/>
        <v>0</v>
      </c>
      <c r="DY70" s="7" t="b">
        <f t="shared" si="30"/>
        <v>0</v>
      </c>
      <c r="DZ70" s="7" t="b">
        <f t="shared" si="30"/>
        <v>0</v>
      </c>
      <c r="EA70" s="7">
        <f t="shared" si="28"/>
        <v>-2.2290843769171107</v>
      </c>
      <c r="EB70" s="7" t="b">
        <f t="shared" si="28"/>
        <v>0</v>
      </c>
      <c r="EC70" s="7" t="b">
        <f t="shared" si="28"/>
        <v>0</v>
      </c>
      <c r="ED70" s="7" t="b">
        <f t="shared" si="28"/>
        <v>0</v>
      </c>
      <c r="EE70" s="7" t="b">
        <f t="shared" si="28"/>
        <v>0</v>
      </c>
      <c r="EF70" s="7" t="b">
        <f t="shared" si="28"/>
        <v>0</v>
      </c>
      <c r="EG70" s="7">
        <f t="shared" si="28"/>
        <v>-1.6060479037924973</v>
      </c>
      <c r="EI70" s="7">
        <v>0</v>
      </c>
      <c r="EJ70" s="7">
        <v>0</v>
      </c>
      <c r="EK70" s="7">
        <v>0</v>
      </c>
      <c r="EL70" s="7">
        <v>0</v>
      </c>
      <c r="EM70" s="7">
        <v>0</v>
      </c>
      <c r="EN70" s="7">
        <v>-2.2290843769171107</v>
      </c>
      <c r="EO70" s="7">
        <v>0</v>
      </c>
      <c r="EP70" s="7">
        <v>0</v>
      </c>
      <c r="EQ70" s="7">
        <v>0</v>
      </c>
      <c r="ER70" s="7">
        <v>0</v>
      </c>
      <c r="ES70" s="7">
        <v>0</v>
      </c>
      <c r="ET70" s="7">
        <v>-1.6060479037924973</v>
      </c>
      <c r="EV70" s="7">
        <v>0</v>
      </c>
      <c r="EW70" s="1">
        <v>0.59539430000000004</v>
      </c>
      <c r="EX70" s="7">
        <v>0</v>
      </c>
      <c r="EY70" s="7">
        <v>0.91550069999999995</v>
      </c>
      <c r="EZ70" s="11">
        <v>-2.2290843769171107</v>
      </c>
      <c r="FA70" s="13">
        <v>3.2377E-3</v>
      </c>
      <c r="FB70" s="7">
        <v>0</v>
      </c>
      <c r="FC70" s="7">
        <v>0.78186739999999999</v>
      </c>
      <c r="FD70" s="7">
        <v>0</v>
      </c>
      <c r="FE70" s="7">
        <v>0.20547660000000001</v>
      </c>
      <c r="FF70" s="7">
        <v>-1.6060479037924973</v>
      </c>
      <c r="FG70" s="1">
        <v>0.1626339</v>
      </c>
      <c r="FJ70" s="7" t="s">
        <v>115</v>
      </c>
      <c r="FK70" s="7">
        <v>0</v>
      </c>
      <c r="FL70" s="7">
        <v>0</v>
      </c>
      <c r="FM70" s="7">
        <v>0</v>
      </c>
      <c r="FN70" s="11">
        <v>-2.2290843769171107</v>
      </c>
      <c r="FO70" s="7">
        <v>0</v>
      </c>
      <c r="FP70" s="7">
        <v>0</v>
      </c>
      <c r="FQ70" s="7">
        <v>0</v>
      </c>
    </row>
    <row r="71" spans="1:173" ht="15.75" customHeight="1" x14ac:dyDescent="0.25">
      <c r="A71" s="7" t="s">
        <v>116</v>
      </c>
      <c r="B71" s="7" t="s">
        <v>113</v>
      </c>
      <c r="C71" s="7">
        <v>0.37516379866566446</v>
      </c>
      <c r="D71" s="8">
        <v>0.37721311305178556</v>
      </c>
      <c r="E71" s="8">
        <v>0.3573800012105805</v>
      </c>
      <c r="F71" s="8">
        <v>0.38943183361791073</v>
      </c>
      <c r="G71" s="8">
        <v>0.33530178594707338</v>
      </c>
      <c r="H71" s="9">
        <f t="shared" si="31"/>
        <v>0.36689810649860294</v>
      </c>
      <c r="I71" s="8">
        <v>0.35839262259194393</v>
      </c>
      <c r="J71" s="8">
        <v>0.33025474407665467</v>
      </c>
      <c r="K71" s="8">
        <v>0.33300625318843957</v>
      </c>
      <c r="L71" s="8">
        <v>0.34527666952031744</v>
      </c>
      <c r="M71" s="8">
        <v>0.36167180934785026</v>
      </c>
      <c r="N71" s="9">
        <f t="shared" si="34"/>
        <v>0.34572041974504125</v>
      </c>
      <c r="O71" s="8">
        <v>2.1720544400027728E-5</v>
      </c>
      <c r="P71" s="8">
        <v>2.1065619404444845E-5</v>
      </c>
      <c r="Q71" s="8">
        <v>2.1598029179837341E-5</v>
      </c>
      <c r="R71" s="8">
        <v>1.9167458289715078E-5</v>
      </c>
      <c r="S71" s="8">
        <v>2.0988018899763752E-4</v>
      </c>
      <c r="T71" s="9">
        <f t="shared" si="35"/>
        <v>5.8686368054332502E-5</v>
      </c>
      <c r="U71" s="8">
        <v>1.6692813062637225E-5</v>
      </c>
      <c r="V71" s="8">
        <v>1.1450785538382598E-5</v>
      </c>
      <c r="W71" s="8">
        <v>1.5770183115390611E-5</v>
      </c>
      <c r="X71" s="8">
        <v>1.4145445935183107E-5</v>
      </c>
      <c r="Y71" s="8">
        <v>1.6897804492402021E-5</v>
      </c>
      <c r="Z71" s="9">
        <f t="shared" si="36"/>
        <v>1.4991406428799113E-5</v>
      </c>
      <c r="AA71" s="8">
        <v>5.7663270280231606E-5</v>
      </c>
      <c r="AB71" s="8">
        <v>7.1030240747177676E-5</v>
      </c>
      <c r="AC71" s="8">
        <v>3.8127061645889561E-5</v>
      </c>
      <c r="AD71" s="8">
        <v>3.2286954148681426E-5</v>
      </c>
      <c r="AE71" s="8">
        <v>6.0388931862286092E-5</v>
      </c>
      <c r="AF71" s="9">
        <f t="shared" si="37"/>
        <v>5.1899291736853275E-5</v>
      </c>
      <c r="AG71" s="8">
        <v>2.8986640090151706E-5</v>
      </c>
      <c r="AH71" s="8">
        <v>2.788439924769029E-5</v>
      </c>
      <c r="AI71" s="8">
        <v>2.680722891566265E-5</v>
      </c>
      <c r="AJ71" s="8">
        <v>2.2089742207448978E-5</v>
      </c>
      <c r="AK71" s="8">
        <v>2.7469729546226096E-4</v>
      </c>
      <c r="AL71" s="9">
        <f t="shared" si="38"/>
        <v>7.6093061184642915E-5</v>
      </c>
      <c r="AM71" s="8">
        <v>4.957616802779807E-4</v>
      </c>
      <c r="AN71" s="8">
        <v>7.3149916690372658E-5</v>
      </c>
      <c r="AO71" s="8">
        <v>5.5041247778455662E-5</v>
      </c>
      <c r="AP71" s="8">
        <v>5.895309665716507E-5</v>
      </c>
      <c r="AQ71" s="8">
        <v>6.5928270042194087E-5</v>
      </c>
      <c r="AR71" s="9">
        <f t="shared" si="39"/>
        <v>1.4976684228923363E-4</v>
      </c>
      <c r="AS71" s="8">
        <v>6.9181079391539906E-5</v>
      </c>
      <c r="AT71" s="8">
        <v>6.5174564145102279E-5</v>
      </c>
      <c r="AU71" s="7">
        <v>9.483747609942639E-5</v>
      </c>
      <c r="AV71" s="8">
        <v>6.9186399042273669E-5</v>
      </c>
      <c r="AW71" s="8">
        <v>6.4530006453000644E-5</v>
      </c>
      <c r="AX71" s="9">
        <f t="shared" si="40"/>
        <v>7.2581905026268583E-5</v>
      </c>
      <c r="AY71" s="8">
        <v>5.664853126880908E-5</v>
      </c>
      <c r="AZ71" s="8">
        <v>6.1402850456768979E-5</v>
      </c>
      <c r="BA71" s="8">
        <v>5.3480866758875058E-5</v>
      </c>
      <c r="BB71" s="8">
        <v>6.0818882815045431E-5</v>
      </c>
      <c r="BC71" s="8">
        <v>5.3001721131159313E-5</v>
      </c>
      <c r="BD71" s="9">
        <f t="shared" si="41"/>
        <v>5.7070570486131568E-5</v>
      </c>
      <c r="BE71" s="8">
        <v>4.5859726561380378E-5</v>
      </c>
      <c r="BF71" s="8">
        <v>5.0586427848765314E-5</v>
      </c>
      <c r="BG71" s="8">
        <v>7.0506562533897385E-5</v>
      </c>
      <c r="BH71" s="8">
        <v>5.52362665544406E-5</v>
      </c>
      <c r="BI71" s="8">
        <v>4.5557086322445371E-5</v>
      </c>
      <c r="BJ71" s="9">
        <f t="shared" si="42"/>
        <v>5.3549213964185811E-5</v>
      </c>
      <c r="BK71" s="8">
        <v>3.7857360428179802E-5</v>
      </c>
      <c r="BL71" s="8">
        <v>3.691226760121174E-5</v>
      </c>
      <c r="BM71" s="7">
        <v>1.0150076125570941E-3</v>
      </c>
      <c r="BN71" s="7">
        <v>1.3151432029910113E-4</v>
      </c>
      <c r="BO71" s="8">
        <v>5.5712132136068693E-5</v>
      </c>
      <c r="BP71" s="9">
        <f t="shared" si="43"/>
        <v>2.554007386043311E-4</v>
      </c>
      <c r="BQ71" s="8">
        <v>4.566145561188704E-5</v>
      </c>
      <c r="BR71" s="8">
        <v>4.9877619860548344E-5</v>
      </c>
      <c r="BS71" s="8">
        <v>1.3917043914838195E-4</v>
      </c>
      <c r="BT71" s="8">
        <v>4.8601267104463796E-5</v>
      </c>
      <c r="BU71" s="8">
        <v>4.3344875913252456E-5</v>
      </c>
      <c r="BV71" s="8">
        <v>4.253624631201694E-5</v>
      </c>
      <c r="BW71" s="7">
        <v>3.6243881048477307E-4</v>
      </c>
      <c r="BX71" s="8">
        <v>4.4189129474149358E-5</v>
      </c>
      <c r="BY71" s="8">
        <v>4.2815326139193501E-5</v>
      </c>
      <c r="BZ71" s="8">
        <v>3.9520137705724273E-5</v>
      </c>
      <c r="CA71" s="9">
        <f t="shared" si="44"/>
        <v>8.581553077543908E-5</v>
      </c>
      <c r="CB71" s="8"/>
      <c r="CC71" s="8"/>
      <c r="CD71" s="10">
        <v>0.36689810649860294</v>
      </c>
      <c r="CE71" s="10">
        <v>0.34572041974504125</v>
      </c>
      <c r="CF71" s="10">
        <v>5.8686368054332502E-5</v>
      </c>
      <c r="CG71" s="10">
        <v>1.4991406428799113E-5</v>
      </c>
      <c r="CH71" s="10">
        <v>5.1899291736853275E-5</v>
      </c>
      <c r="CI71" s="10">
        <v>7.6093061184642915E-5</v>
      </c>
      <c r="CJ71" s="10">
        <v>1.4976684228923363E-4</v>
      </c>
      <c r="CK71" s="10">
        <v>7.2581905026268583E-5</v>
      </c>
      <c r="CL71" s="10">
        <v>5.7070570486131568E-5</v>
      </c>
      <c r="CM71" s="10">
        <v>5.3549213964185811E-5</v>
      </c>
      <c r="CN71" s="10">
        <v>2.554007386043311E-4</v>
      </c>
      <c r="CO71" s="10">
        <v>8.581553077543908E-5</v>
      </c>
      <c r="CP71" s="8"/>
      <c r="CQ71" s="8"/>
      <c r="CR71" s="8"/>
      <c r="CS71" s="8">
        <f t="shared" si="45"/>
        <v>1</v>
      </c>
      <c r="CT71" s="8">
        <f t="shared" si="46"/>
        <v>0.94227910589219044</v>
      </c>
      <c r="CU71" s="8">
        <f t="shared" si="47"/>
        <v>1</v>
      </c>
      <c r="CV71" s="8">
        <f t="shared" si="48"/>
        <v>0.25544955201384928</v>
      </c>
      <c r="CW71" s="8">
        <f t="shared" si="49"/>
        <v>1</v>
      </c>
      <c r="CX71" s="8">
        <f t="shared" si="50"/>
        <v>1.4661676226808666</v>
      </c>
      <c r="CY71" s="8">
        <f t="shared" si="51"/>
        <v>1</v>
      </c>
      <c r="CZ71" s="8">
        <f t="shared" si="52"/>
        <v>0.48463267247163105</v>
      </c>
      <c r="DA71" s="8">
        <f t="shared" si="53"/>
        <v>1</v>
      </c>
      <c r="DB71" s="8">
        <f t="shared" si="54"/>
        <v>0.93829820708027678</v>
      </c>
      <c r="DC71" s="8">
        <f t="shared" si="55"/>
        <v>1</v>
      </c>
      <c r="DD71" s="8">
        <f t="shared" si="56"/>
        <v>0.33600345576284807</v>
      </c>
      <c r="DG71" s="7">
        <f t="shared" si="33"/>
        <v>0</v>
      </c>
      <c r="DH71" s="7">
        <f t="shared" si="33"/>
        <v>-8.5773641158205891E-2</v>
      </c>
      <c r="DI71" s="7">
        <f t="shared" si="33"/>
        <v>0</v>
      </c>
      <c r="DJ71" s="7">
        <f t="shared" si="32"/>
        <v>-1.9688896892259486</v>
      </c>
      <c r="DK71" s="7">
        <f t="shared" si="32"/>
        <v>0</v>
      </c>
      <c r="DL71" s="7">
        <f t="shared" si="32"/>
        <v>0.55205005202979474</v>
      </c>
      <c r="DM71" s="7">
        <f t="shared" si="32"/>
        <v>0</v>
      </c>
      <c r="DN71" s="7">
        <f t="shared" si="32"/>
        <v>-1.0450364246753572</v>
      </c>
      <c r="DO71" s="7">
        <f t="shared" si="32"/>
        <v>0</v>
      </c>
      <c r="DP71" s="7">
        <f t="shared" si="32"/>
        <v>-9.188158632290884E-2</v>
      </c>
      <c r="DQ71" s="7">
        <f t="shared" si="32"/>
        <v>0</v>
      </c>
      <c r="DR71" s="7">
        <f t="shared" si="32"/>
        <v>-1.5734520238289071</v>
      </c>
      <c r="DS71" s="8"/>
      <c r="DV71" s="7" t="b">
        <f t="shared" si="30"/>
        <v>0</v>
      </c>
      <c r="DW71" s="7" t="b">
        <f t="shared" si="30"/>
        <v>0</v>
      </c>
      <c r="DX71" s="7" t="b">
        <f t="shared" si="30"/>
        <v>0</v>
      </c>
      <c r="DY71" s="7">
        <f t="shared" si="30"/>
        <v>-1.9688896892259486</v>
      </c>
      <c r="DZ71" s="7" t="b">
        <f t="shared" si="30"/>
        <v>0</v>
      </c>
      <c r="EA71" s="7" t="b">
        <f t="shared" si="28"/>
        <v>0</v>
      </c>
      <c r="EB71" s="7" t="b">
        <f t="shared" si="28"/>
        <v>0</v>
      </c>
      <c r="EC71" s="7">
        <f t="shared" si="28"/>
        <v>-1.0450364246753572</v>
      </c>
      <c r="ED71" s="7" t="b">
        <f t="shared" si="28"/>
        <v>0</v>
      </c>
      <c r="EE71" s="7" t="b">
        <f t="shared" si="28"/>
        <v>0</v>
      </c>
      <c r="EF71" s="7" t="b">
        <f t="shared" si="28"/>
        <v>0</v>
      </c>
      <c r="EG71" s="7">
        <f t="shared" si="28"/>
        <v>-1.5734520238289071</v>
      </c>
      <c r="EI71" s="7">
        <v>0</v>
      </c>
      <c r="EJ71" s="7">
        <v>0</v>
      </c>
      <c r="EK71" s="7">
        <v>0</v>
      </c>
      <c r="EL71" s="7">
        <v>-1.9688896892259486</v>
      </c>
      <c r="EM71" s="7">
        <v>0</v>
      </c>
      <c r="EN71" s="7">
        <v>0</v>
      </c>
      <c r="EO71" s="7">
        <v>0</v>
      </c>
      <c r="EP71" s="7">
        <v>-1.0450364246753572</v>
      </c>
      <c r="EQ71" s="7">
        <v>0</v>
      </c>
      <c r="ER71" s="7">
        <v>0</v>
      </c>
      <c r="ES71" s="7">
        <v>0</v>
      </c>
      <c r="ET71" s="7">
        <v>-1.5734520238289071</v>
      </c>
      <c r="EV71" s="7">
        <v>0</v>
      </c>
      <c r="EW71" s="7">
        <v>0.10226</v>
      </c>
      <c r="EX71" s="7">
        <v>-1.9688896892259486</v>
      </c>
      <c r="EY71" s="1">
        <v>0.31211949999999999</v>
      </c>
      <c r="EZ71" s="7">
        <v>0</v>
      </c>
      <c r="FA71" s="1">
        <v>0.65348839999999997</v>
      </c>
      <c r="FB71" s="7">
        <v>-1.0450364246753572</v>
      </c>
      <c r="FC71" s="1">
        <v>0.42348170000000002</v>
      </c>
      <c r="FD71" s="7">
        <v>0</v>
      </c>
      <c r="FE71" s="7">
        <v>0.49642180000000002</v>
      </c>
      <c r="FF71" s="7">
        <v>-1.5734520238289071</v>
      </c>
      <c r="FG71" s="1">
        <v>0.42745670000000002</v>
      </c>
      <c r="FJ71" s="7" t="s">
        <v>116</v>
      </c>
      <c r="FK71" s="7">
        <v>0</v>
      </c>
      <c r="FL71" s="7">
        <v>0</v>
      </c>
      <c r="FM71" s="7">
        <v>0</v>
      </c>
      <c r="FN71" s="7">
        <v>0</v>
      </c>
      <c r="FO71" s="7">
        <v>0</v>
      </c>
      <c r="FP71" s="7">
        <v>0</v>
      </c>
      <c r="FQ71" s="7">
        <v>0</v>
      </c>
    </row>
    <row r="72" spans="1:173" ht="15.75" customHeight="1" x14ac:dyDescent="0.25">
      <c r="A72" s="7" t="s">
        <v>117</v>
      </c>
      <c r="B72" s="7" t="s">
        <v>113</v>
      </c>
      <c r="C72" s="7">
        <v>5.8266760677677484E-2</v>
      </c>
      <c r="D72" s="8">
        <v>6.4374498410489728E-2</v>
      </c>
      <c r="E72" s="8">
        <v>8.2647085527510447E-2</v>
      </c>
      <c r="F72" s="8">
        <v>7.6410848897451367E-2</v>
      </c>
      <c r="G72" s="8">
        <v>6.1861426150436709E-2</v>
      </c>
      <c r="H72" s="9">
        <f t="shared" si="31"/>
        <v>6.8712123932713143E-2</v>
      </c>
      <c r="I72" s="8">
        <v>8.6037926882662E-2</v>
      </c>
      <c r="J72" s="8">
        <v>7.7850468731746128E-2</v>
      </c>
      <c r="K72" s="8">
        <v>5.4722441525053588E-2</v>
      </c>
      <c r="L72" s="8">
        <v>5.8028396517469188E-2</v>
      </c>
      <c r="M72" s="8">
        <v>8.6790533493347921E-2</v>
      </c>
      <c r="N72" s="9">
        <f t="shared" si="34"/>
        <v>7.2685953430055766E-2</v>
      </c>
      <c r="O72" s="8">
        <v>1.8254500080874366E-5</v>
      </c>
      <c r="P72" s="8">
        <v>2.3573431238307328E-5</v>
      </c>
      <c r="Q72" s="8">
        <v>2.0473131826720813E-5</v>
      </c>
      <c r="R72" s="8">
        <v>1.6639881372390013E-5</v>
      </c>
      <c r="S72" s="8">
        <v>1.7296658791765103E-5</v>
      </c>
      <c r="T72" s="9">
        <f t="shared" si="35"/>
        <v>1.9247520662011522E-5</v>
      </c>
      <c r="U72" s="8">
        <v>1.4819129963769782E-5</v>
      </c>
      <c r="V72" s="8">
        <v>1.2030572147920958E-5</v>
      </c>
      <c r="W72" s="8">
        <v>1.6676515478344096E-5</v>
      </c>
      <c r="X72" s="8">
        <v>1.2454142616845996E-5</v>
      </c>
      <c r="Y72" s="8">
        <v>1.9714105241135693E-5</v>
      </c>
      <c r="Z72" s="9">
        <f t="shared" si="36"/>
        <v>1.5138893089603305E-5</v>
      </c>
      <c r="AA72" s="8">
        <v>5.8257736984151516E-5</v>
      </c>
      <c r="AB72" s="8">
        <v>7.0274599888165155E-5</v>
      </c>
      <c r="AC72" s="8">
        <v>4.1125819303431438E-5</v>
      </c>
      <c r="AD72" s="8">
        <v>3.7283744671691642E-5</v>
      </c>
      <c r="AE72" s="8">
        <v>5.4960713267923297E-5</v>
      </c>
      <c r="AF72" s="9">
        <f t="shared" si="37"/>
        <v>5.2380522823072612E-5</v>
      </c>
      <c r="AG72" s="8">
        <v>2.8660947504869103E-5</v>
      </c>
      <c r="AH72" s="8">
        <v>2.7599864561489367E-5</v>
      </c>
      <c r="AI72" s="8">
        <v>2.4698795180722893E-5</v>
      </c>
      <c r="AJ72" s="8">
        <v>2.2615688450483477E-5</v>
      </c>
      <c r="AK72" s="8">
        <v>2.3197917845422656E-5</v>
      </c>
      <c r="AL72" s="9">
        <f t="shared" si="38"/>
        <v>2.5354642708597499E-5</v>
      </c>
      <c r="AM72" s="8">
        <v>5.9019247652140554E-5</v>
      </c>
      <c r="AN72" s="8">
        <v>7.5588247246718415E-5</v>
      </c>
      <c r="AO72" s="8">
        <v>5.7030690469243217E-5</v>
      </c>
      <c r="AP72" s="8">
        <v>5.7009587976159625E-5</v>
      </c>
      <c r="AQ72" s="8">
        <v>6.5928270042194087E-5</v>
      </c>
      <c r="AR72" s="9">
        <f t="shared" si="39"/>
        <v>6.2915208677291176E-5</v>
      </c>
      <c r="AS72" s="8">
        <v>8.0850177120233384E-5</v>
      </c>
      <c r="AT72" s="8">
        <v>6.1471463909585098E-5</v>
      </c>
      <c r="AU72" s="7">
        <v>9.9936265137029953E-5</v>
      </c>
      <c r="AV72" s="8">
        <v>6.3744772151308324E-5</v>
      </c>
      <c r="AW72" s="8">
        <v>6.3733339706667304E-5</v>
      </c>
      <c r="AX72" s="9">
        <f t="shared" si="40"/>
        <v>7.3947203604964813E-5</v>
      </c>
      <c r="AY72" s="8">
        <v>5.7828709003575938E-5</v>
      </c>
      <c r="AZ72" s="8">
        <v>5.8673834880912585E-5</v>
      </c>
      <c r="BA72" s="8">
        <v>5.7783925003842015E-5</v>
      </c>
      <c r="BB72" s="8">
        <v>6.9507294645766211E-5</v>
      </c>
      <c r="BC72" s="8">
        <v>5.0152166231634622E-5</v>
      </c>
      <c r="BD72" s="9">
        <f t="shared" si="41"/>
        <v>5.8789185953146269E-5</v>
      </c>
      <c r="BE72" s="8">
        <v>4.7579466307432141E-5</v>
      </c>
      <c r="BF72" s="8">
        <v>6.1203332459000017E-5</v>
      </c>
      <c r="BG72" s="8">
        <v>6.7407372971967831E-5</v>
      </c>
      <c r="BH72" s="8">
        <v>6.1154437970987809E-5</v>
      </c>
      <c r="BI72" s="8">
        <v>4.7203727996750626E-5</v>
      </c>
      <c r="BJ72" s="9">
        <f t="shared" si="42"/>
        <v>5.6909667541227685E-5</v>
      </c>
      <c r="BK72" s="8">
        <v>4.2643923240938166E-5</v>
      </c>
      <c r="BL72" s="8">
        <v>1.7353008561948969E-4</v>
      </c>
      <c r="BM72" s="7">
        <v>9.7875734068005515E-4</v>
      </c>
      <c r="BN72" s="7">
        <v>1.2212044027773677E-4</v>
      </c>
      <c r="BO72" s="8">
        <v>3.6108015992659106E-3</v>
      </c>
      <c r="BP72" s="9">
        <f t="shared" si="43"/>
        <v>9.8557067781682617E-4</v>
      </c>
      <c r="BQ72" s="8">
        <v>1.6099193628108628E-4</v>
      </c>
      <c r="BR72" s="8">
        <v>4.4221394927908839E-5</v>
      </c>
      <c r="BS72" s="8">
        <v>2.6363607717919899E-4</v>
      </c>
      <c r="BT72" s="8">
        <v>5.091561315705731E-5</v>
      </c>
      <c r="BU72" s="8">
        <v>3.9588320000770574E-4</v>
      </c>
      <c r="BV72" s="8">
        <v>4.2853005593063875E-4</v>
      </c>
      <c r="BW72" s="7">
        <v>3.7586247013235728E-4</v>
      </c>
      <c r="BX72" s="8">
        <v>5.7959695403302883E-4</v>
      </c>
      <c r="BY72" s="8">
        <v>3.7135742059504565E-5</v>
      </c>
      <c r="BZ72" s="8">
        <v>4.1715700911597842E-5</v>
      </c>
      <c r="CA72" s="9">
        <f t="shared" si="44"/>
        <v>2.3784891446200848E-4</v>
      </c>
      <c r="CB72" s="8"/>
      <c r="CC72" s="8"/>
      <c r="CD72" s="10">
        <v>6.8712123932713143E-2</v>
      </c>
      <c r="CE72" s="10">
        <v>7.2685953430055766E-2</v>
      </c>
      <c r="CF72" s="10">
        <v>1.9247520662011522E-5</v>
      </c>
      <c r="CG72" s="10">
        <v>1.5138893089603305E-5</v>
      </c>
      <c r="CH72" s="10">
        <v>5.2380522823072612E-5</v>
      </c>
      <c r="CI72" s="10">
        <v>2.5354642708597499E-5</v>
      </c>
      <c r="CJ72" s="10">
        <v>6.2915208677291176E-5</v>
      </c>
      <c r="CK72" s="10">
        <v>7.3947203604964813E-5</v>
      </c>
      <c r="CL72" s="10">
        <v>5.8789185953146269E-5</v>
      </c>
      <c r="CM72" s="10">
        <v>5.6909667541227685E-5</v>
      </c>
      <c r="CN72" s="10">
        <v>9.8557067781682617E-4</v>
      </c>
      <c r="CO72" s="10">
        <v>2.3784891446200848E-4</v>
      </c>
      <c r="CP72" s="8"/>
      <c r="CQ72" s="8"/>
      <c r="CR72" s="8"/>
      <c r="CS72" s="8">
        <f t="shared" si="45"/>
        <v>1</v>
      </c>
      <c r="CT72" s="8">
        <f t="shared" si="46"/>
        <v>1.0578330179581412</v>
      </c>
      <c r="CU72" s="8">
        <f t="shared" si="47"/>
        <v>1</v>
      </c>
      <c r="CV72" s="8">
        <f t="shared" si="48"/>
        <v>0.78653730812626999</v>
      </c>
      <c r="CW72" s="8">
        <f t="shared" si="49"/>
        <v>1</v>
      </c>
      <c r="CX72" s="8">
        <f t="shared" si="50"/>
        <v>0.48404714848377317</v>
      </c>
      <c r="CY72" s="8">
        <f t="shared" si="51"/>
        <v>1</v>
      </c>
      <c r="CZ72" s="8">
        <f t="shared" si="52"/>
        <v>1.1753470291143699</v>
      </c>
      <c r="DA72" s="8">
        <f t="shared" si="53"/>
        <v>1</v>
      </c>
      <c r="DB72" s="8">
        <f t="shared" si="54"/>
        <v>0.96802952139162945</v>
      </c>
      <c r="DC72" s="8">
        <f t="shared" si="55"/>
        <v>1</v>
      </c>
      <c r="DD72" s="8">
        <f t="shared" si="56"/>
        <v>0.2413311595154965</v>
      </c>
      <c r="DG72" s="7">
        <f t="shared" si="33"/>
        <v>0</v>
      </c>
      <c r="DH72" s="7">
        <f t="shared" si="33"/>
        <v>8.1111911784244095E-2</v>
      </c>
      <c r="DI72" s="7">
        <f t="shared" si="33"/>
        <v>0</v>
      </c>
      <c r="DJ72" s="7">
        <f t="shared" si="32"/>
        <v>-0.3464128957153117</v>
      </c>
      <c r="DK72" s="7">
        <f t="shared" si="32"/>
        <v>0</v>
      </c>
      <c r="DL72" s="7">
        <f t="shared" si="32"/>
        <v>-1.0467805152163367</v>
      </c>
      <c r="DM72" s="7">
        <f t="shared" si="32"/>
        <v>0</v>
      </c>
      <c r="DN72" s="7">
        <f t="shared" si="32"/>
        <v>0.2330867850999519</v>
      </c>
      <c r="DO72" s="7">
        <f t="shared" si="32"/>
        <v>0</v>
      </c>
      <c r="DP72" s="7">
        <f t="shared" si="32"/>
        <v>-4.6877049747129439E-2</v>
      </c>
      <c r="DQ72" s="7">
        <f t="shared" si="32"/>
        <v>0</v>
      </c>
      <c r="DR72" s="7">
        <f t="shared" si="32"/>
        <v>-2.050913893480995</v>
      </c>
      <c r="DS72" s="8"/>
      <c r="DV72" s="7" t="b">
        <f t="shared" si="30"/>
        <v>0</v>
      </c>
      <c r="DW72" s="7" t="b">
        <f t="shared" si="30"/>
        <v>0</v>
      </c>
      <c r="DX72" s="7" t="b">
        <f t="shared" si="30"/>
        <v>0</v>
      </c>
      <c r="DY72" s="7" t="b">
        <f t="shared" si="30"/>
        <v>0</v>
      </c>
      <c r="DZ72" s="7" t="b">
        <f t="shared" si="30"/>
        <v>0</v>
      </c>
      <c r="EA72" s="7">
        <f t="shared" si="28"/>
        <v>-1.0467805152163367</v>
      </c>
      <c r="EB72" s="7" t="b">
        <f t="shared" si="28"/>
        <v>0</v>
      </c>
      <c r="EC72" s="7" t="b">
        <f t="shared" si="28"/>
        <v>0</v>
      </c>
      <c r="ED72" s="7" t="b">
        <f t="shared" si="28"/>
        <v>0</v>
      </c>
      <c r="EE72" s="7" t="b">
        <f t="shared" si="28"/>
        <v>0</v>
      </c>
      <c r="EF72" s="7" t="b">
        <f t="shared" si="28"/>
        <v>0</v>
      </c>
      <c r="EG72" s="7">
        <f t="shared" si="28"/>
        <v>-2.050913893480995</v>
      </c>
      <c r="EI72" s="7">
        <v>0</v>
      </c>
      <c r="EJ72" s="7">
        <v>0</v>
      </c>
      <c r="EK72" s="7">
        <v>0</v>
      </c>
      <c r="EL72" s="7">
        <v>0</v>
      </c>
      <c r="EM72" s="7">
        <v>0</v>
      </c>
      <c r="EN72" s="7">
        <v>-1.0467805152163367</v>
      </c>
      <c r="EO72" s="7">
        <v>0</v>
      </c>
      <c r="EP72" s="7">
        <v>0</v>
      </c>
      <c r="EQ72" s="7">
        <v>0</v>
      </c>
      <c r="ER72" s="7">
        <v>0</v>
      </c>
      <c r="ES72" s="7">
        <v>0</v>
      </c>
      <c r="ET72" s="7">
        <v>-2.050913893480995</v>
      </c>
      <c r="EV72" s="7">
        <v>0</v>
      </c>
      <c r="EW72" s="7">
        <v>0.64444509999999999</v>
      </c>
      <c r="EX72" s="7">
        <v>0</v>
      </c>
      <c r="EY72" s="7">
        <v>6.22377E-2</v>
      </c>
      <c r="EZ72" s="11">
        <v>-1.0467805152163367</v>
      </c>
      <c r="FA72" s="13">
        <v>9.6144999999999998E-3</v>
      </c>
      <c r="FB72" s="7">
        <v>0</v>
      </c>
      <c r="FC72" s="7">
        <v>0.2146527</v>
      </c>
      <c r="FD72" s="7">
        <v>0</v>
      </c>
      <c r="FE72" s="7">
        <v>0.7214777</v>
      </c>
      <c r="FF72" s="7">
        <v>-2.050913893480995</v>
      </c>
      <c r="FG72" s="1">
        <v>0.33266400000000002</v>
      </c>
      <c r="FJ72" s="7" t="s">
        <v>117</v>
      </c>
      <c r="FK72" s="7">
        <v>0</v>
      </c>
      <c r="FL72" s="7">
        <v>0</v>
      </c>
      <c r="FM72" s="7">
        <v>0</v>
      </c>
      <c r="FN72" s="11">
        <v>-1.0467805152163367</v>
      </c>
      <c r="FO72" s="7">
        <v>0</v>
      </c>
      <c r="FP72" s="7">
        <v>0</v>
      </c>
      <c r="FQ72" s="7">
        <v>0</v>
      </c>
    </row>
    <row r="73" spans="1:173" ht="15.75" customHeight="1" x14ac:dyDescent="0.25">
      <c r="CS73" s="8" t="e">
        <f>CD73/CD73</f>
        <v>#DIV/0!</v>
      </c>
      <c r="CT73" s="8" t="e">
        <f t="shared" si="46"/>
        <v>#DIV/0!</v>
      </c>
      <c r="CU73" s="8" t="e">
        <f t="shared" si="47"/>
        <v>#DIV/0!</v>
      </c>
      <c r="CV73" s="8" t="e">
        <f t="shared" si="48"/>
        <v>#DIV/0!</v>
      </c>
      <c r="CW73" s="8" t="e">
        <f t="shared" si="49"/>
        <v>#DIV/0!</v>
      </c>
      <c r="CX73" s="8" t="e">
        <f t="shared" si="50"/>
        <v>#DIV/0!</v>
      </c>
      <c r="CY73" s="8" t="e">
        <f t="shared" si="51"/>
        <v>#DIV/0!</v>
      </c>
      <c r="CZ73" s="8" t="e">
        <f t="shared" si="52"/>
        <v>#DIV/0!</v>
      </c>
      <c r="DA73" s="8" t="e">
        <f t="shared" si="53"/>
        <v>#DIV/0!</v>
      </c>
      <c r="DB73" s="8" t="e">
        <f t="shared" si="54"/>
        <v>#DIV/0!</v>
      </c>
      <c r="DC73" s="8" t="e">
        <f t="shared" si="55"/>
        <v>#DIV/0!</v>
      </c>
      <c r="DD73" s="8" t="e">
        <f t="shared" si="56"/>
        <v>#DIV/0!</v>
      </c>
    </row>
  </sheetData>
  <mergeCells count="1">
    <mergeCell ref="A1:H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dataset for 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ka Kumari</dc:creator>
  <cp:lastModifiedBy>Rameshwar Sharma</cp:lastModifiedBy>
  <dcterms:created xsi:type="dcterms:W3CDTF">2025-07-07T01:13:49Z</dcterms:created>
  <dcterms:modified xsi:type="dcterms:W3CDTF">2025-11-14T10:19:19Z</dcterms:modified>
</cp:coreProperties>
</file>